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Nueva versión con varios genomas\BMC Genomics\revision\submitted\"/>
    </mc:Choice>
  </mc:AlternateContent>
  <bookViews>
    <workbookView xWindow="0" yWindow="0" windowWidth="20490" windowHeight="7020" tabRatio="500"/>
  </bookViews>
  <sheets>
    <sheet name="D. caulivora" sheetId="2" r:id="rId1"/>
    <sheet name="D. capsici" sheetId="3" r:id="rId2"/>
    <sheet name="D. citri" sheetId="4" r:id="rId3"/>
    <sheet name="D. destruens" sheetId="5" r:id="rId4"/>
    <sheet name="D. longicolla" sheetId="6" r:id="rId5"/>
    <sheet name="D. phragmitis" sheetId="7" r:id="rId6"/>
    <sheet name="Shared in all Diaporthe species" sheetId="8" r:id="rId7"/>
  </sheets>
  <definedNames>
    <definedName name="_xlnm._FilterDatabase" localSheetId="1" hidden="1">'D. capsici'!$B$386:$E$386</definedName>
    <definedName name="_xlnm._FilterDatabase" localSheetId="0" hidden="1">'D. caulivora'!$B$2:$G$2</definedName>
    <definedName name="_xlnm._FilterDatabase" localSheetId="2" hidden="1">'D. citri'!$B$335:$E$335</definedName>
    <definedName name="_xlnm._FilterDatabase" localSheetId="3" hidden="1">'D. destruens'!$B$348:$E$348</definedName>
    <definedName name="_xlnm._FilterDatabase" localSheetId="4" hidden="1">'D. longicolla'!$B$376:$E$376</definedName>
    <definedName name="_xlnm._FilterDatabase" localSheetId="5" hidden="1">'D. phragmitis'!$B$370:$E$370</definedName>
    <definedName name="_xlnm._FilterDatabase" localSheetId="6" hidden="1">'Shared in all Diaporthe species'!$B$2:$G$2</definedName>
  </definedNames>
  <calcPr calcId="15251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762" uniqueCount="5281">
  <si>
    <t>Description</t>
  </si>
  <si>
    <t>Enzyme Names</t>
  </si>
  <si>
    <t>CAZymes family HMM</t>
  </si>
  <si>
    <t>HMM Length</t>
  </si>
  <si>
    <t>Substrate</t>
  </si>
  <si>
    <t>AA7</t>
  </si>
  <si>
    <t>gene_00020.t1</t>
  </si>
  <si>
    <t>AA1_3</t>
  </si>
  <si>
    <t>gene_00029.t1</t>
  </si>
  <si>
    <t>AA9</t>
  </si>
  <si>
    <t>GH71</t>
  </si>
  <si>
    <t>PL1_4</t>
  </si>
  <si>
    <t>gene_00062.t1</t>
  </si>
  <si>
    <t>gene_00065.t1</t>
  </si>
  <si>
    <t>GH18</t>
  </si>
  <si>
    <t>gene_00097.t1</t>
  </si>
  <si>
    <t>GH32</t>
  </si>
  <si>
    <t>gene_00119.t1</t>
  </si>
  <si>
    <t>AA3_2</t>
  </si>
  <si>
    <t>GT1</t>
  </si>
  <si>
    <t>gene_00181.t1</t>
  </si>
  <si>
    <t>PL11_2</t>
  </si>
  <si>
    <t>gene_00194.t1</t>
  </si>
  <si>
    <t>CE12</t>
  </si>
  <si>
    <t>gene_00204.t1</t>
  </si>
  <si>
    <t>AA16</t>
  </si>
  <si>
    <t>GH55</t>
  </si>
  <si>
    <t>gene_00258.t1</t>
  </si>
  <si>
    <t>gene_00264.t1</t>
  </si>
  <si>
    <t>GH146</t>
  </si>
  <si>
    <t>gene_00282.t1</t>
  </si>
  <si>
    <t>GH7</t>
  </si>
  <si>
    <t>GH10</t>
  </si>
  <si>
    <t>GH78</t>
  </si>
  <si>
    <t>gene_00336.t1</t>
  </si>
  <si>
    <t>gene_00360.t1</t>
  </si>
  <si>
    <t>GH31</t>
  </si>
  <si>
    <t>gene_00478.t1</t>
  </si>
  <si>
    <t>GH3</t>
  </si>
  <si>
    <t>CE8</t>
  </si>
  <si>
    <t>GH47</t>
  </si>
  <si>
    <t>gene_00767.t1</t>
  </si>
  <si>
    <t>GH76</t>
  </si>
  <si>
    <t>AA1</t>
  </si>
  <si>
    <t>GH16_1</t>
  </si>
  <si>
    <t>gene_00953.t1</t>
  </si>
  <si>
    <t>AA11</t>
  </si>
  <si>
    <t>gene_00955.t1</t>
  </si>
  <si>
    <t>GH92</t>
  </si>
  <si>
    <t>GH43_14</t>
  </si>
  <si>
    <t>gene_00964.t1</t>
  </si>
  <si>
    <t>GH43_26</t>
  </si>
  <si>
    <t>GH28</t>
  </si>
  <si>
    <t>GH5_5</t>
  </si>
  <si>
    <t>gene_01080.t1</t>
  </si>
  <si>
    <t>gene_01089.t1</t>
  </si>
  <si>
    <t>GH43_30</t>
  </si>
  <si>
    <t>gene_01106.t1</t>
  </si>
  <si>
    <t>gene_01126.t1</t>
  </si>
  <si>
    <t>AA2</t>
  </si>
  <si>
    <t>gene_01182.t1</t>
  </si>
  <si>
    <t>gene_01194.t1</t>
  </si>
  <si>
    <t>GH5_16</t>
  </si>
  <si>
    <t>gene_01211.t1</t>
  </si>
  <si>
    <t>GH63</t>
  </si>
  <si>
    <t>gene_01298.t1</t>
  </si>
  <si>
    <t>AA3</t>
  </si>
  <si>
    <t>gene_01449.t1</t>
  </si>
  <si>
    <t>GH65</t>
  </si>
  <si>
    <t>CBM1</t>
  </si>
  <si>
    <t>gene_01466.t1</t>
  </si>
  <si>
    <t>gene_01551.t1</t>
  </si>
  <si>
    <t>AA8</t>
  </si>
  <si>
    <t>gene_01661.t1</t>
  </si>
  <si>
    <t>GH17</t>
  </si>
  <si>
    <t>GH6</t>
  </si>
  <si>
    <t>GH39</t>
  </si>
  <si>
    <t>gene_01819.t1</t>
  </si>
  <si>
    <t>gene_01821.t1</t>
  </si>
  <si>
    <t>GH95</t>
  </si>
  <si>
    <t>GH2</t>
  </si>
  <si>
    <t>GH64</t>
  </si>
  <si>
    <t>gene_01882.t1</t>
  </si>
  <si>
    <t>GH72</t>
  </si>
  <si>
    <t>gene_01886.t1</t>
  </si>
  <si>
    <t>gene_01887.t1</t>
  </si>
  <si>
    <t>gene_01891.t1</t>
  </si>
  <si>
    <t>gene_01904.t1</t>
  </si>
  <si>
    <t>GH16_18</t>
  </si>
  <si>
    <t>gene_01913.t1</t>
  </si>
  <si>
    <t>AA3_3</t>
  </si>
  <si>
    <t>gene_01929.t1</t>
  </si>
  <si>
    <t>gene_02026.t1</t>
  </si>
  <si>
    <t>CE1</t>
  </si>
  <si>
    <t>gene_02035.t1</t>
  </si>
  <si>
    <t>gene_02045.t1</t>
  </si>
  <si>
    <t>gene_02055.t1</t>
  </si>
  <si>
    <t>gene_02085.t1</t>
  </si>
  <si>
    <t>gene_02122.t1</t>
  </si>
  <si>
    <t>AA5_2</t>
  </si>
  <si>
    <t>gene_02146.t1</t>
  </si>
  <si>
    <t>PL9_3</t>
  </si>
  <si>
    <t>gene_02175.t1</t>
  </si>
  <si>
    <t>gene_02184.t1</t>
  </si>
  <si>
    <t>gene_02188.t1</t>
  </si>
  <si>
    <t>PL1_9</t>
  </si>
  <si>
    <t>gene_02236.t1</t>
  </si>
  <si>
    <t>PL3_2</t>
  </si>
  <si>
    <t>GH79</t>
  </si>
  <si>
    <t>gene_02241.t1</t>
  </si>
  <si>
    <t>GH11</t>
  </si>
  <si>
    <t>gene_02255.t1</t>
  </si>
  <si>
    <t>gene_02289.t1</t>
  </si>
  <si>
    <t>CE3</t>
  </si>
  <si>
    <t>gene_02291.t1</t>
  </si>
  <si>
    <t>gene_02315.t1</t>
  </si>
  <si>
    <t>GT25</t>
  </si>
  <si>
    <t>gene_02421.t1</t>
  </si>
  <si>
    <t>gene_02422.t1</t>
  </si>
  <si>
    <t>CE16</t>
  </si>
  <si>
    <t>gene_02452.t1</t>
  </si>
  <si>
    <t>gene_02475.t1</t>
  </si>
  <si>
    <t>GH29</t>
  </si>
  <si>
    <t>gene_02614.t1</t>
  </si>
  <si>
    <t>GH135</t>
  </si>
  <si>
    <t>gene_02769.t1</t>
  </si>
  <si>
    <t>GH128</t>
  </si>
  <si>
    <t>gene_02807.t1</t>
  </si>
  <si>
    <t>AA1_2</t>
  </si>
  <si>
    <t>gene_02873.t1</t>
  </si>
  <si>
    <t>CE5</t>
  </si>
  <si>
    <t>gene_02885.t1</t>
  </si>
  <si>
    <t>GH51</t>
  </si>
  <si>
    <t>gene_03042.t1</t>
  </si>
  <si>
    <t>gene_03051.t1</t>
  </si>
  <si>
    <t>gene_03087.t1</t>
  </si>
  <si>
    <t>GH12</t>
  </si>
  <si>
    <t>gene_03092.t1</t>
  </si>
  <si>
    <t>GH81</t>
  </si>
  <si>
    <t>gene_03104.t1</t>
  </si>
  <si>
    <t>GH35</t>
  </si>
  <si>
    <t>gene_03120.t1</t>
  </si>
  <si>
    <t>GH131</t>
  </si>
  <si>
    <t>gene_03129.t1</t>
  </si>
  <si>
    <t>gene_03196.t1</t>
  </si>
  <si>
    <t>gene_03207.t1</t>
  </si>
  <si>
    <t>gene_03256.t1</t>
  </si>
  <si>
    <t>gene_03257.t1</t>
  </si>
  <si>
    <t>gene_03268.t1</t>
  </si>
  <si>
    <t>gene_03366.t1</t>
  </si>
  <si>
    <t>GH53</t>
  </si>
  <si>
    <t>gene_03482.t1</t>
  </si>
  <si>
    <t>gene_03581.t1</t>
  </si>
  <si>
    <t>gene_03586.t1</t>
  </si>
  <si>
    <t>GH1</t>
  </si>
  <si>
    <t>gene_03611.t1</t>
  </si>
  <si>
    <t>gene_03688.t1</t>
  </si>
  <si>
    <t>gene_03750.t1</t>
  </si>
  <si>
    <t>CE4</t>
  </si>
  <si>
    <t>GH49</t>
  </si>
  <si>
    <t>gene_03865.t1</t>
  </si>
  <si>
    <t>gene_03873.t1</t>
  </si>
  <si>
    <t>gene_03883.t1</t>
  </si>
  <si>
    <t>gene_03899.t1</t>
  </si>
  <si>
    <t>gene_03921.t1</t>
  </si>
  <si>
    <t>gene_03929.t1</t>
  </si>
  <si>
    <t>gene_03942.t1</t>
  </si>
  <si>
    <t>gene_04085.t1</t>
  </si>
  <si>
    <t>GH43_24</t>
  </si>
  <si>
    <t>gene_04120.t1</t>
  </si>
  <si>
    <t>gene_04133.t1</t>
  </si>
  <si>
    <t>gene_04186.t1</t>
  </si>
  <si>
    <t>gene_04220.t1</t>
  </si>
  <si>
    <t>GH132</t>
  </si>
  <si>
    <t>gene_04289.t1</t>
  </si>
  <si>
    <t>gene_04297.t1</t>
  </si>
  <si>
    <t>gene_04302.t1</t>
  </si>
  <si>
    <t>gene_04349.t1</t>
  </si>
  <si>
    <t>gene_04425.t1</t>
  </si>
  <si>
    <t>gene_04429.t1</t>
  </si>
  <si>
    <t>GH45</t>
  </si>
  <si>
    <t>gene_04479.t1</t>
  </si>
  <si>
    <t>gene_04483.t1</t>
  </si>
  <si>
    <t>gene_04484.t1</t>
  </si>
  <si>
    <t>gene_04582.t1</t>
  </si>
  <si>
    <t>gene_04650.t1</t>
  </si>
  <si>
    <t>gene_04728.t1</t>
  </si>
  <si>
    <t>gene_04736.t1</t>
  </si>
  <si>
    <t>GH16_3</t>
  </si>
  <si>
    <t>GH93</t>
  </si>
  <si>
    <t>gene_04812.t1</t>
  </si>
  <si>
    <t>GH43_25</t>
  </si>
  <si>
    <t>GH43_37</t>
  </si>
  <si>
    <t>gene_04918.t1</t>
  </si>
  <si>
    <t>CBM63</t>
  </si>
  <si>
    <t>gene_04962.t1</t>
  </si>
  <si>
    <t>gene_04963.t1</t>
  </si>
  <si>
    <t>gene_05042.t1</t>
  </si>
  <si>
    <t>gene_05121.t1</t>
  </si>
  <si>
    <t>gene_05142.t1</t>
  </si>
  <si>
    <t>CE15</t>
  </si>
  <si>
    <t>GH37</t>
  </si>
  <si>
    <t>GH106</t>
  </si>
  <si>
    <t>gene_05184.t1</t>
  </si>
  <si>
    <t>GH5_7</t>
  </si>
  <si>
    <t>gene_05225.t1</t>
  </si>
  <si>
    <t>GH105</t>
  </si>
  <si>
    <t>PL4_1</t>
  </si>
  <si>
    <t>gene_05267.t1</t>
  </si>
  <si>
    <t>gene_05321.t1</t>
  </si>
  <si>
    <t>gene_05357.t1</t>
  </si>
  <si>
    <t>GH74</t>
  </si>
  <si>
    <t>gene_05358.t1</t>
  </si>
  <si>
    <t>gene_05360.t1</t>
  </si>
  <si>
    <t>gene_05372.t1</t>
  </si>
  <si>
    <t>gene_05376.t1</t>
  </si>
  <si>
    <t>gene_05378.t1</t>
  </si>
  <si>
    <t>gene_05416.t1</t>
  </si>
  <si>
    <t>gene_05431.t1</t>
  </si>
  <si>
    <t>gene_05492.t1</t>
  </si>
  <si>
    <t>gene_05497.t1</t>
  </si>
  <si>
    <t>GH42</t>
  </si>
  <si>
    <t>gene_05501.t1</t>
  </si>
  <si>
    <t>gene_05510.t1</t>
  </si>
  <si>
    <t>gene_05523.t1</t>
  </si>
  <si>
    <t>gene_05528.t1</t>
  </si>
  <si>
    <t>gene_05548.t1</t>
  </si>
  <si>
    <t>gene_05563.t1</t>
  </si>
  <si>
    <t>gene_05572.t1</t>
  </si>
  <si>
    <t>gene_05614.t1</t>
  </si>
  <si>
    <t>gene_05638.t1</t>
  </si>
  <si>
    <t>gene_05640.t1</t>
  </si>
  <si>
    <t>AA3_1</t>
  </si>
  <si>
    <t>gene_05651.t1</t>
  </si>
  <si>
    <t>gene_05658.t1</t>
  </si>
  <si>
    <t>gene_05659.t1</t>
  </si>
  <si>
    <t>gene_05676.t1</t>
  </si>
  <si>
    <t>gene_05733.t1</t>
  </si>
  <si>
    <t>gene_05775.t1</t>
  </si>
  <si>
    <t>gene_05797.t1</t>
  </si>
  <si>
    <t>gene_05862.t1</t>
  </si>
  <si>
    <t>CE2</t>
  </si>
  <si>
    <t>gene_05873.t1</t>
  </si>
  <si>
    <t>gene_06007.t1</t>
  </si>
  <si>
    <t>gene_06038.t1</t>
  </si>
  <si>
    <t>gene_06043.t1</t>
  </si>
  <si>
    <t>gene_06059.t1</t>
  </si>
  <si>
    <t>gene_06079.t1</t>
  </si>
  <si>
    <t>PL4_5</t>
  </si>
  <si>
    <t>gene_06092.t1</t>
  </si>
  <si>
    <t>gene_06132.t1</t>
  </si>
  <si>
    <t>gene_06200.t1</t>
  </si>
  <si>
    <t>gene_06273.t1</t>
  </si>
  <si>
    <t>gene_06274.t1</t>
  </si>
  <si>
    <t>gene_06304.t1</t>
  </si>
  <si>
    <t>gene_06309.t1</t>
  </si>
  <si>
    <t>gene_06315.t1</t>
  </si>
  <si>
    <t>gene_06378.t1</t>
  </si>
  <si>
    <t>PL1_6</t>
  </si>
  <si>
    <t>gene_06410.t1</t>
  </si>
  <si>
    <t>gene_06412.t1</t>
  </si>
  <si>
    <t>gene_06552.t1</t>
  </si>
  <si>
    <t>gene_06553.t1</t>
  </si>
  <si>
    <t>gene_06858.t1</t>
  </si>
  <si>
    <t>GH20</t>
  </si>
  <si>
    <t>gene_06897.t1</t>
  </si>
  <si>
    <t>gene_06904.t1</t>
  </si>
  <si>
    <t>gene_06920.t1</t>
  </si>
  <si>
    <t>GH16_23</t>
  </si>
  <si>
    <t>gene_06950.t1</t>
  </si>
  <si>
    <t>GH43_34</t>
  </si>
  <si>
    <t>gene_06952.t1</t>
  </si>
  <si>
    <t>GH30_3</t>
  </si>
  <si>
    <t>gene_06977.t1</t>
  </si>
  <si>
    <t>gene_06990.t1</t>
  </si>
  <si>
    <t>GH134</t>
  </si>
  <si>
    <t>gene_07001.t1</t>
  </si>
  <si>
    <t>gene_07026.t1</t>
  </si>
  <si>
    <t>gene_07029.t1</t>
  </si>
  <si>
    <t>gene_07113.t1</t>
  </si>
  <si>
    <t>gene_07129.t1</t>
  </si>
  <si>
    <t>GH142</t>
  </si>
  <si>
    <t>gene_07133.t1</t>
  </si>
  <si>
    <t>gene_07137.t1</t>
  </si>
  <si>
    <t>gene_07139.t1</t>
  </si>
  <si>
    <t>GH43_21</t>
  </si>
  <si>
    <t>gene_07147.t1</t>
  </si>
  <si>
    <t>GH43_29</t>
  </si>
  <si>
    <t>gene_07193.t1</t>
  </si>
  <si>
    <t>gene_07218.t1</t>
  </si>
  <si>
    <t>gene_07468.t1</t>
  </si>
  <si>
    <t>gene_07485.t1</t>
  </si>
  <si>
    <t>gene_07489.t1</t>
  </si>
  <si>
    <t>gene_07538.t1</t>
  </si>
  <si>
    <t>gene_07595.t1</t>
  </si>
  <si>
    <t>gene_07602.t1</t>
  </si>
  <si>
    <t>gene_07666.t1</t>
  </si>
  <si>
    <t>PL27</t>
  </si>
  <si>
    <t>gene_07707.t1</t>
  </si>
  <si>
    <t>gene_07838.t1</t>
  </si>
  <si>
    <t>gene_07935.t1</t>
  </si>
  <si>
    <t>GH5_11</t>
  </si>
  <si>
    <t>gene_08015.t1</t>
  </si>
  <si>
    <t>gene_08046.t1</t>
  </si>
  <si>
    <t>gene_08420.t1</t>
  </si>
  <si>
    <t>gene_08509.t1</t>
  </si>
  <si>
    <t>gene_08533.t1</t>
  </si>
  <si>
    <t>gene_08568.t1</t>
  </si>
  <si>
    <t>GH16_19</t>
  </si>
  <si>
    <t>gene_08577.t1</t>
  </si>
  <si>
    <t>gene_08584.t1</t>
  </si>
  <si>
    <t>gene_08598.t1</t>
  </si>
  <si>
    <t>gene_08620.t1</t>
  </si>
  <si>
    <t>gene_08639.t1</t>
  </si>
  <si>
    <t>GH115</t>
  </si>
  <si>
    <t>gene_08668.t1</t>
  </si>
  <si>
    <t>gene_08692.t1</t>
  </si>
  <si>
    <t>gene_08702.t1</t>
  </si>
  <si>
    <t>gene_08723.t1</t>
  </si>
  <si>
    <t>gene_08738.t1</t>
  </si>
  <si>
    <t>GH125</t>
  </si>
  <si>
    <t>gene_08742.t1</t>
  </si>
  <si>
    <t>gene_08770.t1</t>
  </si>
  <si>
    <t>gene_08812.t1</t>
  </si>
  <si>
    <t>gene_08844.t1</t>
  </si>
  <si>
    <t>gene_08856.t1</t>
  </si>
  <si>
    <t>gene_08871.t1</t>
  </si>
  <si>
    <t>AA12</t>
  </si>
  <si>
    <t>GH114</t>
  </si>
  <si>
    <t>gene_08909.t1</t>
  </si>
  <si>
    <t>gene_08934.t1</t>
  </si>
  <si>
    <t>gene_08963.t1</t>
  </si>
  <si>
    <t>gene_09002.t1</t>
  </si>
  <si>
    <t>PL1_7</t>
  </si>
  <si>
    <t>gene_09047.t1</t>
  </si>
  <si>
    <t>AA5</t>
  </si>
  <si>
    <t>gene_09115.t1</t>
  </si>
  <si>
    <t>gene_09188.t1</t>
  </si>
  <si>
    <t>gene_09283.t1</t>
  </si>
  <si>
    <t>GH27</t>
  </si>
  <si>
    <t>gene_09301.t1</t>
  </si>
  <si>
    <t>gene_09366.t1</t>
  </si>
  <si>
    <t>gene_09459.t1</t>
  </si>
  <si>
    <t>GH5_41</t>
  </si>
  <si>
    <t>gene_09498.t1</t>
  </si>
  <si>
    <t>gene_09502.t1</t>
  </si>
  <si>
    <t>gene_09646.t1</t>
  </si>
  <si>
    <t>gene_09675.t1</t>
  </si>
  <si>
    <t>gene_09960.t1</t>
  </si>
  <si>
    <t>gene_09978.t1</t>
  </si>
  <si>
    <t>gene_09999.t1</t>
  </si>
  <si>
    <t>gene_10010.t1</t>
  </si>
  <si>
    <t>gene_10030.t1</t>
  </si>
  <si>
    <t>gene_10051.t1</t>
  </si>
  <si>
    <t>gene_10063.t1</t>
  </si>
  <si>
    <t>GH30_5</t>
  </si>
  <si>
    <t>gene_10093.t1</t>
  </si>
  <si>
    <t>gene_10107.t1</t>
  </si>
  <si>
    <t>gene_10131.t1</t>
  </si>
  <si>
    <t>gene_10134.t1</t>
  </si>
  <si>
    <t>gene_10145.t1</t>
  </si>
  <si>
    <t>gene_10246.t1</t>
  </si>
  <si>
    <t>gene_10270.t1</t>
  </si>
  <si>
    <t>PL26</t>
  </si>
  <si>
    <t>gene_10286.t1</t>
  </si>
  <si>
    <t>gene_10290.t1</t>
  </si>
  <si>
    <t>gene_10338.t1</t>
  </si>
  <si>
    <t>gene_10400.t1</t>
  </si>
  <si>
    <t>gene_10414.t1</t>
  </si>
  <si>
    <t>gene_10419.t1</t>
  </si>
  <si>
    <t>gene_10611.t1</t>
  </si>
  <si>
    <t>gene_10634.t1</t>
  </si>
  <si>
    <t>gene_10637.t1</t>
  </si>
  <si>
    <t>gene_10640.t1</t>
  </si>
  <si>
    <t>gene_10645.t1</t>
  </si>
  <si>
    <t>gene_10650.t1</t>
  </si>
  <si>
    <t>gene_10669.t1</t>
  </si>
  <si>
    <t>gene_10682.t1</t>
  </si>
  <si>
    <t>PL4_3</t>
  </si>
  <si>
    <t>GH36</t>
  </si>
  <si>
    <t>gene_10706.t1</t>
  </si>
  <si>
    <t>gene_10710.t1</t>
  </si>
  <si>
    <t>gene_10718.t1</t>
  </si>
  <si>
    <t>gene_10723.t1</t>
  </si>
  <si>
    <t>gene_10761.t1</t>
  </si>
  <si>
    <t>gene_10815.t1</t>
  </si>
  <si>
    <t>gene_10846.t1</t>
  </si>
  <si>
    <t>gene_10875.t1</t>
  </si>
  <si>
    <t>gene_10883.t1</t>
  </si>
  <si>
    <t>gene_10919.t1</t>
  </si>
  <si>
    <t>gene_10928.t1</t>
  </si>
  <si>
    <t>gene_10943.t1</t>
  </si>
  <si>
    <t>gene_10977.t1</t>
  </si>
  <si>
    <t>gene_11062.t1</t>
  </si>
  <si>
    <t>gene_11078.t1</t>
  </si>
  <si>
    <t>gene_11195.t1</t>
  </si>
  <si>
    <t>GH30_7</t>
  </si>
  <si>
    <t>gene_11252.t1</t>
  </si>
  <si>
    <t>gene_11395.t1</t>
  </si>
  <si>
    <t>gene_11465.t1</t>
  </si>
  <si>
    <t>gene_11469.t1</t>
  </si>
  <si>
    <t>gene_11520.t1</t>
  </si>
  <si>
    <t>gene_11555.t1</t>
  </si>
  <si>
    <t>gene_11559.t1</t>
  </si>
  <si>
    <t>gene_11560.t1</t>
  </si>
  <si>
    <t>gene_11572.t1</t>
  </si>
  <si>
    <t>gene_11577.t1</t>
  </si>
  <si>
    <t>gene_11578.t1</t>
  </si>
  <si>
    <t>gene_11584.t1</t>
  </si>
  <si>
    <t>gene_11623.t1</t>
  </si>
  <si>
    <t>gene_11652.t1</t>
  </si>
  <si>
    <t>gene_11671.t1</t>
  </si>
  <si>
    <t>gene_11743.t1</t>
  </si>
  <si>
    <t>gene_11844.t1</t>
  </si>
  <si>
    <t>gene_11899.t1</t>
  </si>
  <si>
    <t>gene_11958.t1</t>
  </si>
  <si>
    <t>gene_12085.t1</t>
  </si>
  <si>
    <t>gene_12243.t1</t>
  </si>
  <si>
    <t>gene_12309.t1</t>
  </si>
  <si>
    <t>GH13_1</t>
  </si>
  <si>
    <t>gene_12324.t1</t>
  </si>
  <si>
    <t>gene_12340.t1</t>
  </si>
  <si>
    <t>gene_12381.t1</t>
  </si>
  <si>
    <t>gene_12391.t1</t>
  </si>
  <si>
    <t>gene_12401.t1</t>
  </si>
  <si>
    <t>gene_12498.t1</t>
  </si>
  <si>
    <t>gene_12534.t1</t>
  </si>
  <si>
    <t>gene_12536.t1</t>
  </si>
  <si>
    <t>gene_12601.t1</t>
  </si>
  <si>
    <t>gene_12610.t1</t>
  </si>
  <si>
    <t>gene_12623.t1</t>
  </si>
  <si>
    <t>gene_12715.t1</t>
  </si>
  <si>
    <t>gene_12811.t1</t>
  </si>
  <si>
    <t>GH5_15</t>
  </si>
  <si>
    <t>GH43_6</t>
  </si>
  <si>
    <t>gene_12847.t1</t>
  </si>
  <si>
    <t>gene_12857.t1</t>
  </si>
  <si>
    <t>gene_12872.t1</t>
  </si>
  <si>
    <t>gene_12904.t1</t>
  </si>
  <si>
    <t>gene_12920.t1</t>
  </si>
  <si>
    <t>gene_12960.t1</t>
  </si>
  <si>
    <t>gene_12974.t1</t>
  </si>
  <si>
    <t>gene_13067.t1</t>
  </si>
  <si>
    <t>gene_13150.t1</t>
  </si>
  <si>
    <t>gene_13261.t1</t>
  </si>
  <si>
    <t>gene_13322.t1</t>
  </si>
  <si>
    <t>gene_13334.t1</t>
  </si>
  <si>
    <t>gene_13370.t1</t>
  </si>
  <si>
    <t>PL1_10</t>
  </si>
  <si>
    <t>gene_13419.t1</t>
  </si>
  <si>
    <t>gene_13494.t1</t>
  </si>
  <si>
    <t>gene_13500.t1</t>
  </si>
  <si>
    <t>gene_13505.t1</t>
  </si>
  <si>
    <t>gene_13522.t1</t>
  </si>
  <si>
    <t>gene_13584.t1</t>
  </si>
  <si>
    <t>gene_13608.t1</t>
  </si>
  <si>
    <t>GH43_36</t>
  </si>
  <si>
    <t>gene_13639.t1</t>
  </si>
  <si>
    <t>gene_13672.t1</t>
  </si>
  <si>
    <t>gene_13746.t1</t>
  </si>
  <si>
    <t>gene_13750.t1</t>
  </si>
  <si>
    <t>gene_13775.t1</t>
  </si>
  <si>
    <t>gene_13816.t1</t>
  </si>
  <si>
    <t>gene_13828.t1</t>
  </si>
  <si>
    <t>gene_13950.t1</t>
  </si>
  <si>
    <t>gene_14002.t1</t>
  </si>
  <si>
    <t>gene_14024.t1</t>
  </si>
  <si>
    <t>gene_14214.t1</t>
  </si>
  <si>
    <t>gene_14252.t1</t>
  </si>
  <si>
    <t>gene_14279.t1</t>
  </si>
  <si>
    <t>gene_14282.t1</t>
  </si>
  <si>
    <t>GH67</t>
  </si>
  <si>
    <t>gene_14303.t1</t>
  </si>
  <si>
    <t>gene_14390.t1</t>
  </si>
  <si>
    <t>gene_14406.t1</t>
  </si>
  <si>
    <t>gene_14453.t1</t>
  </si>
  <si>
    <t>gene_14466.t1</t>
  </si>
  <si>
    <t>gene_14473.t1</t>
  </si>
  <si>
    <t>GH16_10</t>
  </si>
  <si>
    <t>gene_14479.t1</t>
  </si>
  <si>
    <t>gene_14495.t1</t>
  </si>
  <si>
    <t>gene_14513.t1</t>
  </si>
  <si>
    <t>gene_14594.t1</t>
  </si>
  <si>
    <t>gene_14649.t1</t>
  </si>
  <si>
    <t>gene_14681.t1</t>
  </si>
  <si>
    <t>gene_14706.t1</t>
  </si>
  <si>
    <t>gene_14719.t1</t>
  </si>
  <si>
    <t>gene_14795.t1</t>
  </si>
  <si>
    <t>gene_14854.t1</t>
  </si>
  <si>
    <t>PL1_2</t>
  </si>
  <si>
    <t>gene_14933.t1</t>
  </si>
  <si>
    <t>gene_14992.t1</t>
  </si>
  <si>
    <t>gene_15123.t1</t>
  </si>
  <si>
    <t>gene_15187.t1</t>
  </si>
  <si>
    <t>gene_15236.t1</t>
  </si>
  <si>
    <t>gene_15252.t1</t>
  </si>
  <si>
    <t>GH62</t>
  </si>
  <si>
    <t>gene_15253.t1</t>
  </si>
  <si>
    <t>gene_15324.t1</t>
  </si>
  <si>
    <t>gene_15328.t1</t>
  </si>
  <si>
    <t>gene_15333.t1</t>
  </si>
  <si>
    <t>gene_15402.t1</t>
  </si>
  <si>
    <t>gene_15409.t1</t>
  </si>
  <si>
    <t>gene_15424.t1</t>
  </si>
  <si>
    <t>gene_15435.t1</t>
  </si>
  <si>
    <t>gene_15485.t1</t>
  </si>
  <si>
    <t>gene_15487.t1</t>
  </si>
  <si>
    <t>gene_15510.t1</t>
  </si>
  <si>
    <t>gene_15540.t1</t>
  </si>
  <si>
    <t>gene_15541.t1</t>
  </si>
  <si>
    <t>gene_15660.t1</t>
  </si>
  <si>
    <t>gene_15710.t1</t>
  </si>
  <si>
    <t>gene_15718.t1</t>
  </si>
  <si>
    <t>gene_15720.t1</t>
  </si>
  <si>
    <t>gene_15763.t1</t>
  </si>
  <si>
    <t>gene_15767.t1</t>
  </si>
  <si>
    <t>gene_15783.t1</t>
  </si>
  <si>
    <t>gene_15882.t1</t>
  </si>
  <si>
    <t>gene_15945.t1</t>
  </si>
  <si>
    <t>gene_15950.t1</t>
  </si>
  <si>
    <t>gene_15964.t1</t>
  </si>
  <si>
    <t>gene_15973.t1</t>
  </si>
  <si>
    <t>gene_15990.t1</t>
  </si>
  <si>
    <t>gene_16000.t1</t>
  </si>
  <si>
    <t>gene_16010.t1</t>
  </si>
  <si>
    <t>gene_16059.t1</t>
  </si>
  <si>
    <t>gene_16082.t1</t>
  </si>
  <si>
    <t>gene_16091.t1</t>
  </si>
  <si>
    <t>gene_16100.t1</t>
  </si>
  <si>
    <t>gene_16105.t1</t>
  </si>
  <si>
    <t>gene_16109.t1</t>
  </si>
  <si>
    <t>gene_16181.t1</t>
  </si>
  <si>
    <t>gene_16206.t1</t>
  </si>
  <si>
    <t>gene_16222.t1</t>
  </si>
  <si>
    <t>gene_16259.t1</t>
  </si>
  <si>
    <t>gene_16279.t1</t>
  </si>
  <si>
    <t>gene_16355.t1</t>
  </si>
  <si>
    <t>gene_16367.t1</t>
  </si>
  <si>
    <t>gene_16439.t1</t>
  </si>
  <si>
    <t>gene_16457.t1</t>
  </si>
  <si>
    <t>gene_16478.t1</t>
  </si>
  <si>
    <t>GH43_5</t>
  </si>
  <si>
    <t>gene_16501.t1</t>
  </si>
  <si>
    <t>gene_16713.t1</t>
  </si>
  <si>
    <t>gene_16718.t1</t>
  </si>
  <si>
    <t>gene_16720.t1</t>
  </si>
  <si>
    <t>gene_16761.t1</t>
  </si>
  <si>
    <t>gene_16843.t1</t>
  </si>
  <si>
    <t>gene_16859.t1</t>
  </si>
  <si>
    <t>gene_17053.t1</t>
  </si>
  <si>
    <t>gene_17200.t1</t>
  </si>
  <si>
    <t>gene_17261.t1</t>
  </si>
  <si>
    <t>gene_17277.t1</t>
  </si>
  <si>
    <t>gene_17293.t1</t>
  </si>
  <si>
    <t>gene_17311.t1</t>
  </si>
  <si>
    <t>gene_17388.t1</t>
  </si>
  <si>
    <t>gene_17410.t1</t>
  </si>
  <si>
    <t>gene_17420.t1</t>
  </si>
  <si>
    <t>gene_17434.t1</t>
  </si>
  <si>
    <t>gene_17436.t1</t>
  </si>
  <si>
    <t>gene_17503.t1</t>
  </si>
  <si>
    <t>gene_17511.t1</t>
  </si>
  <si>
    <t>gene_17555.t1</t>
  </si>
  <si>
    <t>gene_17588.t1</t>
  </si>
  <si>
    <t>gene_17599.t1</t>
  </si>
  <si>
    <t>gene_17624.t1</t>
  </si>
  <si>
    <t>gene_17648.t1</t>
  </si>
  <si>
    <t>gene_17693.t1</t>
  </si>
  <si>
    <t>gene_17713.t1</t>
  </si>
  <si>
    <t>gene_17733.t1</t>
  </si>
  <si>
    <t>gene_17742.t1</t>
  </si>
  <si>
    <t>gene_17762.t1</t>
  </si>
  <si>
    <t>gene_17797.t1</t>
  </si>
  <si>
    <t>gene_17878.t1</t>
  </si>
  <si>
    <t>gene_17892.t1</t>
  </si>
  <si>
    <t>gene_17893.t1</t>
  </si>
  <si>
    <t>gene_17901.t1</t>
  </si>
  <si>
    <t>gene_17902.t1</t>
  </si>
  <si>
    <t>gene_17971.t1</t>
  </si>
  <si>
    <t>gene_18001.t1</t>
  </si>
  <si>
    <t>gene_18048.t1</t>
  </si>
  <si>
    <t>gene_18084.t1</t>
  </si>
  <si>
    <t>gene_18093.t1</t>
  </si>
  <si>
    <t>gene_18189.t1</t>
  </si>
  <si>
    <t>gene_18230.t1</t>
  </si>
  <si>
    <t>gene_18236.t1</t>
  </si>
  <si>
    <t>gene_05855.t1</t>
  </si>
  <si>
    <t>gene_09169.t1</t>
  </si>
  <si>
    <t>gene_10511.t1</t>
  </si>
  <si>
    <t>gene_14628.t1</t>
  </si>
  <si>
    <t>GH43_22</t>
  </si>
  <si>
    <t>117-325+349-552</t>
  </si>
  <si>
    <t>GH72+CBM43</t>
  </si>
  <si>
    <t>18-332+383-470</t>
  </si>
  <si>
    <t>CBM87+CE18</t>
  </si>
  <si>
    <t>83-301+304-668</t>
  </si>
  <si>
    <t>AA8+AA3_1</t>
  </si>
  <si>
    <t>29-216+253-802</t>
  </si>
  <si>
    <t>GH71+CBM24</t>
  </si>
  <si>
    <t>GH71+CBM24+GH18</t>
  </si>
  <si>
    <t>CBM35+GH26</t>
  </si>
  <si>
    <t>AA13+CBM20</t>
  </si>
  <si>
    <t>CE5+CBM24</t>
  </si>
  <si>
    <t>GH54+CBM42</t>
  </si>
  <si>
    <t>GH13_1+CBM20</t>
  </si>
  <si>
    <t>58-261</t>
  </si>
  <si>
    <t>9-232</t>
  </si>
  <si>
    <t>113-302</t>
  </si>
  <si>
    <t>8-219</t>
  </si>
  <si>
    <t>51-438</t>
  </si>
  <si>
    <t>127-318</t>
  </si>
  <si>
    <t>44-231</t>
  </si>
  <si>
    <t>17-185</t>
  </si>
  <si>
    <t>101-502</t>
  </si>
  <si>
    <t>41-556</t>
  </si>
  <si>
    <t>19-444</t>
  </si>
  <si>
    <t>59-274</t>
  </si>
  <si>
    <t>87-385</t>
  </si>
  <si>
    <t>85-294</t>
  </si>
  <si>
    <t>28-398</t>
  </si>
  <si>
    <t>34-214</t>
  </si>
  <si>
    <t>288-812</t>
  </si>
  <si>
    <t>24-274</t>
  </si>
  <si>
    <t>31-305</t>
  </si>
  <si>
    <t>44-626</t>
  </si>
  <si>
    <t>49-329</t>
  </si>
  <si>
    <t>61-242</t>
  </si>
  <si>
    <t>28-607</t>
  </si>
  <si>
    <t>20-464</t>
  </si>
  <si>
    <t>592-804</t>
  </si>
  <si>
    <t>22-219</t>
  </si>
  <si>
    <t>449-794</t>
  </si>
  <si>
    <t>141-578</t>
  </si>
  <si>
    <t>412-812</t>
  </si>
  <si>
    <t>71-293</t>
  </si>
  <si>
    <t>164-512</t>
  </si>
  <si>
    <t>110-331</t>
  </si>
  <si>
    <t>13-237</t>
  </si>
  <si>
    <t>108-289</t>
  </si>
  <si>
    <t>38-356</t>
  </si>
  <si>
    <t>68-224</t>
  </si>
  <si>
    <t>8-259</t>
  </si>
  <si>
    <t>37-235</t>
  </si>
  <si>
    <t>38-403</t>
  </si>
  <si>
    <t>68-509</t>
  </si>
  <si>
    <t>43-236</t>
  </si>
  <si>
    <t>38-225</t>
  </si>
  <si>
    <t>146-734</t>
  </si>
  <si>
    <t>16-382</t>
  </si>
  <si>
    <t>23-325</t>
  </si>
  <si>
    <t>48-361</t>
  </si>
  <si>
    <t>79-258</t>
  </si>
  <si>
    <t>122-307</t>
  </si>
  <si>
    <t>50-216</t>
  </si>
  <si>
    <t>101-534</t>
  </si>
  <si>
    <t>51-312</t>
  </si>
  <si>
    <t>59-410</t>
  </si>
  <si>
    <t>50-369</t>
  </si>
  <si>
    <t>28-206+236-761</t>
  </si>
  <si>
    <t>98-356</t>
  </si>
  <si>
    <t>76-404</t>
  </si>
  <si>
    <t>20-219</t>
  </si>
  <si>
    <t>20-325</t>
  </si>
  <si>
    <t>184-389</t>
  </si>
  <si>
    <t>45-380</t>
  </si>
  <si>
    <t>30-232</t>
  </si>
  <si>
    <t>17-293</t>
  </si>
  <si>
    <t>44-261</t>
  </si>
  <si>
    <t>28-403</t>
  </si>
  <si>
    <t>241-388</t>
  </si>
  <si>
    <t>69-765</t>
  </si>
  <si>
    <t>52-384</t>
  </si>
  <si>
    <t>22-262</t>
  </si>
  <si>
    <t>57-349</t>
  </si>
  <si>
    <t>9-234</t>
  </si>
  <si>
    <t>19-218</t>
  </si>
  <si>
    <t>9-227</t>
  </si>
  <si>
    <t>20-332</t>
  </si>
  <si>
    <t>51-371</t>
  </si>
  <si>
    <t>26-364</t>
  </si>
  <si>
    <t>43-241</t>
  </si>
  <si>
    <t>12-234</t>
  </si>
  <si>
    <t>123-590</t>
  </si>
  <si>
    <t>43-221</t>
  </si>
  <si>
    <t>55-263</t>
  </si>
  <si>
    <t>71-275</t>
  </si>
  <si>
    <t>33-305</t>
  </si>
  <si>
    <t>207-398</t>
  </si>
  <si>
    <t>246-634</t>
  </si>
  <si>
    <t>60-499</t>
  </si>
  <si>
    <t>22-351</t>
  </si>
  <si>
    <t>123-543</t>
  </si>
  <si>
    <t>49-289</t>
  </si>
  <si>
    <t>112-255</t>
  </si>
  <si>
    <t>42-344</t>
  </si>
  <si>
    <t>33-236</t>
  </si>
  <si>
    <t>31-330</t>
  </si>
  <si>
    <t>40-633</t>
  </si>
  <si>
    <t>64-287</t>
  </si>
  <si>
    <t>6-223</t>
  </si>
  <si>
    <t>86-276</t>
  </si>
  <si>
    <t>178-607</t>
  </si>
  <si>
    <t>25-223</t>
  </si>
  <si>
    <t>112-326+327-693</t>
  </si>
  <si>
    <t>37-330</t>
  </si>
  <si>
    <t>48-477</t>
  </si>
  <si>
    <t>11-233</t>
  </si>
  <si>
    <t>10-233</t>
  </si>
  <si>
    <t>32-279</t>
  </si>
  <si>
    <t>46-258</t>
  </si>
  <si>
    <t>191-260</t>
  </si>
  <si>
    <t>46-277</t>
  </si>
  <si>
    <t>256-825</t>
  </si>
  <si>
    <t>28-395</t>
  </si>
  <si>
    <t>48-384</t>
  </si>
  <si>
    <t>84-399</t>
  </si>
  <si>
    <t>75-358</t>
  </si>
  <si>
    <t>50-280+283-506</t>
  </si>
  <si>
    <t>68-375</t>
  </si>
  <si>
    <t>30-329</t>
  </si>
  <si>
    <t>91-189</t>
  </si>
  <si>
    <t>61-269</t>
  </si>
  <si>
    <t>114-298</t>
  </si>
  <si>
    <t>21-218</t>
  </si>
  <si>
    <t>32-827</t>
  </si>
  <si>
    <t>128-319</t>
  </si>
  <si>
    <t>51-235</t>
  </si>
  <si>
    <t>54-253</t>
  </si>
  <si>
    <t>40-359</t>
  </si>
  <si>
    <t>54-444</t>
  </si>
  <si>
    <t>66-273</t>
  </si>
  <si>
    <t>29-333</t>
  </si>
  <si>
    <t>263-774</t>
  </si>
  <si>
    <t>54-365</t>
  </si>
  <si>
    <t>48-244</t>
  </si>
  <si>
    <t>72-230</t>
  </si>
  <si>
    <t>109-353</t>
  </si>
  <si>
    <t>22-411+454-620+640-967</t>
  </si>
  <si>
    <t>33-618</t>
  </si>
  <si>
    <t>23-561</t>
  </si>
  <si>
    <t>29-233</t>
  </si>
  <si>
    <t>33-607</t>
  </si>
  <si>
    <t>44-368</t>
  </si>
  <si>
    <t>30-315</t>
  </si>
  <si>
    <t>54-367</t>
  </si>
  <si>
    <t>73-537</t>
  </si>
  <si>
    <t>27-286</t>
  </si>
  <si>
    <t>32-218</t>
  </si>
  <si>
    <t>187-427</t>
  </si>
  <si>
    <t>18-529</t>
  </si>
  <si>
    <t>7-221</t>
  </si>
  <si>
    <t>23-138+154-455</t>
  </si>
  <si>
    <t>78-248</t>
  </si>
  <si>
    <t>47-474</t>
  </si>
  <si>
    <t>36-557</t>
  </si>
  <si>
    <t>79-415</t>
  </si>
  <si>
    <t>72-333</t>
  </si>
  <si>
    <t>378-742</t>
  </si>
  <si>
    <t>55-224</t>
  </si>
  <si>
    <t>10-262</t>
  </si>
  <si>
    <t>67-352</t>
  </si>
  <si>
    <t>158-381</t>
  </si>
  <si>
    <t>67-264</t>
  </si>
  <si>
    <t>22-303</t>
  </si>
  <si>
    <t>6-200</t>
  </si>
  <si>
    <t>37-428+560-635</t>
  </si>
  <si>
    <t>43-228</t>
  </si>
  <si>
    <t>25-449</t>
  </si>
  <si>
    <t>48-582</t>
  </si>
  <si>
    <t>104-300</t>
  </si>
  <si>
    <t>27-189</t>
  </si>
  <si>
    <t>61-476</t>
  </si>
  <si>
    <t>30-412</t>
  </si>
  <si>
    <t>31-189</t>
  </si>
  <si>
    <t>37-659</t>
  </si>
  <si>
    <t>119-583</t>
  </si>
  <si>
    <t>98-690</t>
  </si>
  <si>
    <t>73-383</t>
  </si>
  <si>
    <t>38-518</t>
  </si>
  <si>
    <t>50-290</t>
  </si>
  <si>
    <t>6-216</t>
  </si>
  <si>
    <t>76-303</t>
  </si>
  <si>
    <t>25-772</t>
  </si>
  <si>
    <t>472-760</t>
  </si>
  <si>
    <t>42-462</t>
  </si>
  <si>
    <t>44-219</t>
  </si>
  <si>
    <t>47-330</t>
  </si>
  <si>
    <t>192-349+393-687</t>
  </si>
  <si>
    <t>31-222+251-798</t>
  </si>
  <si>
    <t>19-259</t>
  </si>
  <si>
    <t>36-370</t>
  </si>
  <si>
    <t>56-284</t>
  </si>
  <si>
    <t>129-558</t>
  </si>
  <si>
    <t>7-227</t>
  </si>
  <si>
    <t>33-368</t>
  </si>
  <si>
    <t>6-152</t>
  </si>
  <si>
    <t>24-164</t>
  </si>
  <si>
    <t>20-377</t>
  </si>
  <si>
    <t>29-864</t>
  </si>
  <si>
    <t>61-330</t>
  </si>
  <si>
    <t>107-272</t>
  </si>
  <si>
    <t>36-189</t>
  </si>
  <si>
    <t>60-242</t>
  </si>
  <si>
    <t>27-223</t>
  </si>
  <si>
    <t>56-283</t>
  </si>
  <si>
    <t>73-289+367-646</t>
  </si>
  <si>
    <t>111-259</t>
  </si>
  <si>
    <t>19-442</t>
  </si>
  <si>
    <t>77-181+211-335</t>
  </si>
  <si>
    <t>63-256</t>
  </si>
  <si>
    <t>74-507</t>
  </si>
  <si>
    <t>91-301</t>
  </si>
  <si>
    <t>27-321</t>
  </si>
  <si>
    <t>72-227</t>
  </si>
  <si>
    <t>58-529</t>
  </si>
  <si>
    <t>114-339</t>
  </si>
  <si>
    <t>36-433</t>
  </si>
  <si>
    <t>33-250+251-615</t>
  </si>
  <si>
    <t>57-247</t>
  </si>
  <si>
    <t>48-335</t>
  </si>
  <si>
    <t>80-260</t>
  </si>
  <si>
    <t>485-996</t>
  </si>
  <si>
    <t>66-268</t>
  </si>
  <si>
    <t>31-190</t>
  </si>
  <si>
    <t>202-551</t>
  </si>
  <si>
    <t>18-209</t>
  </si>
  <si>
    <t>62-296</t>
  </si>
  <si>
    <t>69-222</t>
  </si>
  <si>
    <t>129-323</t>
  </si>
  <si>
    <t>31-231</t>
  </si>
  <si>
    <t>186-529</t>
  </si>
  <si>
    <t>37-301</t>
  </si>
  <si>
    <t>18-449</t>
  </si>
  <si>
    <t>25-225</t>
  </si>
  <si>
    <t>34-284</t>
  </si>
  <si>
    <t>155-289</t>
  </si>
  <si>
    <t>18-181</t>
  </si>
  <si>
    <t>31-243</t>
  </si>
  <si>
    <t>115-521</t>
  </si>
  <si>
    <t>22-474</t>
  </si>
  <si>
    <t>24-200+ 227-746</t>
  </si>
  <si>
    <t>64-493</t>
  </si>
  <si>
    <t>37-309</t>
  </si>
  <si>
    <t>24-403</t>
  </si>
  <si>
    <t>7-231</t>
  </si>
  <si>
    <t>87-267</t>
  </si>
  <si>
    <t>23-917</t>
  </si>
  <si>
    <t>47-556</t>
  </si>
  <si>
    <t>8-204</t>
  </si>
  <si>
    <t>30-608</t>
  </si>
  <si>
    <t>58-638</t>
  </si>
  <si>
    <t>45-215</t>
  </si>
  <si>
    <t>18-606</t>
  </si>
  <si>
    <t>37-214</t>
  </si>
  <si>
    <t>66-238</t>
  </si>
  <si>
    <t>32-295</t>
  </si>
  <si>
    <t>21-221</t>
  </si>
  <si>
    <t>88-311</t>
  </si>
  <si>
    <t>19-250+284-374</t>
  </si>
  <si>
    <t>57-421</t>
  </si>
  <si>
    <t>93-428</t>
  </si>
  <si>
    <t>25-676</t>
  </si>
  <si>
    <t>40-163</t>
  </si>
  <si>
    <t>31-791</t>
  </si>
  <si>
    <t>69-397</t>
  </si>
  <si>
    <t>47-358</t>
  </si>
  <si>
    <t>158-400</t>
  </si>
  <si>
    <t>48-379</t>
  </si>
  <si>
    <t>22-420</t>
  </si>
  <si>
    <t>44-365</t>
  </si>
  <si>
    <t>54-352</t>
  </si>
  <si>
    <t>71-244</t>
  </si>
  <si>
    <t>17-789</t>
  </si>
  <si>
    <t>31-293</t>
  </si>
  <si>
    <t>24-288</t>
  </si>
  <si>
    <t>71-227</t>
  </si>
  <si>
    <t>23-330</t>
  </si>
  <si>
    <t>17-470</t>
  </si>
  <si>
    <t>240-629</t>
  </si>
  <si>
    <t>25-391</t>
  </si>
  <si>
    <t>63-425</t>
  </si>
  <si>
    <t>48-439</t>
  </si>
  <si>
    <t>89-319</t>
  </si>
  <si>
    <t>88-302</t>
  </si>
  <si>
    <t>51-332</t>
  </si>
  <si>
    <t>77-435</t>
  </si>
  <si>
    <t>24-394</t>
  </si>
  <si>
    <t>94-294</t>
  </si>
  <si>
    <t>21-333</t>
  </si>
  <si>
    <t>64-239</t>
  </si>
  <si>
    <t>38-376</t>
  </si>
  <si>
    <t>34-310</t>
  </si>
  <si>
    <t>141-344</t>
  </si>
  <si>
    <t>40-564</t>
  </si>
  <si>
    <t>57-386</t>
  </si>
  <si>
    <t>19-460</t>
  </si>
  <si>
    <t>177-644</t>
  </si>
  <si>
    <t>30-292</t>
  </si>
  <si>
    <t>48-459</t>
  </si>
  <si>
    <t>59-360</t>
  </si>
  <si>
    <t>30-319</t>
  </si>
  <si>
    <t>32-316</t>
  </si>
  <si>
    <t>210-669</t>
  </si>
  <si>
    <t>216-751</t>
  </si>
  <si>
    <t>128-555</t>
  </si>
  <si>
    <t>114-702</t>
  </si>
  <si>
    <t>27-345</t>
  </si>
  <si>
    <t>35-400</t>
  </si>
  <si>
    <t>124-372</t>
  </si>
  <si>
    <t>5-239</t>
  </si>
  <si>
    <t>19-628</t>
  </si>
  <si>
    <t>64-501</t>
  </si>
  <si>
    <t>100-265</t>
  </si>
  <si>
    <t>374-772</t>
  </si>
  <si>
    <t>18-126</t>
  </si>
  <si>
    <t>59-252</t>
  </si>
  <si>
    <t>9-150</t>
  </si>
  <si>
    <t>34-320</t>
  </si>
  <si>
    <t>4-218</t>
  </si>
  <si>
    <t>42-184</t>
  </si>
  <si>
    <t>102-572</t>
  </si>
  <si>
    <t>112-297</t>
  </si>
  <si>
    <t>29-260</t>
  </si>
  <si>
    <t>180-395</t>
  </si>
  <si>
    <t>32-428</t>
  </si>
  <si>
    <t>94-268</t>
  </si>
  <si>
    <t>63-367</t>
  </si>
  <si>
    <t>49-357</t>
  </si>
  <si>
    <t>61-375</t>
  </si>
  <si>
    <t>88-307</t>
  </si>
  <si>
    <t>74-297</t>
  </si>
  <si>
    <t>42-218</t>
  </si>
  <si>
    <t>34-303</t>
  </si>
  <si>
    <t>53-635</t>
  </si>
  <si>
    <t>32-222</t>
  </si>
  <si>
    <t>27-608</t>
  </si>
  <si>
    <t>23-316</t>
  </si>
  <si>
    <t>120-303</t>
  </si>
  <si>
    <t>15-790</t>
  </si>
  <si>
    <t>68-630</t>
  </si>
  <si>
    <t>36-512</t>
  </si>
  <si>
    <t>31-363</t>
  </si>
  <si>
    <t>9-233</t>
  </si>
  <si>
    <t>69-211</t>
  </si>
  <si>
    <t>30-226+246-325</t>
  </si>
  <si>
    <t>337-605</t>
  </si>
  <si>
    <t>37-291</t>
  </si>
  <si>
    <t>44-402</t>
  </si>
  <si>
    <t>74-328</t>
  </si>
  <si>
    <t>163-489</t>
  </si>
  <si>
    <t>48-238</t>
  </si>
  <si>
    <t>41-558</t>
  </si>
  <si>
    <t>36-615</t>
  </si>
  <si>
    <t>68-423</t>
  </si>
  <si>
    <t>34-616</t>
  </si>
  <si>
    <t>25-207</t>
  </si>
  <si>
    <t>91-368</t>
  </si>
  <si>
    <t>58-381</t>
  </si>
  <si>
    <t>65-286</t>
  </si>
  <si>
    <t>35-223</t>
  </si>
  <si>
    <t>193-634</t>
  </si>
  <si>
    <t>71-246</t>
  </si>
  <si>
    <t>99-245</t>
  </si>
  <si>
    <t>140-447</t>
  </si>
  <si>
    <t>55-637</t>
  </si>
  <si>
    <t>49-231</t>
  </si>
  <si>
    <t>459-996</t>
  </si>
  <si>
    <t>23-292</t>
  </si>
  <si>
    <t>201-872</t>
  </si>
  <si>
    <t>49-373</t>
  </si>
  <si>
    <t>20-450</t>
  </si>
  <si>
    <t>27-226</t>
  </si>
  <si>
    <t>35-240</t>
  </si>
  <si>
    <t>30-303</t>
  </si>
  <si>
    <t>207-329</t>
  </si>
  <si>
    <t>8-227</t>
  </si>
  <si>
    <t>66-339</t>
  </si>
  <si>
    <t>68-267</t>
  </si>
  <si>
    <t>142-400</t>
  </si>
  <si>
    <t>286-540</t>
  </si>
  <si>
    <t>77-639</t>
  </si>
  <si>
    <t>23-209</t>
  </si>
  <si>
    <t>19-330</t>
  </si>
  <si>
    <t>115-299</t>
  </si>
  <si>
    <t>21-412</t>
  </si>
  <si>
    <t>90-320</t>
  </si>
  <si>
    <t>77-183</t>
  </si>
  <si>
    <t>30-407</t>
  </si>
  <si>
    <t>23-336+354-494</t>
  </si>
  <si>
    <t>72-537</t>
  </si>
  <si>
    <t>200-629</t>
  </si>
  <si>
    <t>50-395</t>
  </si>
  <si>
    <t>31-313</t>
  </si>
  <si>
    <t>68-239</t>
  </si>
  <si>
    <t>162-343</t>
  </si>
  <si>
    <t>5-206</t>
  </si>
  <si>
    <t>19-766</t>
  </si>
  <si>
    <t>25-349</t>
  </si>
  <si>
    <t>70-364+538-615</t>
  </si>
  <si>
    <t>166-613</t>
  </si>
  <si>
    <t>259-768</t>
  </si>
  <si>
    <t>126-328</t>
  </si>
  <si>
    <t>49-359</t>
  </si>
  <si>
    <t>32-221</t>
  </si>
  <si>
    <t>29-397</t>
  </si>
  <si>
    <t>113-303</t>
  </si>
  <si>
    <t>37-304</t>
  </si>
  <si>
    <t>59-380</t>
  </si>
  <si>
    <t>36-323</t>
  </si>
  <si>
    <t>344-704</t>
  </si>
  <si>
    <t>38-315</t>
  </si>
  <si>
    <t>47-716</t>
  </si>
  <si>
    <t>252-771</t>
  </si>
  <si>
    <t>102-324</t>
  </si>
  <si>
    <t>108-349</t>
  </si>
  <si>
    <t>35-326</t>
  </si>
  <si>
    <t>86-300</t>
  </si>
  <si>
    <t>6-207</t>
  </si>
  <si>
    <t>73-505</t>
  </si>
  <si>
    <t>59-491</t>
  </si>
  <si>
    <t>5-222</t>
  </si>
  <si>
    <t>29-321</t>
  </si>
  <si>
    <t>128-463</t>
  </si>
  <si>
    <t>140-486</t>
  </si>
  <si>
    <t>18-182</t>
  </si>
  <si>
    <t>36-237</t>
  </si>
  <si>
    <t>17-114</t>
  </si>
  <si>
    <t>24-253</t>
  </si>
  <si>
    <t>44-721</t>
  </si>
  <si>
    <t>26-248</t>
  </si>
  <si>
    <t>58-382</t>
  </si>
  <si>
    <t>35-327</t>
  </si>
  <si>
    <t>295-506</t>
  </si>
  <si>
    <t>62-351</t>
  </si>
  <si>
    <t>24-619</t>
  </si>
  <si>
    <t>142-326</t>
  </si>
  <si>
    <t>7-212</t>
  </si>
  <si>
    <t>113-296</t>
  </si>
  <si>
    <t>52-357</t>
  </si>
  <si>
    <t>15-543</t>
  </si>
  <si>
    <t>99-337</t>
  </si>
  <si>
    <t>278-784</t>
  </si>
  <si>
    <t>18-188</t>
  </si>
  <si>
    <t>31-244</t>
  </si>
  <si>
    <t>62-371</t>
  </si>
  <si>
    <t>139-323</t>
  </si>
  <si>
    <t>41-231</t>
  </si>
  <si>
    <t>21-447</t>
  </si>
  <si>
    <t>74-317</t>
  </si>
  <si>
    <t>102-302</t>
  </si>
  <si>
    <t>136-549</t>
  </si>
  <si>
    <t>19-334</t>
  </si>
  <si>
    <t>52-269+270-634</t>
  </si>
  <si>
    <t>47-288</t>
  </si>
  <si>
    <t>82-262</t>
  </si>
  <si>
    <t>g10038.t1</t>
  </si>
  <si>
    <t>g10065.t1</t>
  </si>
  <si>
    <t>g10084.t1</t>
  </si>
  <si>
    <t>g10092.t1</t>
  </si>
  <si>
    <t>g10123.t1</t>
  </si>
  <si>
    <t>g10151.t1</t>
  </si>
  <si>
    <t>g10236.t1</t>
  </si>
  <si>
    <t>g10257.t1</t>
  </si>
  <si>
    <t>g10276.t1</t>
  </si>
  <si>
    <t>g10278.t1</t>
  </si>
  <si>
    <t>g10325.t1</t>
  </si>
  <si>
    <t>g10331.t1</t>
  </si>
  <si>
    <t>g10334.t1</t>
  </si>
  <si>
    <t>g10349.t1</t>
  </si>
  <si>
    <t>g10367.t1</t>
  </si>
  <si>
    <t>g10439.t1</t>
  </si>
  <si>
    <t>g10462.t1</t>
  </si>
  <si>
    <t>g10478.t1</t>
  </si>
  <si>
    <t>g10486.t1</t>
  </si>
  <si>
    <t>g10501.t1</t>
  </si>
  <si>
    <t>g10534.t1</t>
  </si>
  <si>
    <t>g10535.t1</t>
  </si>
  <si>
    <t>g10600.t1</t>
  </si>
  <si>
    <t>g10764.t1</t>
  </si>
  <si>
    <t>g1081.t1</t>
  </si>
  <si>
    <t>g10847.t1</t>
  </si>
  <si>
    <t>g10849.t1</t>
  </si>
  <si>
    <t>g10866.t1</t>
  </si>
  <si>
    <t>g10884.t1</t>
  </si>
  <si>
    <t>g10912.t1</t>
  </si>
  <si>
    <t>g10934.t1</t>
  </si>
  <si>
    <t>g10938.t1</t>
  </si>
  <si>
    <t>g10944.t1</t>
  </si>
  <si>
    <t>g10997.t1</t>
  </si>
  <si>
    <t>g11008.t1</t>
  </si>
  <si>
    <t>g11014.t1</t>
  </si>
  <si>
    <t>g11057.t1</t>
  </si>
  <si>
    <t>g1110.t1</t>
  </si>
  <si>
    <t>g11103.t1</t>
  </si>
  <si>
    <t>g1112.t1</t>
  </si>
  <si>
    <t>g11170.t1</t>
  </si>
  <si>
    <t>g11180.t1</t>
  </si>
  <si>
    <t>g11188.t1</t>
  </si>
  <si>
    <t>g11200.t1</t>
  </si>
  <si>
    <t>g11209.t1</t>
  </si>
  <si>
    <t>g11231.t1</t>
  </si>
  <si>
    <t>g11253.t1</t>
  </si>
  <si>
    <t>g11268.t1</t>
  </si>
  <si>
    <t>g11333.t1</t>
  </si>
  <si>
    <t>g11355.t1</t>
  </si>
  <si>
    <t>g11362.t1</t>
  </si>
  <si>
    <t>g11370.t1</t>
  </si>
  <si>
    <t>g11409.t1</t>
  </si>
  <si>
    <t>g11525.t1</t>
  </si>
  <si>
    <t>g11533.t1</t>
  </si>
  <si>
    <t>g11569.t1</t>
  </si>
  <si>
    <t>g11594.t1</t>
  </si>
  <si>
    <t>g11608.t1</t>
  </si>
  <si>
    <t>g11609.t1</t>
  </si>
  <si>
    <t>g11623.t1</t>
  </si>
  <si>
    <t>g1171.t1</t>
  </si>
  <si>
    <t>g11726.t1</t>
  </si>
  <si>
    <t>g11778.t1</t>
  </si>
  <si>
    <t>g1178.t1</t>
  </si>
  <si>
    <t>g11800.t1</t>
  </si>
  <si>
    <t>g11829.t1</t>
  </si>
  <si>
    <t>g11855.t1</t>
  </si>
  <si>
    <t>g11919.t1</t>
  </si>
  <si>
    <t>g11941.t1</t>
  </si>
  <si>
    <t>g11952.t1</t>
  </si>
  <si>
    <t>g11963.t1</t>
  </si>
  <si>
    <t>g11968.t1</t>
  </si>
  <si>
    <t>g1197.t1</t>
  </si>
  <si>
    <t>g11978.t1</t>
  </si>
  <si>
    <t>g11992.t1</t>
  </si>
  <si>
    <t>g12003.t1</t>
  </si>
  <si>
    <t>g12033.t1</t>
  </si>
  <si>
    <t>g12034.t1</t>
  </si>
  <si>
    <t>g12037.t1</t>
  </si>
  <si>
    <t>g12064.t1</t>
  </si>
  <si>
    <t>g12086.t1</t>
  </si>
  <si>
    <t>g12095.t1</t>
  </si>
  <si>
    <t>g12101.t1</t>
  </si>
  <si>
    <t>g12104.t1</t>
  </si>
  <si>
    <t>g12106.t1</t>
  </si>
  <si>
    <t>g1215.t1</t>
  </si>
  <si>
    <t>g12155.t1</t>
  </si>
  <si>
    <t>g12254.t1</t>
  </si>
  <si>
    <t>g12271.t1</t>
  </si>
  <si>
    <t>g12275.t1</t>
  </si>
  <si>
    <t>g12287.t1</t>
  </si>
  <si>
    <t>g12315.t1</t>
  </si>
  <si>
    <t>g12317.t1</t>
  </si>
  <si>
    <t>g12327.t1</t>
  </si>
  <si>
    <t>g12341.t1</t>
  </si>
  <si>
    <t>g12365.t1</t>
  </si>
  <si>
    <t>g12433.t1</t>
  </si>
  <si>
    <t>g12484.t1</t>
  </si>
  <si>
    <t>g12485.t1</t>
  </si>
  <si>
    <t>g1256.t1</t>
  </si>
  <si>
    <t>g12602.t1</t>
  </si>
  <si>
    <t>g12619.t1</t>
  </si>
  <si>
    <t>g12630.t1</t>
  </si>
  <si>
    <t>g12637.t1</t>
  </si>
  <si>
    <t>g12734.t1</t>
  </si>
  <si>
    <t>g12741.t1</t>
  </si>
  <si>
    <t>g12799.t1</t>
  </si>
  <si>
    <t>g12812.t1</t>
  </si>
  <si>
    <t>g12961.t1</t>
  </si>
  <si>
    <t>g12990.t1</t>
  </si>
  <si>
    <t>g13009.t1</t>
  </si>
  <si>
    <t>g13040.t1</t>
  </si>
  <si>
    <t>g1305.t1</t>
  </si>
  <si>
    <t>g13084.t1</t>
  </si>
  <si>
    <t>g13096.t1</t>
  </si>
  <si>
    <t>g13165.t1</t>
  </si>
  <si>
    <t>g13274.t1</t>
  </si>
  <si>
    <t>g13317.t1</t>
  </si>
  <si>
    <t>g13319.t1</t>
  </si>
  <si>
    <t>g13391.t1</t>
  </si>
  <si>
    <t>g13445.t1</t>
  </si>
  <si>
    <t>g13480.t1</t>
  </si>
  <si>
    <t>g13509.t1</t>
  </si>
  <si>
    <t>g13510.t1</t>
  </si>
  <si>
    <t>g13568.t1</t>
  </si>
  <si>
    <t>g13604.t1</t>
  </si>
  <si>
    <t>g13612.t1</t>
  </si>
  <si>
    <t>g13613.t1</t>
  </si>
  <si>
    <t>g13688.t1</t>
  </si>
  <si>
    <t>g13700.t1</t>
  </si>
  <si>
    <t>g13809.t1</t>
  </si>
  <si>
    <t>g13874.t1</t>
  </si>
  <si>
    <t>g13882.t1</t>
  </si>
  <si>
    <t>g13953.t1</t>
  </si>
  <si>
    <t>g13965.t1</t>
  </si>
  <si>
    <t>g13970.t1</t>
  </si>
  <si>
    <t>g13990.t1</t>
  </si>
  <si>
    <t>g13991.t1</t>
  </si>
  <si>
    <t>g14022.t1</t>
  </si>
  <si>
    <t>g14046.t1</t>
  </si>
  <si>
    <t>g14058.t1</t>
  </si>
  <si>
    <t>g14085.t1</t>
  </si>
  <si>
    <t>g14087.t1</t>
  </si>
  <si>
    <t>g14093.t1</t>
  </si>
  <si>
    <t>g14112.t1</t>
  </si>
  <si>
    <t>g14133.t1</t>
  </si>
  <si>
    <t>g14134.t1</t>
  </si>
  <si>
    <t>g14167.t1</t>
  </si>
  <si>
    <t>g14189.t1</t>
  </si>
  <si>
    <t>g14205.t1</t>
  </si>
  <si>
    <t>g14211.t1</t>
  </si>
  <si>
    <t>g14230.t1</t>
  </si>
  <si>
    <t>g14263.t1</t>
  </si>
  <si>
    <t>g14273.t1</t>
  </si>
  <si>
    <t>g14287.t1</t>
  </si>
  <si>
    <t>g14294.t1</t>
  </si>
  <si>
    <t>g14350.t1</t>
  </si>
  <si>
    <t>g14359.t1</t>
  </si>
  <si>
    <t>g14364.t1</t>
  </si>
  <si>
    <t>g14367.t1</t>
  </si>
  <si>
    <t>g14408.t1</t>
  </si>
  <si>
    <t>g14412.t1</t>
  </si>
  <si>
    <t>g1444.t1</t>
  </si>
  <si>
    <t>g14465.t1</t>
  </si>
  <si>
    <t>g14467.t1</t>
  </si>
  <si>
    <t>g14475.t1</t>
  </si>
  <si>
    <t>g14481.t1</t>
  </si>
  <si>
    <t>g14482.t1</t>
  </si>
  <si>
    <t>g14495.t1</t>
  </si>
  <si>
    <t>g14524.t1</t>
  </si>
  <si>
    <t>g14552.t1</t>
  </si>
  <si>
    <t>g14553.t1</t>
  </si>
  <si>
    <t>g14573.t1</t>
  </si>
  <si>
    <t>g1460.t1</t>
  </si>
  <si>
    <t>g14647.t1</t>
  </si>
  <si>
    <t>g14649.t1</t>
  </si>
  <si>
    <t>g14655.t1</t>
  </si>
  <si>
    <t>g14670.t1</t>
  </si>
  <si>
    <t>g14676.t1</t>
  </si>
  <si>
    <t>g14697.t1</t>
  </si>
  <si>
    <t>g14703.t1</t>
  </si>
  <si>
    <t>g14708.t1</t>
  </si>
  <si>
    <t>g14719.t1</t>
  </si>
  <si>
    <t>g14730.t1</t>
  </si>
  <si>
    <t>g14731.t1</t>
  </si>
  <si>
    <t>g14735.t1</t>
  </si>
  <si>
    <t>g14745.t1</t>
  </si>
  <si>
    <t>g14770.t1</t>
  </si>
  <si>
    <t>g14771.t1</t>
  </si>
  <si>
    <t>g1484.t1</t>
  </si>
  <si>
    <t>g14853.t1</t>
  </si>
  <si>
    <t>g14858.t1</t>
  </si>
  <si>
    <t>g14869.t1</t>
  </si>
  <si>
    <t>g14878.t1</t>
  </si>
  <si>
    <t>g14899.t1</t>
  </si>
  <si>
    <t>g14945.t1</t>
  </si>
  <si>
    <t>g14968.t1</t>
  </si>
  <si>
    <t>g15002.t1</t>
  </si>
  <si>
    <t>g15048.t1</t>
  </si>
  <si>
    <t>g15067.t1</t>
  </si>
  <si>
    <t>g15132.t1</t>
  </si>
  <si>
    <t>g15135.t1</t>
  </si>
  <si>
    <t>g15171.t1</t>
  </si>
  <si>
    <t>g15173.t1</t>
  </si>
  <si>
    <t>g15199.t1</t>
  </si>
  <si>
    <t>g1520.t1</t>
  </si>
  <si>
    <t>g15233.t1</t>
  </si>
  <si>
    <t>g15241.t1</t>
  </si>
  <si>
    <t>g15248.t1</t>
  </si>
  <si>
    <t>g1525.t1</t>
  </si>
  <si>
    <t>g15295.t1</t>
  </si>
  <si>
    <t>g1530.t1</t>
  </si>
  <si>
    <t>g15334.t1</t>
  </si>
  <si>
    <t>g15338.t1</t>
  </si>
  <si>
    <t>g15344.t1</t>
  </si>
  <si>
    <t>g15348.t1</t>
  </si>
  <si>
    <t>g15369.t1</t>
  </si>
  <si>
    <t>g15382.t1</t>
  </si>
  <si>
    <t>g15395.t1</t>
  </si>
  <si>
    <t>g15399.t1</t>
  </si>
  <si>
    <t>g15410.t1</t>
  </si>
  <si>
    <t>g1542.t1</t>
  </si>
  <si>
    <t>g15434.t1</t>
  </si>
  <si>
    <t>g1546.t1</t>
  </si>
  <si>
    <t>g15492.t1</t>
  </si>
  <si>
    <t>g15505.t1</t>
  </si>
  <si>
    <t>g15515.t1</t>
  </si>
  <si>
    <t>g15550.t1</t>
  </si>
  <si>
    <t>g15594.t1</t>
  </si>
  <si>
    <t>g1561.t1</t>
  </si>
  <si>
    <t>g15616.t1</t>
  </si>
  <si>
    <t>g15647.t1</t>
  </si>
  <si>
    <t>g15657.t1</t>
  </si>
  <si>
    <t>g15668.t1</t>
  </si>
  <si>
    <t>g1583.t1</t>
  </si>
  <si>
    <t>g1630.t1</t>
  </si>
  <si>
    <t>g1663.t1</t>
  </si>
  <si>
    <t>g1721.t1</t>
  </si>
  <si>
    <t>g1739.t1</t>
  </si>
  <si>
    <t>g1746.t1</t>
  </si>
  <si>
    <t>g1829.t1</t>
  </si>
  <si>
    <t>g1834.t1</t>
  </si>
  <si>
    <t>g1860.t1</t>
  </si>
  <si>
    <t>g1870.t1</t>
  </si>
  <si>
    <t>g1877.t1</t>
  </si>
  <si>
    <t>g1987.t1</t>
  </si>
  <si>
    <t>g2070.t1</t>
  </si>
  <si>
    <t>g2086.t1</t>
  </si>
  <si>
    <t>g21.t1</t>
  </si>
  <si>
    <t>g214.t1</t>
  </si>
  <si>
    <t>g2162.t1</t>
  </si>
  <si>
    <t>g2181.t1</t>
  </si>
  <si>
    <t>g2460.t1</t>
  </si>
  <si>
    <t>g2548.t1</t>
  </si>
  <si>
    <t>g2553.t1</t>
  </si>
  <si>
    <t>g2591.t1</t>
  </si>
  <si>
    <t>g2619.t1</t>
  </si>
  <si>
    <t>g2654.t1</t>
  </si>
  <si>
    <t>g2666.t1</t>
  </si>
  <si>
    <t>g2669.t1</t>
  </si>
  <si>
    <t>g2698.t1</t>
  </si>
  <si>
    <t>g2808.t1</t>
  </si>
  <si>
    <t>g2810.t1</t>
  </si>
  <si>
    <t>g2821.t1</t>
  </si>
  <si>
    <t>g2823.t1</t>
  </si>
  <si>
    <t>g2828.t1</t>
  </si>
  <si>
    <t>g2839.t1</t>
  </si>
  <si>
    <t>g2856.t1</t>
  </si>
  <si>
    <t>g2884.t1</t>
  </si>
  <si>
    <t>g2896.t1</t>
  </si>
  <si>
    <t>g2904.t1</t>
  </si>
  <si>
    <t>g2917.t1</t>
  </si>
  <si>
    <t>g2926.t1</t>
  </si>
  <si>
    <t>g2932.t1</t>
  </si>
  <si>
    <t>g2941.t1</t>
  </si>
  <si>
    <t>g2963.t1</t>
  </si>
  <si>
    <t>g2983.t1</t>
  </si>
  <si>
    <t>g2987.t1</t>
  </si>
  <si>
    <t>g3148.t1</t>
  </si>
  <si>
    <t>g3170.t1</t>
  </si>
  <si>
    <t>g3217.t1</t>
  </si>
  <si>
    <t>g3244.t1</t>
  </si>
  <si>
    <t>g3303.t1</t>
  </si>
  <si>
    <t>g3304.t1</t>
  </si>
  <si>
    <t>g3319.t1</t>
  </si>
  <si>
    <t>g3378.t1</t>
  </si>
  <si>
    <t>g354.t1</t>
  </si>
  <si>
    <t>g3545.t1</t>
  </si>
  <si>
    <t>g3582.t1</t>
  </si>
  <si>
    <t>g3651.t1</t>
  </si>
  <si>
    <t>g3700.t1</t>
  </si>
  <si>
    <t>g376.t1</t>
  </si>
  <si>
    <t>g3787.t1</t>
  </si>
  <si>
    <t>g3842.t1</t>
  </si>
  <si>
    <t>g3876.t1</t>
  </si>
  <si>
    <t>g39.t1</t>
  </si>
  <si>
    <t>g3921.t1</t>
  </si>
  <si>
    <t>g3932.t1</t>
  </si>
  <si>
    <t>g398.t1</t>
  </si>
  <si>
    <t>g4003.t1</t>
  </si>
  <si>
    <t>g4028.t1</t>
  </si>
  <si>
    <t>g4112.t1</t>
  </si>
  <si>
    <t>g4219.t1</t>
  </si>
  <si>
    <t>g4231.t1</t>
  </si>
  <si>
    <t>g4239.t1</t>
  </si>
  <si>
    <t>g4282.t1</t>
  </si>
  <si>
    <t>g429.t1</t>
  </si>
  <si>
    <t>g4320.t1</t>
  </si>
  <si>
    <t>g4348.t1</t>
  </si>
  <si>
    <t>g4356.t1</t>
  </si>
  <si>
    <t>g4466.t1</t>
  </si>
  <si>
    <t>g4476.t1</t>
  </si>
  <si>
    <t>g4496.t1</t>
  </si>
  <si>
    <t>g4519.t1</t>
  </si>
  <si>
    <t>g4524.t1</t>
  </si>
  <si>
    <t>g4565.t1</t>
  </si>
  <si>
    <t>g4568.t1</t>
  </si>
  <si>
    <t>g4717.t1</t>
  </si>
  <si>
    <t>g4736.t1</t>
  </si>
  <si>
    <t>g4785.t1</t>
  </si>
  <si>
    <t>g4860.t1</t>
  </si>
  <si>
    <t>g4862.t1</t>
  </si>
  <si>
    <t>g4869.t1</t>
  </si>
  <si>
    <t>g4935.t1</t>
  </si>
  <si>
    <t>g4937.t1</t>
  </si>
  <si>
    <t>g5045.t1</t>
  </si>
  <si>
    <t>g5084.t1</t>
  </si>
  <si>
    <t>g519.t1</t>
  </si>
  <si>
    <t>g5309.t1</t>
  </si>
  <si>
    <t>g5463.t1</t>
  </si>
  <si>
    <t>g5478.t1</t>
  </si>
  <si>
    <t>g5487.t1</t>
  </si>
  <si>
    <t>g5527.t1</t>
  </si>
  <si>
    <t>g556.t1</t>
  </si>
  <si>
    <t>g5671.t1</t>
  </si>
  <si>
    <t>g5741.t1</t>
  </si>
  <si>
    <t>g5791.t1</t>
  </si>
  <si>
    <t>g5792.t1</t>
  </si>
  <si>
    <t>g5793.t1</t>
  </si>
  <si>
    <t>g5795.t1</t>
  </si>
  <si>
    <t>g5822.t1</t>
  </si>
  <si>
    <t>g5826.t1</t>
  </si>
  <si>
    <t>g5835.t1</t>
  </si>
  <si>
    <t>g5841.t1</t>
  </si>
  <si>
    <t>g5887.t1</t>
  </si>
  <si>
    <t>g5904.t1</t>
  </si>
  <si>
    <t>g5908.t1</t>
  </si>
  <si>
    <t>g5938.t1</t>
  </si>
  <si>
    <t>g5940.t1</t>
  </si>
  <si>
    <t>g5999.t1</t>
  </si>
  <si>
    <t>g6004.t1</t>
  </si>
  <si>
    <t>g6005.t1</t>
  </si>
  <si>
    <t>g6010.t1</t>
  </si>
  <si>
    <t>g6047.t1</t>
  </si>
  <si>
    <t>g6127.t1</t>
  </si>
  <si>
    <t>g6232.t1</t>
  </si>
  <si>
    <t>g6238.t1</t>
  </si>
  <si>
    <t>g6302.t1</t>
  </si>
  <si>
    <t>g6421.t1</t>
  </si>
  <si>
    <t>g6444.t1</t>
  </si>
  <si>
    <t>g6588.t1</t>
  </si>
  <si>
    <t>g6646.t1</t>
  </si>
  <si>
    <t>g6657.t1</t>
  </si>
  <si>
    <t>g6667.t1</t>
  </si>
  <si>
    <t>g6676.t1</t>
  </si>
  <si>
    <t>g6679.t1</t>
  </si>
  <si>
    <t>g6682.t1</t>
  </si>
  <si>
    <t>g6684.t1</t>
  </si>
  <si>
    <t>g6685.t1</t>
  </si>
  <si>
    <t>g6686.t1</t>
  </si>
  <si>
    <t>g6694.t1</t>
  </si>
  <si>
    <t>g6700.t1</t>
  </si>
  <si>
    <t>g6787.t1</t>
  </si>
  <si>
    <t>g683.t1</t>
  </si>
  <si>
    <t>g6873.t1</t>
  </si>
  <si>
    <t>g6973.t1</t>
  </si>
  <si>
    <t>g6975.t1</t>
  </si>
  <si>
    <t>g6994.t1</t>
  </si>
  <si>
    <t>g7001.t1</t>
  </si>
  <si>
    <t>g7011.t1</t>
  </si>
  <si>
    <t>g7029.t1</t>
  </si>
  <si>
    <t>g7031.t1</t>
  </si>
  <si>
    <t>g7068.t1</t>
  </si>
  <si>
    <t>g7077.t1</t>
  </si>
  <si>
    <t>g7103.t1</t>
  </si>
  <si>
    <t>g7134.t1</t>
  </si>
  <si>
    <t>g7319.t1</t>
  </si>
  <si>
    <t>g7382.t1</t>
  </si>
  <si>
    <t>g7383.t1</t>
  </si>
  <si>
    <t>g7388.t1</t>
  </si>
  <si>
    <t>g7391.t1</t>
  </si>
  <si>
    <t>g7435.t1</t>
  </si>
  <si>
    <t>g7469.t1</t>
  </si>
  <si>
    <t>g7471.t1</t>
  </si>
  <si>
    <t>g7483.t1</t>
  </si>
  <si>
    <t>g7489.t1</t>
  </si>
  <si>
    <t>g7491.t1</t>
  </si>
  <si>
    <t>g7515.t1</t>
  </si>
  <si>
    <t>g7540.t1</t>
  </si>
  <si>
    <t>g7561.t1</t>
  </si>
  <si>
    <t>g7570.t1</t>
  </si>
  <si>
    <t>g7641.t1</t>
  </si>
  <si>
    <t>g7672.t1</t>
  </si>
  <si>
    <t>g7676.t1</t>
  </si>
  <si>
    <t>g7677.t1</t>
  </si>
  <si>
    <t>g770.t1</t>
  </si>
  <si>
    <t>g7736.t1</t>
  </si>
  <si>
    <t>g7810.t1</t>
  </si>
  <si>
    <t>g7827.t1</t>
  </si>
  <si>
    <t>g7844.t1</t>
  </si>
  <si>
    <t>g7898.t1</t>
  </si>
  <si>
    <t>g7966.t1</t>
  </si>
  <si>
    <t>g7975.t1</t>
  </si>
  <si>
    <t>g8011.t1</t>
  </si>
  <si>
    <t>g8019.t1</t>
  </si>
  <si>
    <t>g8053.t1</t>
  </si>
  <si>
    <t>g8058.t1</t>
  </si>
  <si>
    <t>g8068.t1</t>
  </si>
  <si>
    <t>g8075.t1</t>
  </si>
  <si>
    <t>g8082.t1</t>
  </si>
  <si>
    <t>g8136.t1</t>
  </si>
  <si>
    <t>g8199.t1</t>
  </si>
  <si>
    <t>g8203.t1</t>
  </si>
  <si>
    <t>g8230.t1</t>
  </si>
  <si>
    <t>g8235.t1</t>
  </si>
  <si>
    <t>g8257.t1</t>
  </si>
  <si>
    <t>g8331.t1</t>
  </si>
  <si>
    <t>g8341.t1</t>
  </si>
  <si>
    <t>g8346.t1</t>
  </si>
  <si>
    <t>g8386.t1</t>
  </si>
  <si>
    <t>g844.t1</t>
  </si>
  <si>
    <t>g8444.t1</t>
  </si>
  <si>
    <t>g8552.t1</t>
  </si>
  <si>
    <t>g8585.t1</t>
  </si>
  <si>
    <t>g8591.t1</t>
  </si>
  <si>
    <t>g8672.t1</t>
  </si>
  <si>
    <t>g8767.t1</t>
  </si>
  <si>
    <t>g8852.t1</t>
  </si>
  <si>
    <t>g8853.t1</t>
  </si>
  <si>
    <t>g8903.t1</t>
  </si>
  <si>
    <t>g8904.t1</t>
  </si>
  <si>
    <t>g8912.t1</t>
  </si>
  <si>
    <t>g8942.t1</t>
  </si>
  <si>
    <t>g906.t1</t>
  </si>
  <si>
    <t>g9074.t1</t>
  </si>
  <si>
    <t>g9106.t1</t>
  </si>
  <si>
    <t>g9158.t1</t>
  </si>
  <si>
    <t>g9170.t1</t>
  </si>
  <si>
    <t>g92.t1</t>
  </si>
  <si>
    <t>g925.t1</t>
  </si>
  <si>
    <t>g9306.t1</t>
  </si>
  <si>
    <t>g9317.t1</t>
  </si>
  <si>
    <t>g933.t1</t>
  </si>
  <si>
    <t>g9334.t1</t>
  </si>
  <si>
    <t>g9345.t1</t>
  </si>
  <si>
    <t>g9357.t1</t>
  </si>
  <si>
    <t>g9385.t1</t>
  </si>
  <si>
    <t>g9398.t1</t>
  </si>
  <si>
    <t>g947.t1</t>
  </si>
  <si>
    <t>g9529.t1</t>
  </si>
  <si>
    <t>g9539.t1</t>
  </si>
  <si>
    <t>g9558.t1</t>
  </si>
  <si>
    <t>g9583.t1</t>
  </si>
  <si>
    <t>g9584.t1</t>
  </si>
  <si>
    <t>g9621.t1</t>
  </si>
  <si>
    <t>g9679.t1</t>
  </si>
  <si>
    <t>g9681.t1</t>
  </si>
  <si>
    <t>g9685.t1</t>
  </si>
  <si>
    <t>g9703.t1</t>
  </si>
  <si>
    <t>g9709.t1</t>
  </si>
  <si>
    <t>g9735.t1</t>
  </si>
  <si>
    <t>g9767.t1</t>
  </si>
  <si>
    <t>g9784.t1</t>
  </si>
  <si>
    <t>g979.t1</t>
  </si>
  <si>
    <t>g9796.t1</t>
  </si>
  <si>
    <t>g9799.t1</t>
  </si>
  <si>
    <t>g9823.t1</t>
  </si>
  <si>
    <t>g9849.t1</t>
  </si>
  <si>
    <t>g9856.t1</t>
  </si>
  <si>
    <t>g9865.t1</t>
  </si>
  <si>
    <t>g9870.t1</t>
  </si>
  <si>
    <t>g9884.t1</t>
  </si>
  <si>
    <t>g9901.t1</t>
  </si>
  <si>
    <t>g9934.t1</t>
  </si>
  <si>
    <t>g9935.t1</t>
  </si>
  <si>
    <t>g9957.t1</t>
  </si>
  <si>
    <t>g9983.t1</t>
  </si>
  <si>
    <t>g9986.t1</t>
  </si>
  <si>
    <t>GH5_23</t>
  </si>
  <si>
    <t>GH5_31</t>
  </si>
  <si>
    <t>23-408 +499-612</t>
  </si>
  <si>
    <t>GH43_34+CBM66</t>
  </si>
  <si>
    <t>39-370</t>
  </si>
  <si>
    <t>55-353</t>
  </si>
  <si>
    <t>64-495</t>
  </si>
  <si>
    <t>28-609</t>
  </si>
  <si>
    <t>25-254</t>
  </si>
  <si>
    <t>44-719</t>
  </si>
  <si>
    <t>36-257</t>
  </si>
  <si>
    <t>56-378</t>
  </si>
  <si>
    <t>30-602</t>
  </si>
  <si>
    <t>64-353</t>
  </si>
  <si>
    <t>15-539</t>
  </si>
  <si>
    <t>97-337</t>
  </si>
  <si>
    <t>31-223</t>
  </si>
  <si>
    <t>55-533</t>
  </si>
  <si>
    <t>153-702</t>
  </si>
  <si>
    <t>23-211</t>
  </si>
  <si>
    <t>51-354</t>
  </si>
  <si>
    <t>72-292</t>
  </si>
  <si>
    <t>74-296</t>
  </si>
  <si>
    <t>61-363</t>
  </si>
  <si>
    <t>49-358</t>
  </si>
  <si>
    <t>44-426</t>
  </si>
  <si>
    <t>51-494</t>
  </si>
  <si>
    <t>27-329</t>
  </si>
  <si>
    <t>190-398</t>
  </si>
  <si>
    <t>35-403</t>
  </si>
  <si>
    <t>77-298</t>
  </si>
  <si>
    <t>58-379</t>
  </si>
  <si>
    <t>122-386</t>
  </si>
  <si>
    <t>71-241</t>
  </si>
  <si>
    <t>44-570</t>
  </si>
  <si>
    <t>35-608</t>
  </si>
  <si>
    <t>78-332</t>
  </si>
  <si>
    <t>193-443</t>
  </si>
  <si>
    <t>24-289</t>
  </si>
  <si>
    <t>29-225+246-325</t>
  </si>
  <si>
    <t>398-812</t>
  </si>
  <si>
    <t>59-273</t>
  </si>
  <si>
    <t>78-247</t>
  </si>
  <si>
    <t>5-233</t>
  </si>
  <si>
    <t>29-396</t>
  </si>
  <si>
    <t>72-243</t>
  </si>
  <si>
    <t>31-313+329-484</t>
  </si>
  <si>
    <t>49-394</t>
  </si>
  <si>
    <t>9-219</t>
  </si>
  <si>
    <t>50-354</t>
  </si>
  <si>
    <t>155-363</t>
  </si>
  <si>
    <t>152-333</t>
  </si>
  <si>
    <t>142-354</t>
  </si>
  <si>
    <t>19-765</t>
  </si>
  <si>
    <t>70-378+551-630</t>
  </si>
  <si>
    <t>166-610</t>
  </si>
  <si>
    <t>171-446</t>
  </si>
  <si>
    <t>29-406</t>
  </si>
  <si>
    <t>77-182</t>
  </si>
  <si>
    <t>420-765</t>
  </si>
  <si>
    <t>114-299</t>
  </si>
  <si>
    <t>20-330</t>
  </si>
  <si>
    <t>59-365</t>
  </si>
  <si>
    <t>23-210</t>
  </si>
  <si>
    <t>28-636</t>
  </si>
  <si>
    <t>181-852</t>
  </si>
  <si>
    <t>6-208</t>
  </si>
  <si>
    <t>81-295</t>
  </si>
  <si>
    <t>31-219</t>
  </si>
  <si>
    <t>33-237</t>
  </si>
  <si>
    <t>111-353</t>
  </si>
  <si>
    <t>108-330</t>
  </si>
  <si>
    <t>31-591</t>
  </si>
  <si>
    <t>130-364</t>
  </si>
  <si>
    <t>39-708</t>
  </si>
  <si>
    <t>84-442</t>
  </si>
  <si>
    <t>343-704</t>
  </si>
  <si>
    <t>56-387</t>
  </si>
  <si>
    <t>57-379</t>
  </si>
  <si>
    <t>37-316</t>
  </si>
  <si>
    <t>36-326</t>
  </si>
  <si>
    <t>18-691</t>
  </si>
  <si>
    <t>37-372</t>
  </si>
  <si>
    <t>20-334</t>
  </si>
  <si>
    <t>28-615</t>
  </si>
  <si>
    <t>64-371</t>
  </si>
  <si>
    <t>197-633</t>
  </si>
  <si>
    <t>68-368</t>
  </si>
  <si>
    <t>22-304</t>
  </si>
  <si>
    <t>45-576</t>
  </si>
  <si>
    <t>82-361</t>
  </si>
  <si>
    <t>17-269</t>
  </si>
  <si>
    <t>115-298</t>
  </si>
  <si>
    <t>51-222</t>
  </si>
  <si>
    <t>73-506</t>
  </si>
  <si>
    <t>62-255</t>
  </si>
  <si>
    <t>76-181+208-305</t>
  </si>
  <si>
    <t>68-231</t>
  </si>
  <si>
    <t>68-270</t>
  </si>
  <si>
    <t>239-493</t>
  </si>
  <si>
    <t>77-650</t>
  </si>
  <si>
    <t>53-230</t>
  </si>
  <si>
    <t>105-285</t>
  </si>
  <si>
    <t>32-385</t>
  </si>
  <si>
    <t>21-524</t>
  </si>
  <si>
    <t>47-335</t>
  </si>
  <si>
    <t>7-228</t>
  </si>
  <si>
    <t>118-299</t>
  </si>
  <si>
    <t>48-396</t>
  </si>
  <si>
    <t>16-213</t>
  </si>
  <si>
    <t>49-352</t>
  </si>
  <si>
    <t>139-343</t>
  </si>
  <si>
    <t>34-618</t>
  </si>
  <si>
    <t>22-561</t>
  </si>
  <si>
    <t>32-607</t>
  </si>
  <si>
    <t>54-255</t>
  </si>
  <si>
    <t>66-263</t>
  </si>
  <si>
    <t>27-283</t>
  </si>
  <si>
    <t>32-411</t>
  </si>
  <si>
    <t>133-306</t>
  </si>
  <si>
    <t>70-231</t>
  </si>
  <si>
    <t>108-353</t>
  </si>
  <si>
    <t>40-248</t>
  </si>
  <si>
    <t>46-241</t>
  </si>
  <si>
    <t>263-791</t>
  </si>
  <si>
    <t>65-273</t>
  </si>
  <si>
    <t>31-333</t>
  </si>
  <si>
    <t>28-247</t>
  </si>
  <si>
    <t>46-209</t>
  </si>
  <si>
    <t>41-368</t>
  </si>
  <si>
    <t>61-480</t>
  </si>
  <si>
    <t>187-421</t>
  </si>
  <si>
    <t>33-216</t>
  </si>
  <si>
    <t>6-231</t>
  </si>
  <si>
    <t>34-555</t>
  </si>
  <si>
    <t>81-428</t>
  </si>
  <si>
    <t>46-671</t>
  </si>
  <si>
    <t>378-743</t>
  </si>
  <si>
    <t>32-249+250-614</t>
  </si>
  <si>
    <t>60-249</t>
  </si>
  <si>
    <t>29-596</t>
  </si>
  <si>
    <t>382-779</t>
  </si>
  <si>
    <t>52-471</t>
  </si>
  <si>
    <t>64-264</t>
  </si>
  <si>
    <t>31-240</t>
  </si>
  <si>
    <t>19-448</t>
  </si>
  <si>
    <t>24-395</t>
  </si>
  <si>
    <t>23-791</t>
  </si>
  <si>
    <t>24-676</t>
  </si>
  <si>
    <t>103-410</t>
  </si>
  <si>
    <t>21-216</t>
  </si>
  <si>
    <t>73-470</t>
  </si>
  <si>
    <t>65-452</t>
  </si>
  <si>
    <t>87-302</t>
  </si>
  <si>
    <t>34-430</t>
  </si>
  <si>
    <t>27-320</t>
  </si>
  <si>
    <t>149-576</t>
  </si>
  <si>
    <t>63-332</t>
  </si>
  <si>
    <t>61-223</t>
  </si>
  <si>
    <t>85-319</t>
  </si>
  <si>
    <t>61-423</t>
  </si>
  <si>
    <t>60-361</t>
  </si>
  <si>
    <t>34-285</t>
  </si>
  <si>
    <t>19-326</t>
  </si>
  <si>
    <t>125-396</t>
  </si>
  <si>
    <t>16-788</t>
  </si>
  <si>
    <t>71-245</t>
  </si>
  <si>
    <t>17-469</t>
  </si>
  <si>
    <t>66-418</t>
  </si>
  <si>
    <t>22-408+450-615</t>
  </si>
  <si>
    <t>68-493</t>
  </si>
  <si>
    <t>43-220</t>
  </si>
  <si>
    <t>22-605</t>
  </si>
  <si>
    <t>44-214</t>
  </si>
  <si>
    <t>8-229</t>
  </si>
  <si>
    <t>30-610</t>
  </si>
  <si>
    <t>137-592</t>
  </si>
  <si>
    <t>47-557</t>
  </si>
  <si>
    <t>23-919</t>
  </si>
  <si>
    <t>63-293</t>
  </si>
  <si>
    <t>45-329</t>
  </si>
  <si>
    <t>63-493</t>
  </si>
  <si>
    <t>24-200+227-747</t>
  </si>
  <si>
    <t>115-520</t>
  </si>
  <si>
    <t>30-731</t>
  </si>
  <si>
    <t>31-242</t>
  </si>
  <si>
    <t>49-508</t>
  </si>
  <si>
    <t>159-293</t>
  </si>
  <si>
    <t>31-325</t>
  </si>
  <si>
    <t>212-555</t>
  </si>
  <si>
    <t>101-323</t>
  </si>
  <si>
    <t>344-577</t>
  </si>
  <si>
    <t>198-678</t>
  </si>
  <si>
    <t>18-211</t>
  </si>
  <si>
    <t>24-639</t>
  </si>
  <si>
    <t>39-331+354-518</t>
  </si>
  <si>
    <t>195-546</t>
  </si>
  <si>
    <t>137-448</t>
  </si>
  <si>
    <t>5-218</t>
  </si>
  <si>
    <t>60-363+517-606</t>
  </si>
  <si>
    <t>67-260</t>
  </si>
  <si>
    <t>488-1001</t>
  </si>
  <si>
    <t>51-571</t>
  </si>
  <si>
    <t>58-499</t>
  </si>
  <si>
    <t>53-260</t>
  </si>
  <si>
    <t>52-254+312-596</t>
  </si>
  <si>
    <t>122-595</t>
  </si>
  <si>
    <t>217-553</t>
  </si>
  <si>
    <t>52-326</t>
  </si>
  <si>
    <t>53-272+275-639</t>
  </si>
  <si>
    <t>19-439</t>
  </si>
  <si>
    <t>8-217</t>
  </si>
  <si>
    <t>77-534</t>
  </si>
  <si>
    <t>70-483</t>
  </si>
  <si>
    <t>49-245</t>
  </si>
  <si>
    <t>34-353</t>
  </si>
  <si>
    <t>35-373</t>
  </si>
  <si>
    <t>132-458</t>
  </si>
  <si>
    <t>24-310</t>
  </si>
  <si>
    <t>23-317</t>
  </si>
  <si>
    <t>288-830</t>
  </si>
  <si>
    <t>85-515</t>
  </si>
  <si>
    <t>58-484</t>
  </si>
  <si>
    <t>22-220</t>
  </si>
  <si>
    <t>61-241</t>
  </si>
  <si>
    <t>137-367</t>
  </si>
  <si>
    <t>50-330</t>
  </si>
  <si>
    <t>403-811</t>
  </si>
  <si>
    <t>23-294</t>
  </si>
  <si>
    <t>154-448</t>
  </si>
  <si>
    <t>28-775</t>
  </si>
  <si>
    <t>47-265+266-629</t>
  </si>
  <si>
    <t>109-330</t>
  </si>
  <si>
    <t>25-421</t>
  </si>
  <si>
    <t>24-313</t>
  </si>
  <si>
    <t>139-566</t>
  </si>
  <si>
    <t>57-324</t>
  </si>
  <si>
    <t>142-323</t>
  </si>
  <si>
    <t>116-463</t>
  </si>
  <si>
    <t>72-392</t>
  </si>
  <si>
    <t>23-335</t>
  </si>
  <si>
    <t>56-360</t>
  </si>
  <si>
    <t>24-600</t>
  </si>
  <si>
    <t>29-292</t>
  </si>
  <si>
    <t>31-222+249-796</t>
  </si>
  <si>
    <t>28-647</t>
  </si>
  <si>
    <t>63-249</t>
  </si>
  <si>
    <t>123-549</t>
  </si>
  <si>
    <t>73-397</t>
  </si>
  <si>
    <t>95-317</t>
  </si>
  <si>
    <t>51-292</t>
  </si>
  <si>
    <t>76-302</t>
  </si>
  <si>
    <t>615-915</t>
  </si>
  <si>
    <t>25-392</t>
  </si>
  <si>
    <t>56-263</t>
  </si>
  <si>
    <t>25-448</t>
  </si>
  <si>
    <t>40-605</t>
  </si>
  <si>
    <t>105-292</t>
  </si>
  <si>
    <t>27-285</t>
  </si>
  <si>
    <t>37-660</t>
  </si>
  <si>
    <t>120-583</t>
  </si>
  <si>
    <t>48-615</t>
  </si>
  <si>
    <t>42-249</t>
  </si>
  <si>
    <t>40-351</t>
  </si>
  <si>
    <t>19-517</t>
  </si>
  <si>
    <t>34-606</t>
  </si>
  <si>
    <t>69-376</t>
  </si>
  <si>
    <t>21-219</t>
  </si>
  <si>
    <t>132-320</t>
  </si>
  <si>
    <t>32-285</t>
  </si>
  <si>
    <t>48-280</t>
  </si>
  <si>
    <t>54-238</t>
  </si>
  <si>
    <t>76-358</t>
  </si>
  <si>
    <t>48-495</t>
  </si>
  <si>
    <t>200-269</t>
  </si>
  <si>
    <t>37-464</t>
  </si>
  <si>
    <t>46-173+201-304</t>
  </si>
  <si>
    <t>257-826</t>
  </si>
  <si>
    <t>36-654</t>
  </si>
  <si>
    <t>28-379</t>
  </si>
  <si>
    <t>39-375</t>
  </si>
  <si>
    <t>87-402</t>
  </si>
  <si>
    <t>31-1006</t>
  </si>
  <si>
    <t>72-497</t>
  </si>
  <si>
    <t>48-353</t>
  </si>
  <si>
    <t>46-262</t>
  </si>
  <si>
    <t>59-280</t>
  </si>
  <si>
    <t>28-559</t>
  </si>
  <si>
    <t>267-786</t>
  </si>
  <si>
    <t>43-345</t>
  </si>
  <si>
    <t>31-329</t>
  </si>
  <si>
    <t>66-290</t>
  </si>
  <si>
    <t>83-273</t>
  </si>
  <si>
    <t>43-391</t>
  </si>
  <si>
    <t>145-587</t>
  </si>
  <si>
    <t>170-385387-752</t>
  </si>
  <si>
    <t>30-216250-801</t>
  </si>
  <si>
    <t>69-265</t>
  </si>
  <si>
    <t>22-350</t>
  </si>
  <si>
    <t>59-285</t>
  </si>
  <si>
    <t>33-225</t>
  </si>
  <si>
    <t>31-372</t>
  </si>
  <si>
    <t>20-333</t>
  </si>
  <si>
    <t>10-227</t>
  </si>
  <si>
    <t>5-228</t>
  </si>
  <si>
    <t>19-230</t>
  </si>
  <si>
    <t>188-393</t>
  </si>
  <si>
    <t>44-379</t>
  </si>
  <si>
    <t>30-234</t>
  </si>
  <si>
    <t>16-293</t>
  </si>
  <si>
    <t>57-407</t>
  </si>
  <si>
    <t>28-404</t>
  </si>
  <si>
    <t>28-319</t>
  </si>
  <si>
    <t>179-388</t>
  </si>
  <si>
    <t>252-399</t>
  </si>
  <si>
    <t>48-672</t>
  </si>
  <si>
    <t>18-331</t>
  </si>
  <si>
    <t>63-408</t>
  </si>
  <si>
    <t>97-355</t>
  </si>
  <si>
    <t>28-206236-761</t>
  </si>
  <si>
    <t>219-532</t>
  </si>
  <si>
    <t>96-440</t>
  </si>
  <si>
    <t>59-221</t>
  </si>
  <si>
    <t>94-527</t>
  </si>
  <si>
    <t>48-216</t>
  </si>
  <si>
    <t>107-289</t>
  </si>
  <si>
    <t>40-586</t>
  </si>
  <si>
    <t>47-317</t>
  </si>
  <si>
    <t>47-370</t>
  </si>
  <si>
    <t>209-669</t>
  </si>
  <si>
    <t>80-259</t>
  </si>
  <si>
    <t>20-400+450-530</t>
  </si>
  <si>
    <t>39-231</t>
  </si>
  <si>
    <t>68-508</t>
  </si>
  <si>
    <t>39-605</t>
  </si>
  <si>
    <t>148-734</t>
  </si>
  <si>
    <t>40-404</t>
  </si>
  <si>
    <t>20-419</t>
  </si>
  <si>
    <t>59-483</t>
  </si>
  <si>
    <t>60-262</t>
  </si>
  <si>
    <t>g10028.t1</t>
  </si>
  <si>
    <t>g10056.t1</t>
  </si>
  <si>
    <t>g10062.t1</t>
  </si>
  <si>
    <t>g10064.t1</t>
  </si>
  <si>
    <t>g10075.t1</t>
  </si>
  <si>
    <t>g10112.t1</t>
  </si>
  <si>
    <t>g10121.t1</t>
  </si>
  <si>
    <t>g10185.t1</t>
  </si>
  <si>
    <t>g10189.t1</t>
  </si>
  <si>
    <t>g10227.t1</t>
  </si>
  <si>
    <t>g10243.t1</t>
  </si>
  <si>
    <t>g10255.t1</t>
  </si>
  <si>
    <t>g10442.t1</t>
  </si>
  <si>
    <t>g10447.t1</t>
  </si>
  <si>
    <t>g10537.t1</t>
  </si>
  <si>
    <t>g10553.t1</t>
  </si>
  <si>
    <t>g10686.t1</t>
  </si>
  <si>
    <t>g10726.t1</t>
  </si>
  <si>
    <t>g10730.t1</t>
  </si>
  <si>
    <t>g10737.t1</t>
  </si>
  <si>
    <t>g10741.t1</t>
  </si>
  <si>
    <t>g10763.t1</t>
  </si>
  <si>
    <t>g10771.t1</t>
  </si>
  <si>
    <t>g1078.t1</t>
  </si>
  <si>
    <t>g10786.t1</t>
  </si>
  <si>
    <t>g10790.t1</t>
  </si>
  <si>
    <t>g10796.t1</t>
  </si>
  <si>
    <t>g10798.t1</t>
  </si>
  <si>
    <t>g10801.t1</t>
  </si>
  <si>
    <t>g10818.t1</t>
  </si>
  <si>
    <t>g10986.t1</t>
  </si>
  <si>
    <t>g11034.t1</t>
  </si>
  <si>
    <t>g11038.t1</t>
  </si>
  <si>
    <t>g11116.t1</t>
  </si>
  <si>
    <t>g11213.t1</t>
  </si>
  <si>
    <t>g11310.t1</t>
  </si>
  <si>
    <t>g11447.t1</t>
  </si>
  <si>
    <t>g1159.t1</t>
  </si>
  <si>
    <t>g11611.t1</t>
  </si>
  <si>
    <t>g11633.t1</t>
  </si>
  <si>
    <t>g11670.t1</t>
  </si>
  <si>
    <t>g1174.t1</t>
  </si>
  <si>
    <t>g1177.t1</t>
  </si>
  <si>
    <t>g11817.t1</t>
  </si>
  <si>
    <t>g1183.t1</t>
  </si>
  <si>
    <t>g11885.t1</t>
  </si>
  <si>
    <t>g11918.t1</t>
  </si>
  <si>
    <t>g11928.t1</t>
  </si>
  <si>
    <t>g11956.t1</t>
  </si>
  <si>
    <t>g11958.t1</t>
  </si>
  <si>
    <t>g11959.t1</t>
  </si>
  <si>
    <t>g11960.t1</t>
  </si>
  <si>
    <t>g12074.t1</t>
  </si>
  <si>
    <t>g12081.t1</t>
  </si>
  <si>
    <t>g12207.t1</t>
  </si>
  <si>
    <t>g12216.t1</t>
  </si>
  <si>
    <t>g12227.t1</t>
  </si>
  <si>
    <t>g12246.t1</t>
  </si>
  <si>
    <t>g12391.t1</t>
  </si>
  <si>
    <t>g1242.t1</t>
  </si>
  <si>
    <t>g12431.t1</t>
  </si>
  <si>
    <t>g12443.t1</t>
  </si>
  <si>
    <t>g12465.t1</t>
  </si>
  <si>
    <t>g12483.t1</t>
  </si>
  <si>
    <t>g12491.t1</t>
  </si>
  <si>
    <t>g12548.t1</t>
  </si>
  <si>
    <t>g12600.t1</t>
  </si>
  <si>
    <t>g12608.t1</t>
  </si>
  <si>
    <t>g12624.t1</t>
  </si>
  <si>
    <t>g12674.t1</t>
  </si>
  <si>
    <t>g12699.t1</t>
  </si>
  <si>
    <t>g12722.t1</t>
  </si>
  <si>
    <t>g12757.t1</t>
  </si>
  <si>
    <t>g12771.t1</t>
  </si>
  <si>
    <t>g12800.t1</t>
  </si>
  <si>
    <t>g12803.t1</t>
  </si>
  <si>
    <t>g12829.t1</t>
  </si>
  <si>
    <t>g12931.t1</t>
  </si>
  <si>
    <t>g12936.t1</t>
  </si>
  <si>
    <t>g12946.t1</t>
  </si>
  <si>
    <t>g12947.t1</t>
  </si>
  <si>
    <t>g12977.t1</t>
  </si>
  <si>
    <t>g13020.t1</t>
  </si>
  <si>
    <t>g13054.t1</t>
  </si>
  <si>
    <t>g13068.t1</t>
  </si>
  <si>
    <t>g13069.t1</t>
  </si>
  <si>
    <t>g13074.t1</t>
  </si>
  <si>
    <t>g13082.t1</t>
  </si>
  <si>
    <t>g13132.t1</t>
  </si>
  <si>
    <t>g13141.t1</t>
  </si>
  <si>
    <t>g13147.t1</t>
  </si>
  <si>
    <t>g13152.t1</t>
  </si>
  <si>
    <t>g1316.t1</t>
  </si>
  <si>
    <t>g13172.t1</t>
  </si>
  <si>
    <t>g13177.t1</t>
  </si>
  <si>
    <t>g13182.t1</t>
  </si>
  <si>
    <t>g13198.t1</t>
  </si>
  <si>
    <t>g13267.t1</t>
  </si>
  <si>
    <t>g13289.t1</t>
  </si>
  <si>
    <t>g13303.t1</t>
  </si>
  <si>
    <t>g13372.t1</t>
  </si>
  <si>
    <t>g134.t1</t>
  </si>
  <si>
    <t>g13505.t1</t>
  </si>
  <si>
    <t>g13518.t1</t>
  </si>
  <si>
    <t>g13534.t1</t>
  </si>
  <si>
    <t>g13559.t1</t>
  </si>
  <si>
    <t>g13647.t1</t>
  </si>
  <si>
    <t>g13775.t1</t>
  </si>
  <si>
    <t>g13791.t1</t>
  </si>
  <si>
    <t>g13880.t1</t>
  </si>
  <si>
    <t>g13905.t1</t>
  </si>
  <si>
    <t>g13908.t1</t>
  </si>
  <si>
    <t>g13920.t1</t>
  </si>
  <si>
    <t>g13941.t1</t>
  </si>
  <si>
    <t>g13973.t1</t>
  </si>
  <si>
    <t>g13997.t1</t>
  </si>
  <si>
    <t>g13999.t1</t>
  </si>
  <si>
    <t>g1401.t1</t>
  </si>
  <si>
    <t>g14016.t1</t>
  </si>
  <si>
    <t>g14182.t1</t>
  </si>
  <si>
    <t>g14315.t1</t>
  </si>
  <si>
    <t>g14336.t1</t>
  </si>
  <si>
    <t>g14386.t1</t>
  </si>
  <si>
    <t>g14402.t1</t>
  </si>
  <si>
    <t>g1450.t1</t>
  </si>
  <si>
    <t>g14555.t1</t>
  </si>
  <si>
    <t>g14611.t1</t>
  </si>
  <si>
    <t>g14618.t1</t>
  </si>
  <si>
    <t>g14629.t1</t>
  </si>
  <si>
    <t>g14664.t1</t>
  </si>
  <si>
    <t>g14665.t1</t>
  </si>
  <si>
    <t>g14680.t1</t>
  </si>
  <si>
    <t>g14681.t1</t>
  </si>
  <si>
    <t>g14689.t1</t>
  </si>
  <si>
    <t>g14720.t1</t>
  </si>
  <si>
    <t>g14822.t1</t>
  </si>
  <si>
    <t>g14828.t1</t>
  </si>
  <si>
    <t>g14880.t1</t>
  </si>
  <si>
    <t>g1490.t1</t>
  </si>
  <si>
    <t>g14929.t1</t>
  </si>
  <si>
    <t>g14941.t1</t>
  </si>
  <si>
    <t>g14949.t1</t>
  </si>
  <si>
    <t>g14978.t1</t>
  </si>
  <si>
    <t>g14997.t1</t>
  </si>
  <si>
    <t>g15040.t1</t>
  </si>
  <si>
    <t>g15049.t1</t>
  </si>
  <si>
    <t>g160.t1</t>
  </si>
  <si>
    <t>g1775.t1</t>
  </si>
  <si>
    <t>g1781.t1</t>
  </si>
  <si>
    <t>g1794.t1</t>
  </si>
  <si>
    <t>g1818.t1</t>
  </si>
  <si>
    <t>g182.t1</t>
  </si>
  <si>
    <t>g1824.t1</t>
  </si>
  <si>
    <t>g1906.t1</t>
  </si>
  <si>
    <t>g1913.t1</t>
  </si>
  <si>
    <t>g1928.t1</t>
  </si>
  <si>
    <t>g1952.t1</t>
  </si>
  <si>
    <t>g1978.t1</t>
  </si>
  <si>
    <t>g209.t1</t>
  </si>
  <si>
    <t>g2222.t1</t>
  </si>
  <si>
    <t>g2323.t1</t>
  </si>
  <si>
    <t>g2339.t1</t>
  </si>
  <si>
    <t>g2372.t1</t>
  </si>
  <si>
    <t>g2378.t1</t>
  </si>
  <si>
    <t>g2426.t1</t>
  </si>
  <si>
    <t>g2429.t1</t>
  </si>
  <si>
    <t>g2445.t1</t>
  </si>
  <si>
    <t>g2655.t1</t>
  </si>
  <si>
    <t>g267.t1</t>
  </si>
  <si>
    <t>g2684.t1</t>
  </si>
  <si>
    <t>g2699.t1</t>
  </si>
  <si>
    <t>g2706.t1</t>
  </si>
  <si>
    <t>g2722.t1</t>
  </si>
  <si>
    <t>g2740.t1</t>
  </si>
  <si>
    <t>g2811.t1</t>
  </si>
  <si>
    <t>g2829.t1</t>
  </si>
  <si>
    <t>g2868.t1</t>
  </si>
  <si>
    <t>g2903.t1</t>
  </si>
  <si>
    <t>g2936.t1</t>
  </si>
  <si>
    <t>g2964.t1</t>
  </si>
  <si>
    <t>g2993.t1</t>
  </si>
  <si>
    <t>g3037.t1</t>
  </si>
  <si>
    <t>g3055.t1</t>
  </si>
  <si>
    <t>g3059.t1</t>
  </si>
  <si>
    <t>g3065.t1</t>
  </si>
  <si>
    <t>g3084.t1</t>
  </si>
  <si>
    <t>g3085.t1</t>
  </si>
  <si>
    <t>g3184.t1</t>
  </si>
  <si>
    <t>g3245.t1</t>
  </si>
  <si>
    <t>g3257.t1</t>
  </si>
  <si>
    <t>g3271.t1</t>
  </si>
  <si>
    <t>g3276.t1</t>
  </si>
  <si>
    <t>g3298.t1</t>
  </si>
  <si>
    <t>g348.t1</t>
  </si>
  <si>
    <t>g3522.t1</t>
  </si>
  <si>
    <t>g3529.t1</t>
  </si>
  <si>
    <t>g3537.t1</t>
  </si>
  <si>
    <t>g3559.t1</t>
  </si>
  <si>
    <t>g3597.t1</t>
  </si>
  <si>
    <t>g3605.t1</t>
  </si>
  <si>
    <t>g3629.t1</t>
  </si>
  <si>
    <t>g3632.t1</t>
  </si>
  <si>
    <t>g3676.t1</t>
  </si>
  <si>
    <t>g3688.t1</t>
  </si>
  <si>
    <t>g3696.t1</t>
  </si>
  <si>
    <t>g3705.t1</t>
  </si>
  <si>
    <t>g3708.t1</t>
  </si>
  <si>
    <t>g3711.t1</t>
  </si>
  <si>
    <t>g3713.t1</t>
  </si>
  <si>
    <t>g3714.t1</t>
  </si>
  <si>
    <t>g3715.t1</t>
  </si>
  <si>
    <t>g3724.t1</t>
  </si>
  <si>
    <t>g3819.t1</t>
  </si>
  <si>
    <t>g3902.t1</t>
  </si>
  <si>
    <t>g3949.t1</t>
  </si>
  <si>
    <t>g4056.t1</t>
  </si>
  <si>
    <t>g4101.t1</t>
  </si>
  <si>
    <t>g4107.t1</t>
  </si>
  <si>
    <t>g4162.t1</t>
  </si>
  <si>
    <t>g4288.t1</t>
  </si>
  <si>
    <t>g4310.t1</t>
  </si>
  <si>
    <t>g437.t1</t>
  </si>
  <si>
    <t>g4498.t1</t>
  </si>
  <si>
    <t>g4531.t1</t>
  </si>
  <si>
    <t>g4540.t1</t>
  </si>
  <si>
    <t>g4548.t1</t>
  </si>
  <si>
    <t>g4612.t1</t>
  </si>
  <si>
    <t>g4628.t1</t>
  </si>
  <si>
    <t>g4634.t1</t>
  </si>
  <si>
    <t>g4666.t1</t>
  </si>
  <si>
    <t>g4732.t1</t>
  </si>
  <si>
    <t>g4766.t1</t>
  </si>
  <si>
    <t>g4769.t1</t>
  </si>
  <si>
    <t>g4840.t1</t>
  </si>
  <si>
    <t>g4896.t1</t>
  </si>
  <si>
    <t>g4898.t1</t>
  </si>
  <si>
    <t>g4909.t1</t>
  </si>
  <si>
    <t>g4916.t1</t>
  </si>
  <si>
    <t>g4927.t1</t>
  </si>
  <si>
    <t>g4942.t1</t>
  </si>
  <si>
    <t>g4968.t1</t>
  </si>
  <si>
    <t>g4982.t1</t>
  </si>
  <si>
    <t>g4996.t1</t>
  </si>
  <si>
    <t>g5008.t1</t>
  </si>
  <si>
    <t>g5017.t1</t>
  </si>
  <si>
    <t>g5040.t1</t>
  </si>
  <si>
    <t>g5058.t1</t>
  </si>
  <si>
    <t>g5337.t1</t>
  </si>
  <si>
    <t>g5352.t1</t>
  </si>
  <si>
    <t>g5353.t1</t>
  </si>
  <si>
    <t>g5407.t1</t>
  </si>
  <si>
    <t>g5428.t1</t>
  </si>
  <si>
    <t>g5436.t1</t>
  </si>
  <si>
    <t>g5494.t1</t>
  </si>
  <si>
    <t>g5522.t1</t>
  </si>
  <si>
    <t>g5526.t1</t>
  </si>
  <si>
    <t>g558.t1</t>
  </si>
  <si>
    <t>g5644.t1</t>
  </si>
  <si>
    <t>g5682.t1</t>
  </si>
  <si>
    <t>g5744.t1</t>
  </si>
  <si>
    <t>g5850.t1</t>
  </si>
  <si>
    <t>g5874.t1</t>
  </si>
  <si>
    <t>g5902.t1</t>
  </si>
  <si>
    <t>g592.t1</t>
  </si>
  <si>
    <t>g5925.t1</t>
  </si>
  <si>
    <t>g5957.t1</t>
  </si>
  <si>
    <t>g5969.t1</t>
  </si>
  <si>
    <t>g5979.t1</t>
  </si>
  <si>
    <t>g6012.t1</t>
  </si>
  <si>
    <t>g6052.t1</t>
  </si>
  <si>
    <t>g6083.t1</t>
  </si>
  <si>
    <t>g6107.t1</t>
  </si>
  <si>
    <t>g6119.t1</t>
  </si>
  <si>
    <t>g6146.t1</t>
  </si>
  <si>
    <t>g6170.t1</t>
  </si>
  <si>
    <t>g6181.t1</t>
  </si>
  <si>
    <t>g6208.t1</t>
  </si>
  <si>
    <t>g6233.t1</t>
  </si>
  <si>
    <t>g6265.t1</t>
  </si>
  <si>
    <t>g6276.t1</t>
  </si>
  <si>
    <t>g6284.t1</t>
  </si>
  <si>
    <t>g6297.t1</t>
  </si>
  <si>
    <t>g6325.t1</t>
  </si>
  <si>
    <t>g6343.t1</t>
  </si>
  <si>
    <t>g6422.t1</t>
  </si>
  <si>
    <t>g6430.t1</t>
  </si>
  <si>
    <t>g6432.t1</t>
  </si>
  <si>
    <t>g6442.t1</t>
  </si>
  <si>
    <t>g6448.t1</t>
  </si>
  <si>
    <t>g6460.t1</t>
  </si>
  <si>
    <t>g6483.t1</t>
  </si>
  <si>
    <t>g6497.t1</t>
  </si>
  <si>
    <t>g6512.t1</t>
  </si>
  <si>
    <t>g6513.t1</t>
  </si>
  <si>
    <t>g6516.t1</t>
  </si>
  <si>
    <t>g6528.t1</t>
  </si>
  <si>
    <t>g6540.t1</t>
  </si>
  <si>
    <t>g6548.t1</t>
  </si>
  <si>
    <t>g6558.t1</t>
  </si>
  <si>
    <t>g6563.t1</t>
  </si>
  <si>
    <t>g6574.t1</t>
  </si>
  <si>
    <t>g6615.t1</t>
  </si>
  <si>
    <t>g6697.t1</t>
  </si>
  <si>
    <t>g6711.t1</t>
  </si>
  <si>
    <t>g6715.t1</t>
  </si>
  <si>
    <t>g6724.t1</t>
  </si>
  <si>
    <t>g674.t1</t>
  </si>
  <si>
    <t>g6747.t1</t>
  </si>
  <si>
    <t>g6749.t1</t>
  </si>
  <si>
    <t>g675.t1</t>
  </si>
  <si>
    <t>g6758.t1</t>
  </si>
  <si>
    <t>g6775.t1</t>
  </si>
  <si>
    <t>g6802.t1</t>
  </si>
  <si>
    <t>g6915.t1</t>
  </si>
  <si>
    <t>g6916.t1</t>
  </si>
  <si>
    <t>g6938.t1</t>
  </si>
  <si>
    <t>g6976.t1</t>
  </si>
  <si>
    <t>g6981.t1</t>
  </si>
  <si>
    <t>g7027.t1</t>
  </si>
  <si>
    <t>g7028.t1</t>
  </si>
  <si>
    <t>g7053.t1</t>
  </si>
  <si>
    <t>g7059.t1</t>
  </si>
  <si>
    <t>g7073.t1</t>
  </si>
  <si>
    <t>g7083.t1</t>
  </si>
  <si>
    <t>g7126.t1</t>
  </si>
  <si>
    <t>g7128.t1</t>
  </si>
  <si>
    <t>g7136.t1</t>
  </si>
  <si>
    <t>g7170.t1</t>
  </si>
  <si>
    <t>g7171.t1</t>
  </si>
  <si>
    <t>g7203.t1</t>
  </si>
  <si>
    <t>g722.t1</t>
  </si>
  <si>
    <t>g7249.t1</t>
  </si>
  <si>
    <t>g7280.t1</t>
  </si>
  <si>
    <t>g7366.t1</t>
  </si>
  <si>
    <t>g739.t1</t>
  </si>
  <si>
    <t>g7414.t1</t>
  </si>
  <si>
    <t>g7486.t1</t>
  </si>
  <si>
    <t>g7497.t1</t>
  </si>
  <si>
    <t>g7518.t1</t>
  </si>
  <si>
    <t>g7714.t1</t>
  </si>
  <si>
    <t>g7722.t1</t>
  </si>
  <si>
    <t>g7729.t1</t>
  </si>
  <si>
    <t>g7770.t1</t>
  </si>
  <si>
    <t>g7771.t1</t>
  </si>
  <si>
    <t>g7798.t1</t>
  </si>
  <si>
    <t>g7813.t1</t>
  </si>
  <si>
    <t>g7826.t1</t>
  </si>
  <si>
    <t>g7903.t1</t>
  </si>
  <si>
    <t>g7904.t1</t>
  </si>
  <si>
    <t>g7943.t1</t>
  </si>
  <si>
    <t>g7954.t1</t>
  </si>
  <si>
    <t>g7976.t1</t>
  </si>
  <si>
    <t>g80.t1</t>
  </si>
  <si>
    <t>g800.t1</t>
  </si>
  <si>
    <t>g8001.t1</t>
  </si>
  <si>
    <t>g8017.t1</t>
  </si>
  <si>
    <t>g802.t1</t>
  </si>
  <si>
    <t>g8029.t1</t>
  </si>
  <si>
    <t>g8165.t1</t>
  </si>
  <si>
    <t>g8177.t1</t>
  </si>
  <si>
    <t>g8232.t1</t>
  </si>
  <si>
    <t>g8264.t1</t>
  </si>
  <si>
    <t>g8402.t1</t>
  </si>
  <si>
    <t>g8434.t1</t>
  </si>
  <si>
    <t>g8438.t1</t>
  </si>
  <si>
    <t>g8445.t1</t>
  </si>
  <si>
    <t>g8446.t1</t>
  </si>
  <si>
    <t>g8489.t1</t>
  </si>
  <si>
    <t>g8490.t1</t>
  </si>
  <si>
    <t>g8573.t1</t>
  </si>
  <si>
    <t>g8671.t1</t>
  </si>
  <si>
    <t>g8714.t1</t>
  </si>
  <si>
    <t>g8739.t1</t>
  </si>
  <si>
    <t>g8873.t1</t>
  </si>
  <si>
    <t>g8883.t1</t>
  </si>
  <si>
    <t>g8887.t1</t>
  </si>
  <si>
    <t>g8900.t1</t>
  </si>
  <si>
    <t>g8907.t1</t>
  </si>
  <si>
    <t>g8936.t1</t>
  </si>
  <si>
    <t>g8962.t1</t>
  </si>
  <si>
    <t>g898.t1</t>
  </si>
  <si>
    <t>g9020.t1</t>
  </si>
  <si>
    <t>g9102.t1</t>
  </si>
  <si>
    <t>g9108.t1</t>
  </si>
  <si>
    <t>g9109.t1</t>
  </si>
  <si>
    <t>g918.t1</t>
  </si>
  <si>
    <t>g9222.t1</t>
  </si>
  <si>
    <t>g9242.t1</t>
  </si>
  <si>
    <t>g9266.t1</t>
  </si>
  <si>
    <t>g9271.t1</t>
  </si>
  <si>
    <t>g9388.t1</t>
  </si>
  <si>
    <t>g9394.t1</t>
  </si>
  <si>
    <t>g9408.t1</t>
  </si>
  <si>
    <t>g9415.t1</t>
  </si>
  <si>
    <t>g9442.t1</t>
  </si>
  <si>
    <t>g945.t1</t>
  </si>
  <si>
    <t>g9450.t1</t>
  </si>
  <si>
    <t>g9484.t1</t>
  </si>
  <si>
    <t>g9491.t1</t>
  </si>
  <si>
    <t>g953.t1</t>
  </si>
  <si>
    <t>g9557.t1</t>
  </si>
  <si>
    <t>g966.t1</t>
  </si>
  <si>
    <t>g9696.t1</t>
  </si>
  <si>
    <t>g9729.t1</t>
  </si>
  <si>
    <t>g9730.t1</t>
  </si>
  <si>
    <t>g9787.t1</t>
  </si>
  <si>
    <t>g9862.t1</t>
  </si>
  <si>
    <t>g987.t1</t>
  </si>
  <si>
    <t>g9896.t1</t>
  </si>
  <si>
    <t>g9913.t1</t>
  </si>
  <si>
    <t>g9951.t1</t>
  </si>
  <si>
    <t>g9974.t1</t>
  </si>
  <si>
    <t>g9975.t1</t>
  </si>
  <si>
    <t>g9980.t1</t>
  </si>
  <si>
    <t>CBM87 +CE18</t>
  </si>
  <si>
    <t>GH72 +CBM43</t>
  </si>
  <si>
    <t>PL1_4+CE5</t>
  </si>
  <si>
    <t>AA8 +AA3_1</t>
  </si>
  <si>
    <t>24-200+425-726</t>
  </si>
  <si>
    <t>57-400</t>
  </si>
  <si>
    <t>38-328</t>
  </si>
  <si>
    <t>39-624</t>
  </si>
  <si>
    <t>85-442</t>
  </si>
  <si>
    <t>38-771</t>
  </si>
  <si>
    <t>124-346</t>
  </si>
  <si>
    <t>108-350</t>
  </si>
  <si>
    <t>157-399</t>
  </si>
  <si>
    <t>47-298</t>
  </si>
  <si>
    <t>23-790</t>
  </si>
  <si>
    <t>106-409</t>
  </si>
  <si>
    <t>19-250+286-376</t>
  </si>
  <si>
    <t>65-240</t>
  </si>
  <si>
    <t>82-261</t>
  </si>
  <si>
    <t>18-687</t>
  </si>
  <si>
    <t>24-355</t>
  </si>
  <si>
    <t>61-377</t>
  </si>
  <si>
    <t>87-232</t>
  </si>
  <si>
    <t>404-810</t>
  </si>
  <si>
    <t>100-519</t>
  </si>
  <si>
    <t>23-293</t>
  </si>
  <si>
    <t>64-265</t>
  </si>
  <si>
    <t>46-264+265-628</t>
  </si>
  <si>
    <t>17-331+382-469</t>
  </si>
  <si>
    <t>92-273</t>
  </si>
  <si>
    <t>44-560</t>
  </si>
  <si>
    <t>20-452</t>
  </si>
  <si>
    <t>72-489</t>
  </si>
  <si>
    <t>44-232</t>
  </si>
  <si>
    <t>125-316</t>
  </si>
  <si>
    <t>110-203</t>
  </si>
  <si>
    <t>80-391</t>
  </si>
  <si>
    <t>34-558</t>
  </si>
  <si>
    <t>187-424</t>
  </si>
  <si>
    <t>6-229</t>
  </si>
  <si>
    <t>133-314</t>
  </si>
  <si>
    <t>44-369</t>
  </si>
  <si>
    <t>32-606</t>
  </si>
  <si>
    <t>28-800</t>
  </si>
  <si>
    <t>49-244</t>
  </si>
  <si>
    <t>38-561</t>
  </si>
  <si>
    <t>54-370</t>
  </si>
  <si>
    <t>36-582</t>
  </si>
  <si>
    <t>6-222</t>
  </si>
  <si>
    <t>59-513</t>
  </si>
  <si>
    <t>69-213</t>
  </si>
  <si>
    <t>46-700</t>
  </si>
  <si>
    <t>20-423</t>
  </si>
  <si>
    <t>79-259</t>
  </si>
  <si>
    <t>47-316</t>
  </si>
  <si>
    <t>45-478</t>
  </si>
  <si>
    <t>88-270</t>
  </si>
  <si>
    <t>49-216</t>
  </si>
  <si>
    <t>58-221</t>
  </si>
  <si>
    <t>159-369</t>
  </si>
  <si>
    <t>51-551</t>
  </si>
  <si>
    <t>68-188</t>
  </si>
  <si>
    <t>21-159</t>
  </si>
  <si>
    <t>83-411</t>
  </si>
  <si>
    <t>37-257</t>
  </si>
  <si>
    <t>47-381</t>
  </si>
  <si>
    <t>180-614</t>
  </si>
  <si>
    <t>9-213</t>
  </si>
  <si>
    <t>GH5_16+GH5_16</t>
  </si>
  <si>
    <t>31-178+177-344</t>
  </si>
  <si>
    <t>36-192</t>
  </si>
  <si>
    <t>71-266</t>
  </si>
  <si>
    <t>24-303</t>
  </si>
  <si>
    <t>44-180+193-337</t>
  </si>
  <si>
    <t>176-457</t>
  </si>
  <si>
    <t>36-235</t>
  </si>
  <si>
    <t>34-351</t>
  </si>
  <si>
    <t>71-630</t>
  </si>
  <si>
    <t>103-343</t>
  </si>
  <si>
    <t>62-418</t>
  </si>
  <si>
    <t>42-198</t>
  </si>
  <si>
    <t>74-514</t>
  </si>
  <si>
    <t>145-347+602-1038</t>
  </si>
  <si>
    <t>134-337</t>
  </si>
  <si>
    <t>35-224</t>
  </si>
  <si>
    <t>17-268</t>
  </si>
  <si>
    <t>68-132+129-203</t>
  </si>
  <si>
    <t>115-268+278-383</t>
  </si>
  <si>
    <t>36-658</t>
  </si>
  <si>
    <t>25-425</t>
  </si>
  <si>
    <t>128-581</t>
  </si>
  <si>
    <t>101-290</t>
  </si>
  <si>
    <t>62-476</t>
  </si>
  <si>
    <t>31-414</t>
  </si>
  <si>
    <t>31-137</t>
  </si>
  <si>
    <t>32-624</t>
  </si>
  <si>
    <t>120-304</t>
  </si>
  <si>
    <t>98-691</t>
  </si>
  <si>
    <t>73-384</t>
  </si>
  <si>
    <t>38-517</t>
  </si>
  <si>
    <t>50-291</t>
  </si>
  <si>
    <t>25-411</t>
  </si>
  <si>
    <t>130-375</t>
  </si>
  <si>
    <t>57-361</t>
  </si>
  <si>
    <t>163-471</t>
  </si>
  <si>
    <t>52-269</t>
  </si>
  <si>
    <t>54-236</t>
  </si>
  <si>
    <t>44-637</t>
  </si>
  <si>
    <t>55-359</t>
  </si>
  <si>
    <t>18-360</t>
  </si>
  <si>
    <t>28-293</t>
  </si>
  <si>
    <t>60-291</t>
  </si>
  <si>
    <t>46-240</t>
  </si>
  <si>
    <t>30-727</t>
  </si>
  <si>
    <t>25-222</t>
  </si>
  <si>
    <t>198-676</t>
  </si>
  <si>
    <t>55-333</t>
  </si>
  <si>
    <t>343-576</t>
  </si>
  <si>
    <t>39-331+354-520</t>
  </si>
  <si>
    <t>202-550</t>
  </si>
  <si>
    <t>62-265</t>
  </si>
  <si>
    <t>32-366</t>
  </si>
  <si>
    <t>59-249</t>
  </si>
  <si>
    <t>62-501</t>
  </si>
  <si>
    <t>34-431</t>
  </si>
  <si>
    <t>73-522</t>
  </si>
  <si>
    <t>32-231</t>
  </si>
  <si>
    <t>29-214</t>
  </si>
  <si>
    <t>56-475</t>
  </si>
  <si>
    <t>31-250</t>
  </si>
  <si>
    <t>70-378+551-639</t>
  </si>
  <si>
    <t>23-345</t>
  </si>
  <si>
    <t>154-369</t>
  </si>
  <si>
    <t>195-445</t>
  </si>
  <si>
    <t>157-338</t>
  </si>
  <si>
    <t>142-324</t>
  </si>
  <si>
    <t>199-627</t>
  </si>
  <si>
    <t>72-314</t>
  </si>
  <si>
    <t>29-407</t>
  </si>
  <si>
    <t>420-745</t>
  </si>
  <si>
    <t>114-282</t>
  </si>
  <si>
    <t>58-373</t>
  </si>
  <si>
    <t>184-375</t>
  </si>
  <si>
    <t>49-281</t>
  </si>
  <si>
    <t>158-352</t>
  </si>
  <si>
    <t>74-478</t>
  </si>
  <si>
    <t>35-188</t>
  </si>
  <si>
    <t>99-270</t>
  </si>
  <si>
    <t>68-269</t>
  </si>
  <si>
    <t>55-638</t>
  </si>
  <si>
    <t>139-447</t>
  </si>
  <si>
    <t>11-234</t>
  </si>
  <si>
    <t>44-326</t>
  </si>
  <si>
    <t>28-206+236-763</t>
  </si>
  <si>
    <t>78-330</t>
  </si>
  <si>
    <t>63-405</t>
  </si>
  <si>
    <t>42-242</t>
  </si>
  <si>
    <t>38-362</t>
  </si>
  <si>
    <t>40-372</t>
  </si>
  <si>
    <t>101-291</t>
  </si>
  <si>
    <t>179-619</t>
  </si>
  <si>
    <t>17-306</t>
  </si>
  <si>
    <t>186-391</t>
  </si>
  <si>
    <t>523-868</t>
  </si>
  <si>
    <t>10-232</t>
  </si>
  <si>
    <t>20-157+159-306</t>
  </si>
  <si>
    <t>31-370</t>
  </si>
  <si>
    <t>33-232</t>
  </si>
  <si>
    <t>69-284+286-651</t>
  </si>
  <si>
    <t>30-216+251-801</t>
  </si>
  <si>
    <t>50-289</t>
  </si>
  <si>
    <t>84-274</t>
  </si>
  <si>
    <t>112-254</t>
  </si>
  <si>
    <t>55-276</t>
  </si>
  <si>
    <t>100-572</t>
  </si>
  <si>
    <t>202-271</t>
  </si>
  <si>
    <t>31-976</t>
  </si>
  <si>
    <t>75-341</t>
  </si>
  <si>
    <t>50-625</t>
  </si>
  <si>
    <t>40-346</t>
  </si>
  <si>
    <t>54-623</t>
  </si>
  <si>
    <t>g10088.t1</t>
  </si>
  <si>
    <t>g10116.t1</t>
  </si>
  <si>
    <t>g10158.t1</t>
  </si>
  <si>
    <t>g102.t1</t>
  </si>
  <si>
    <t>g10225.t1</t>
  </si>
  <si>
    <t>g10229.t1</t>
  </si>
  <si>
    <t>g10239.t1</t>
  </si>
  <si>
    <t>g10250.t1</t>
  </si>
  <si>
    <t>g10280.t1</t>
  </si>
  <si>
    <t>g10308.t1</t>
  </si>
  <si>
    <t>g10386.t1</t>
  </si>
  <si>
    <t>g10403.t1</t>
  </si>
  <si>
    <t>g10419.t1</t>
  </si>
  <si>
    <t>g10421.t1</t>
  </si>
  <si>
    <t>g10449.t1</t>
  </si>
  <si>
    <t>g10464.t1</t>
  </si>
  <si>
    <t>g10524.t1</t>
  </si>
  <si>
    <t>g10552.t1</t>
  </si>
  <si>
    <t>g10568.t1</t>
  </si>
  <si>
    <t>g10587.t1</t>
  </si>
  <si>
    <t>g10588.t1</t>
  </si>
  <si>
    <t>g10590.t1</t>
  </si>
  <si>
    <t>g10613.t1</t>
  </si>
  <si>
    <t>g10622.t1</t>
  </si>
  <si>
    <t>g1069.t1</t>
  </si>
  <si>
    <t>g10692.t1</t>
  </si>
  <si>
    <t>g10775.t1</t>
  </si>
  <si>
    <t>g10805.t1</t>
  </si>
  <si>
    <t>g10824.t1</t>
  </si>
  <si>
    <t>g10827.t1</t>
  </si>
  <si>
    <t>g10832.t1</t>
  </si>
  <si>
    <t>g10857.t1</t>
  </si>
  <si>
    <t>g10863.t1</t>
  </si>
  <si>
    <t>g10897.t1</t>
  </si>
  <si>
    <t>g10905.t1</t>
  </si>
  <si>
    <t>g10909.t1</t>
  </si>
  <si>
    <t>g10910.t1</t>
  </si>
  <si>
    <t>g10920.t1</t>
  </si>
  <si>
    <t>g10981.t1</t>
  </si>
  <si>
    <t>g11000.t1</t>
  </si>
  <si>
    <t>g11005.t1</t>
  </si>
  <si>
    <t>g11041.t1</t>
  </si>
  <si>
    <t>g11128.t1</t>
  </si>
  <si>
    <t>g11152.t1</t>
  </si>
  <si>
    <t>g11159.t1</t>
  </si>
  <si>
    <t>g11168.t1</t>
  </si>
  <si>
    <t>g1117.t1</t>
  </si>
  <si>
    <t>g11181.t1</t>
  </si>
  <si>
    <t>g11190.t1</t>
  </si>
  <si>
    <t>g11191.t1</t>
  </si>
  <si>
    <t>g11197.t1</t>
  </si>
  <si>
    <t>g11313.t1</t>
  </si>
  <si>
    <t>g11341.t1</t>
  </si>
  <si>
    <t>g11374.t1</t>
  </si>
  <si>
    <t>g11411.t1</t>
  </si>
  <si>
    <t>g11445.t1</t>
  </si>
  <si>
    <t>g11455.t1</t>
  </si>
  <si>
    <t>g11467.t1</t>
  </si>
  <si>
    <t>g11539.t1</t>
  </si>
  <si>
    <t>g11567.t1</t>
  </si>
  <si>
    <t>g117.t1</t>
  </si>
  <si>
    <t>g11736.t1</t>
  </si>
  <si>
    <t>g11747.t1</t>
  </si>
  <si>
    <t>g11835.t1</t>
  </si>
  <si>
    <t>g11864.t1</t>
  </si>
  <si>
    <t>g11867.t1</t>
  </si>
  <si>
    <t>g11874.t1</t>
  </si>
  <si>
    <t>g11877.t1</t>
  </si>
  <si>
    <t>g11920.t1</t>
  </si>
  <si>
    <t>g1194.t1</t>
  </si>
  <si>
    <t>g11990.t1</t>
  </si>
  <si>
    <t>g12006.t1</t>
  </si>
  <si>
    <t>g12016.t1</t>
  </si>
  <si>
    <t>g12018.t1</t>
  </si>
  <si>
    <t>g12028.t1</t>
  </si>
  <si>
    <t>g12053.t1</t>
  </si>
  <si>
    <t>g1210.t1</t>
  </si>
  <si>
    <t>g12140.t1</t>
  </si>
  <si>
    <t>g12174.t1</t>
  </si>
  <si>
    <t>g12229.t1</t>
  </si>
  <si>
    <t>g12266.t1</t>
  </si>
  <si>
    <t>g12322.t1</t>
  </si>
  <si>
    <t>g12354.t1</t>
  </si>
  <si>
    <t>g12406.t1</t>
  </si>
  <si>
    <t>g12493.t1</t>
  </si>
  <si>
    <t>g12499.t1</t>
  </si>
  <si>
    <t>g12591.t1</t>
  </si>
  <si>
    <t>g12611.t1</t>
  </si>
  <si>
    <t>g12612.t1</t>
  </si>
  <si>
    <t>g12641.t1</t>
  </si>
  <si>
    <t>g127.t1</t>
  </si>
  <si>
    <t>g12759.t1</t>
  </si>
  <si>
    <t>g12782.t1</t>
  </si>
  <si>
    <t>g12783.t1</t>
  </si>
  <si>
    <t>g12784.t1</t>
  </si>
  <si>
    <t>g12815.t1</t>
  </si>
  <si>
    <t>g12848.t1</t>
  </si>
  <si>
    <t>g12908.t1</t>
  </si>
  <si>
    <t>g12910.t1</t>
  </si>
  <si>
    <t>g12939.t1</t>
  </si>
  <si>
    <t>g13066.t1</t>
  </si>
  <si>
    <t>g13072.t1</t>
  </si>
  <si>
    <t>g13088.t1</t>
  </si>
  <si>
    <t>g13150.t1</t>
  </si>
  <si>
    <t>g13160.t1</t>
  </si>
  <si>
    <t>g13163.t1</t>
  </si>
  <si>
    <t>g13170.t1</t>
  </si>
  <si>
    <t>g13187.t1</t>
  </si>
  <si>
    <t>g13200.t1</t>
  </si>
  <si>
    <t>g13204.t1</t>
  </si>
  <si>
    <t>g13217.t1</t>
  </si>
  <si>
    <t>g13227.t1</t>
  </si>
  <si>
    <t>g13315.t1</t>
  </si>
  <si>
    <t>g13350.t1</t>
  </si>
  <si>
    <t>g13354.t1</t>
  </si>
  <si>
    <t>g13364.t1</t>
  </si>
  <si>
    <t>g13373.t1</t>
  </si>
  <si>
    <t>g13385.t1</t>
  </si>
  <si>
    <t>g13398.t1</t>
  </si>
  <si>
    <t>g13402.t1</t>
  </si>
  <si>
    <t>g1343.t1</t>
  </si>
  <si>
    <t>g13471.t1</t>
  </si>
  <si>
    <t>g13492.t1</t>
  </si>
  <si>
    <t>g13515.t1</t>
  </si>
  <si>
    <t>g13520.t1</t>
  </si>
  <si>
    <t>g13563.t1</t>
  </si>
  <si>
    <t>g13572.t1</t>
  </si>
  <si>
    <t>g13583.t1</t>
  </si>
  <si>
    <t>g13602.t1</t>
  </si>
  <si>
    <t>g13631.t1</t>
  </si>
  <si>
    <t>g13636.t1</t>
  </si>
  <si>
    <t>g13641.t1</t>
  </si>
  <si>
    <t>g13659.t1</t>
  </si>
  <si>
    <t>g13684.t1</t>
  </si>
  <si>
    <t>g1395.t1</t>
  </si>
  <si>
    <t>g1396.t1</t>
  </si>
  <si>
    <t>g1434.t1</t>
  </si>
  <si>
    <t>g1472.t1</t>
  </si>
  <si>
    <t>g1480.t1</t>
  </si>
  <si>
    <t>g1481.t1</t>
  </si>
  <si>
    <t>g1487.t1</t>
  </si>
  <si>
    <t>g1489.t1</t>
  </si>
  <si>
    <t>g153.t1</t>
  </si>
  <si>
    <t>g1651.t1</t>
  </si>
  <si>
    <t>g1654.t1</t>
  </si>
  <si>
    <t>g1676.t1</t>
  </si>
  <si>
    <t>g1690.t1</t>
  </si>
  <si>
    <t>g1719.t1</t>
  </si>
  <si>
    <t>g1740.t1</t>
  </si>
  <si>
    <t>g1749.t1</t>
  </si>
  <si>
    <t>g1771.t1</t>
  </si>
  <si>
    <t>g1785.t1</t>
  </si>
  <si>
    <t>g1800.t1</t>
  </si>
  <si>
    <t>g1802.t1</t>
  </si>
  <si>
    <t>g1809.t1</t>
  </si>
  <si>
    <t>g1810.t1</t>
  </si>
  <si>
    <t>g1847.t1</t>
  </si>
  <si>
    <t>g1861.t1</t>
  </si>
  <si>
    <t>g1868.t1</t>
  </si>
  <si>
    <t>g19.t1</t>
  </si>
  <si>
    <t>g1900.t1</t>
  </si>
  <si>
    <t>g1910.t1</t>
  </si>
  <si>
    <t>g1914.t1</t>
  </si>
  <si>
    <t>g1950.t1</t>
  </si>
  <si>
    <t>g1969.t1</t>
  </si>
  <si>
    <t>g1985.t1</t>
  </si>
  <si>
    <t>g2031.t1</t>
  </si>
  <si>
    <t>g205.t1</t>
  </si>
  <si>
    <t>g2207.t1</t>
  </si>
  <si>
    <t>g2271.t1</t>
  </si>
  <si>
    <t>g2280.t1</t>
  </si>
  <si>
    <t>g2281.t1</t>
  </si>
  <si>
    <t>g2358.t1</t>
  </si>
  <si>
    <t>g249.t1</t>
  </si>
  <si>
    <t>g2516.t1</t>
  </si>
  <si>
    <t>g2658.t1</t>
  </si>
  <si>
    <t>g2742.t1</t>
  </si>
  <si>
    <t>g2756.t1</t>
  </si>
  <si>
    <t>g2779.t1</t>
  </si>
  <si>
    <t>g2805.t1</t>
  </si>
  <si>
    <t>g2865.t1</t>
  </si>
  <si>
    <t>g2918.t1</t>
  </si>
  <si>
    <t>g2959.t1</t>
  </si>
  <si>
    <t>g2961.t1</t>
  </si>
  <si>
    <t>g2970.t1</t>
  </si>
  <si>
    <t>g2976.t1</t>
  </si>
  <si>
    <t>g2980.t1</t>
  </si>
  <si>
    <t>g2984.t1</t>
  </si>
  <si>
    <t>g2989.t1</t>
  </si>
  <si>
    <t>g3004.t1</t>
  </si>
  <si>
    <t>g3034.t1</t>
  </si>
  <si>
    <t>g3052.t1</t>
  </si>
  <si>
    <t>g3072.t1</t>
  </si>
  <si>
    <t>g3073.t1</t>
  </si>
  <si>
    <t>g3079.t1</t>
  </si>
  <si>
    <t>g308.t1</t>
  </si>
  <si>
    <t>g3089.t1</t>
  </si>
  <si>
    <t>g3094.t1</t>
  </si>
  <si>
    <t>g3095.t1</t>
  </si>
  <si>
    <t>g3117.t1</t>
  </si>
  <si>
    <t>g316.t1</t>
  </si>
  <si>
    <t>g3200.t1</t>
  </si>
  <si>
    <t>g3236.t1</t>
  </si>
  <si>
    <t>g3247.t1</t>
  </si>
  <si>
    <t>g3251.t1</t>
  </si>
  <si>
    <t>g3288.t1</t>
  </si>
  <si>
    <t>g3290.t1</t>
  </si>
  <si>
    <t>g3297.t1</t>
  </si>
  <si>
    <t>g3311.t1</t>
  </si>
  <si>
    <t>g3330.t1</t>
  </si>
  <si>
    <t>g3401.t1</t>
  </si>
  <si>
    <t>g3442.t1</t>
  </si>
  <si>
    <t>g3443.t1</t>
  </si>
  <si>
    <t>g3492.t1</t>
  </si>
  <si>
    <t>g3498.t1</t>
  </si>
  <si>
    <t>g3578.t1</t>
  </si>
  <si>
    <t>g3581.t1</t>
  </si>
  <si>
    <t>g3583.t1</t>
  </si>
  <si>
    <t>g3643.t1</t>
  </si>
  <si>
    <t>g3644.t1</t>
  </si>
  <si>
    <t>g3648.t1</t>
  </si>
  <si>
    <t>g3649.t1</t>
  </si>
  <si>
    <t>g3689.t1</t>
  </si>
  <si>
    <t>g3698.t1</t>
  </si>
  <si>
    <t>g3722.t1</t>
  </si>
  <si>
    <t>g3791.t1</t>
  </si>
  <si>
    <t>g3809.t1</t>
  </si>
  <si>
    <t>g3810.t1</t>
  </si>
  <si>
    <t>g3866.t1</t>
  </si>
  <si>
    <t>g3896.t1</t>
  </si>
  <si>
    <t>g4010.t1</t>
  </si>
  <si>
    <t>g4026.t1</t>
  </si>
  <si>
    <t>g4036.t1</t>
  </si>
  <si>
    <t>g4050.t1</t>
  </si>
  <si>
    <t>g4060.t1</t>
  </si>
  <si>
    <t>g4083.t1</t>
  </si>
  <si>
    <t>g4088.t1</t>
  </si>
  <si>
    <t>g4094.t1</t>
  </si>
  <si>
    <t>g4097.t1</t>
  </si>
  <si>
    <t>g4124.t1</t>
  </si>
  <si>
    <t>g4359.t1</t>
  </si>
  <si>
    <t>g4397.t1</t>
  </si>
  <si>
    <t>g4398.t1</t>
  </si>
  <si>
    <t>g4405.t1</t>
  </si>
  <si>
    <t>g4430.t1</t>
  </si>
  <si>
    <t>g4440.t1</t>
  </si>
  <si>
    <t>g45.t1</t>
  </si>
  <si>
    <t>g4558.t1</t>
  </si>
  <si>
    <t>g4589.t1</t>
  </si>
  <si>
    <t>g4644.t1</t>
  </si>
  <si>
    <t>g4655.t1</t>
  </si>
  <si>
    <t>g4792.t1</t>
  </si>
  <si>
    <t>g4807.t1</t>
  </si>
  <si>
    <t>g4825.t1</t>
  </si>
  <si>
    <t>g4838.t1</t>
  </si>
  <si>
    <t>g4852.t1</t>
  </si>
  <si>
    <t>g4868.t1</t>
  </si>
  <si>
    <t>g4886.t1</t>
  </si>
  <si>
    <t>g4950.t1</t>
  </si>
  <si>
    <t>g4958.t1</t>
  </si>
  <si>
    <t>g4983.t1</t>
  </si>
  <si>
    <t>g5047.t1</t>
  </si>
  <si>
    <t>g5051.t1</t>
  </si>
  <si>
    <t>g5057.t1</t>
  </si>
  <si>
    <t>g5064.t1</t>
  </si>
  <si>
    <t>g5069.t1</t>
  </si>
  <si>
    <t>g5113.t1</t>
  </si>
  <si>
    <t>g5126.t1</t>
  </si>
  <si>
    <t>g5254.t1</t>
  </si>
  <si>
    <t>g53.t1</t>
  </si>
  <si>
    <t>g531.t1</t>
  </si>
  <si>
    <t>g5332.t1</t>
  </si>
  <si>
    <t>g543.t1</t>
  </si>
  <si>
    <t>g557.t1</t>
  </si>
  <si>
    <t>g5583.t1</t>
  </si>
  <si>
    <t>g5591.t1</t>
  </si>
  <si>
    <t>g5614.t1</t>
  </si>
  <si>
    <t>g5765.t1</t>
  </si>
  <si>
    <t>g5773.t1</t>
  </si>
  <si>
    <t>g5784.t1</t>
  </si>
  <si>
    <t>g5812.t1</t>
  </si>
  <si>
    <t>g5813.t1</t>
  </si>
  <si>
    <t>g5838.t1</t>
  </si>
  <si>
    <t>g5840.t1</t>
  </si>
  <si>
    <t>g587.t1</t>
  </si>
  <si>
    <t>g5896.t1</t>
  </si>
  <si>
    <t>g5897.t1</t>
  </si>
  <si>
    <t>g5921.t1</t>
  </si>
  <si>
    <t>g5923.t1</t>
  </si>
  <si>
    <t>g5928.t1</t>
  </si>
  <si>
    <t>g594.t1</t>
  </si>
  <si>
    <t>g5961.t1</t>
  </si>
  <si>
    <t>g5982.t1</t>
  </si>
  <si>
    <t>g5995.t1</t>
  </si>
  <si>
    <t>g6003.t1</t>
  </si>
  <si>
    <t>g6020.t1</t>
  </si>
  <si>
    <t>g6044.t1</t>
  </si>
  <si>
    <t>g6067.t1</t>
  </si>
  <si>
    <t>g6082.t1</t>
  </si>
  <si>
    <t>g6094.t1</t>
  </si>
  <si>
    <t>g6095.t1</t>
  </si>
  <si>
    <t>g6115.t1</t>
  </si>
  <si>
    <t>g615.t1</t>
  </si>
  <si>
    <t>g6385.t1</t>
  </si>
  <si>
    <t>g6498.t1</t>
  </si>
  <si>
    <t>g6531.t1</t>
  </si>
  <si>
    <t>g657.t1</t>
  </si>
  <si>
    <t>g6584.t1</t>
  </si>
  <si>
    <t>g6593.t1</t>
  </si>
  <si>
    <t>g664.t1</t>
  </si>
  <si>
    <t>g6707.t1</t>
  </si>
  <si>
    <t>g677.t1</t>
  </si>
  <si>
    <t>g680.t1</t>
  </si>
  <si>
    <t>g682.t1</t>
  </si>
  <si>
    <t>g6829.t1</t>
  </si>
  <si>
    <t>g6830.t1</t>
  </si>
  <si>
    <t>g684.t1</t>
  </si>
  <si>
    <t>g690.t1</t>
  </si>
  <si>
    <t>g6942.t1</t>
  </si>
  <si>
    <t>g697.t1</t>
  </si>
  <si>
    <t>g6977.t1</t>
  </si>
  <si>
    <t>g701.t1</t>
  </si>
  <si>
    <t>g7036.t1</t>
  </si>
  <si>
    <t>g7086.t1</t>
  </si>
  <si>
    <t>g7114.t1</t>
  </si>
  <si>
    <t>g7159.t1</t>
  </si>
  <si>
    <t>g7191.t1</t>
  </si>
  <si>
    <t>g7278.t1</t>
  </si>
  <si>
    <t>g7447.t1</t>
  </si>
  <si>
    <t>g7488.t1</t>
  </si>
  <si>
    <t>g771.t1</t>
  </si>
  <si>
    <t>g7713.t1</t>
  </si>
  <si>
    <t>g7757.t1</t>
  </si>
  <si>
    <t>g7838.t1</t>
  </si>
  <si>
    <t>g7931.t1</t>
  </si>
  <si>
    <t>g7939.t1</t>
  </si>
  <si>
    <t>g7960.t1</t>
  </si>
  <si>
    <t>g8016.t1</t>
  </si>
  <si>
    <t>g8118.t1</t>
  </si>
  <si>
    <t>g8119.t1</t>
  </si>
  <si>
    <t>g8137.t1</t>
  </si>
  <si>
    <t>g8161.t1</t>
  </si>
  <si>
    <t>g8183.t1</t>
  </si>
  <si>
    <t>g8274.t1</t>
  </si>
  <si>
    <t>g8287.t1</t>
  </si>
  <si>
    <t>g8424.t1</t>
  </si>
  <si>
    <t>g8487.t1</t>
  </si>
  <si>
    <t>g8505.t1</t>
  </si>
  <si>
    <t>g8508.t1</t>
  </si>
  <si>
    <t>g8519.t1</t>
  </si>
  <si>
    <t>g8520.t1</t>
  </si>
  <si>
    <t>g853.t1</t>
  </si>
  <si>
    <t>g8563.t1</t>
  </si>
  <si>
    <t>g8570.t1</t>
  </si>
  <si>
    <t>g8634.t1</t>
  </si>
  <si>
    <t>g8647.t1</t>
  </si>
  <si>
    <t>g8692.t1</t>
  </si>
  <si>
    <t>g8753.t1</t>
  </si>
  <si>
    <t>g8781.t1</t>
  </si>
  <si>
    <t>g8785.t1</t>
  </si>
  <si>
    <t>g8786.t1</t>
  </si>
  <si>
    <t>g8836.t1</t>
  </si>
  <si>
    <t>g8921.t1</t>
  </si>
  <si>
    <t>g8950.t1</t>
  </si>
  <si>
    <t>g8997.t1</t>
  </si>
  <si>
    <t>g9035.t1</t>
  </si>
  <si>
    <t>g9060.t1</t>
  </si>
  <si>
    <t>g9063.t1</t>
  </si>
  <si>
    <t>g9073.t1</t>
  </si>
  <si>
    <t>g9149.t1</t>
  </si>
  <si>
    <t>g9237.t1</t>
  </si>
  <si>
    <t>g9256.t1</t>
  </si>
  <si>
    <t>g9267.t1</t>
  </si>
  <si>
    <t>g9274.t1</t>
  </si>
  <si>
    <t>g9293.t1</t>
  </si>
  <si>
    <t>g9326.t1</t>
  </si>
  <si>
    <t>g939.t1</t>
  </si>
  <si>
    <t>g9481.t1</t>
  </si>
  <si>
    <t>g9524.t1</t>
  </si>
  <si>
    <t>g9535.t1</t>
  </si>
  <si>
    <t>g9547.t1</t>
  </si>
  <si>
    <t>g9565.t1</t>
  </si>
  <si>
    <t>g9592.t1</t>
  </si>
  <si>
    <t>g9633.t1</t>
  </si>
  <si>
    <t>g9652.t1</t>
  </si>
  <si>
    <t>g9680.t1</t>
  </si>
  <si>
    <t>g9699.t1</t>
  </si>
  <si>
    <t>g9745.t1</t>
  </si>
  <si>
    <t>g9750.t1</t>
  </si>
  <si>
    <t>g9763.t1</t>
  </si>
  <si>
    <t>g9770.t1</t>
  </si>
  <si>
    <t>g9807.t1</t>
  </si>
  <si>
    <t>g9809.t1</t>
  </si>
  <si>
    <t>g9833.t1</t>
  </si>
  <si>
    <t>g9857.t1</t>
  </si>
  <si>
    <t>g9858.t1</t>
  </si>
  <si>
    <t>g9864.t1</t>
  </si>
  <si>
    <t>g9883.t1</t>
  </si>
  <si>
    <t>g9950.t1</t>
  </si>
  <si>
    <t>GH29+CBM32</t>
  </si>
  <si>
    <t>GH43_24+CBM32</t>
  </si>
  <si>
    <t>192-400</t>
  </si>
  <si>
    <t>58-384</t>
  </si>
  <si>
    <t>25-208</t>
  </si>
  <si>
    <t>34-615</t>
  </si>
  <si>
    <t>94-518</t>
  </si>
  <si>
    <t>15-795</t>
  </si>
  <si>
    <t>127-515</t>
  </si>
  <si>
    <t>80-429</t>
  </si>
  <si>
    <t>45-357</t>
  </si>
  <si>
    <t>80-495</t>
  </si>
  <si>
    <t>121-304</t>
  </si>
  <si>
    <t>29-373+392-501</t>
  </si>
  <si>
    <t>18-690</t>
  </si>
  <si>
    <t>45-232</t>
  </si>
  <si>
    <t>31-222+254-801</t>
  </si>
  <si>
    <t>126-318</t>
  </si>
  <si>
    <t>38-428</t>
  </si>
  <si>
    <t>49-414</t>
  </si>
  <si>
    <t>71-234</t>
  </si>
  <si>
    <t>111-300</t>
  </si>
  <si>
    <t>29-563</t>
  </si>
  <si>
    <t>30-311</t>
  </si>
  <si>
    <t>187-419</t>
  </si>
  <si>
    <t>83-281</t>
  </si>
  <si>
    <t>43-390</t>
  </si>
  <si>
    <t>23-138154-455</t>
  </si>
  <si>
    <t>48-371</t>
  </si>
  <si>
    <t>126-327</t>
  </si>
  <si>
    <t>38-562</t>
  </si>
  <si>
    <t>142-260</t>
  </si>
  <si>
    <t>72-289+367-646</t>
  </si>
  <si>
    <t>65-258</t>
  </si>
  <si>
    <t>90-527</t>
  </si>
  <si>
    <t>55-526</t>
  </si>
  <si>
    <t>67-374</t>
  </si>
  <si>
    <t>21-320</t>
  </si>
  <si>
    <t>160-351</t>
  </si>
  <si>
    <t>44-697</t>
  </si>
  <si>
    <t>29-216250-800</t>
  </si>
  <si>
    <t>101-520</t>
  </si>
  <si>
    <t>5-224</t>
  </si>
  <si>
    <t>72-505</t>
  </si>
  <si>
    <t>165-501</t>
  </si>
  <si>
    <t>45-199</t>
  </si>
  <si>
    <t>7-232</t>
  </si>
  <si>
    <t>398-826</t>
  </si>
  <si>
    <t>30-226+255-333</t>
  </si>
  <si>
    <t>69-189</t>
  </si>
  <si>
    <t>49-332</t>
  </si>
  <si>
    <t>55-487</t>
  </si>
  <si>
    <t>192-325</t>
  </si>
  <si>
    <t>32-616</t>
  </si>
  <si>
    <t>18-229</t>
  </si>
  <si>
    <t>36-234</t>
  </si>
  <si>
    <t>587-804</t>
  </si>
  <si>
    <t>75-394</t>
  </si>
  <si>
    <t>51-268+269-634</t>
  </si>
  <si>
    <t>283-807</t>
  </si>
  <si>
    <t>37-356</t>
  </si>
  <si>
    <t>18-332+383-471</t>
  </si>
  <si>
    <t>145-439</t>
  </si>
  <si>
    <t>193-293</t>
  </si>
  <si>
    <t>126-702</t>
  </si>
  <si>
    <t>69-290</t>
  </si>
  <si>
    <t>58-408</t>
  </si>
  <si>
    <t>55-454</t>
  </si>
  <si>
    <t>74-181</t>
  </si>
  <si>
    <t>280-799</t>
  </si>
  <si>
    <t>135-368+425-550</t>
  </si>
  <si>
    <t>44-433</t>
  </si>
  <si>
    <t>75-344</t>
  </si>
  <si>
    <t>36-429</t>
  </si>
  <si>
    <t>29-1039</t>
  </si>
  <si>
    <t>239-386</t>
  </si>
  <si>
    <t>70-765</t>
  </si>
  <si>
    <t>21-261</t>
  </si>
  <si>
    <t>46-672</t>
  </si>
  <si>
    <t>69-273</t>
  </si>
  <si>
    <t>40-648</t>
  </si>
  <si>
    <t>7-218</t>
  </si>
  <si>
    <t>125-372</t>
  </si>
  <si>
    <t>36-194</t>
  </si>
  <si>
    <t>60-228</t>
  </si>
  <si>
    <t>111-258</t>
  </si>
  <si>
    <t>60-352</t>
  </si>
  <si>
    <t>23-421</t>
  </si>
  <si>
    <t>45-365</t>
  </si>
  <si>
    <t>39-611</t>
  </si>
  <si>
    <t>129-354</t>
  </si>
  <si>
    <t>141-333</t>
  </si>
  <si>
    <t>44-639</t>
  </si>
  <si>
    <t>62-366</t>
  </si>
  <si>
    <t>90-302</t>
  </si>
  <si>
    <t>250-760</t>
  </si>
  <si>
    <t>19-605</t>
  </si>
  <si>
    <t>45-198</t>
  </si>
  <si>
    <t>55-633</t>
  </si>
  <si>
    <t>30-540</t>
  </si>
  <si>
    <t>47-219</t>
  </si>
  <si>
    <t>24-200+229-748</t>
  </si>
  <si>
    <t>64-516</t>
  </si>
  <si>
    <t>39-275</t>
  </si>
  <si>
    <t>25-404</t>
  </si>
  <si>
    <t>61-293</t>
  </si>
  <si>
    <t>62-497</t>
  </si>
  <si>
    <t>23-408+447-615</t>
  </si>
  <si>
    <t>22-918</t>
  </si>
  <si>
    <t>48-557</t>
  </si>
  <si>
    <t>49-507</t>
  </si>
  <si>
    <t>25-122</t>
  </si>
  <si>
    <t>67-368</t>
  </si>
  <si>
    <t>18-208</t>
  </si>
  <si>
    <t>62-299</t>
  </si>
  <si>
    <t>170-654</t>
  </si>
  <si>
    <t>347-582</t>
  </si>
  <si>
    <t>57-500</t>
  </si>
  <si>
    <t>33-384</t>
  </si>
  <si>
    <t>47-334</t>
  </si>
  <si>
    <t>58-248</t>
  </si>
  <si>
    <t>32-225</t>
  </si>
  <si>
    <t>51-361</t>
  </si>
  <si>
    <t>185-626</t>
  </si>
  <si>
    <t>165-591</t>
  </si>
  <si>
    <t>142-359</t>
  </si>
  <si>
    <t>84-392+559-650</t>
  </si>
  <si>
    <t>26-348</t>
  </si>
  <si>
    <t>6-218</t>
  </si>
  <si>
    <t>154-363</t>
  </si>
  <si>
    <t>197-378</t>
  </si>
  <si>
    <t>71-242</t>
  </si>
  <si>
    <t>21-463</t>
  </si>
  <si>
    <t>40-209</t>
  </si>
  <si>
    <t>51-396</t>
  </si>
  <si>
    <t>195-393</t>
  </si>
  <si>
    <t>23-336+354-493</t>
  </si>
  <si>
    <t>198-633</t>
  </si>
  <si>
    <t>91-321</t>
  </si>
  <si>
    <t>21-411</t>
  </si>
  <si>
    <t>20-331</t>
  </si>
  <si>
    <t>21-208</t>
  </si>
  <si>
    <t>28-297</t>
  </si>
  <si>
    <t>172-853</t>
  </si>
  <si>
    <t>16-211</t>
  </si>
  <si>
    <t>48-619</t>
  </si>
  <si>
    <t>136-353</t>
  </si>
  <si>
    <t>141-324</t>
  </si>
  <si>
    <t>118-302</t>
  </si>
  <si>
    <t>20-446</t>
  </si>
  <si>
    <t>39-326</t>
  </si>
  <si>
    <t>74-316</t>
  </si>
  <si>
    <t>19-333+390-473</t>
  </si>
  <si>
    <t>164-490</t>
  </si>
  <si>
    <t>36-669</t>
  </si>
  <si>
    <t>44-455</t>
  </si>
  <si>
    <t>56-430</t>
  </si>
  <si>
    <t>21-239</t>
  </si>
  <si>
    <t>57-422</t>
  </si>
  <si>
    <t>142-407</t>
  </si>
  <si>
    <t>40-162</t>
  </si>
  <si>
    <t>21-791</t>
  </si>
  <si>
    <t>54-383</t>
  </si>
  <si>
    <t>47-359</t>
  </si>
  <si>
    <t>167-398</t>
  </si>
  <si>
    <t>6-228</t>
  </si>
  <si>
    <t>19-228</t>
  </si>
  <si>
    <t>9-235</t>
  </si>
  <si>
    <t>90-292</t>
  </si>
  <si>
    <t>190-396</t>
  </si>
  <si>
    <t>44-380</t>
  </si>
  <si>
    <t>29-234</t>
  </si>
  <si>
    <t>28-402</t>
  </si>
  <si>
    <t>169-610</t>
  </si>
  <si>
    <t>129-556</t>
  </si>
  <si>
    <t>170-673</t>
  </si>
  <si>
    <t>62-204+211-377</t>
  </si>
  <si>
    <t>30-304</t>
  </si>
  <si>
    <t>31-319</t>
  </si>
  <si>
    <t>48-462</t>
  </si>
  <si>
    <t>90-524</t>
  </si>
  <si>
    <t>49-441</t>
  </si>
  <si>
    <t>89-302</t>
  </si>
  <si>
    <t>73-433</t>
  </si>
  <si>
    <t>23-396</t>
  </si>
  <si>
    <t>21-308</t>
  </si>
  <si>
    <t>33-412</t>
  </si>
  <si>
    <t>138-343</t>
  </si>
  <si>
    <t>57-388</t>
  </si>
  <si>
    <t>9-260</t>
  </si>
  <si>
    <t>26-449</t>
  </si>
  <si>
    <t>45-375</t>
  </si>
  <si>
    <t>108-295</t>
  </si>
  <si>
    <t>21-303</t>
  </si>
  <si>
    <t>23-304</t>
  </si>
  <si>
    <t>20-220</t>
  </si>
  <si>
    <t>61-407</t>
  </si>
  <si>
    <t>28-206+238-767</t>
  </si>
  <si>
    <t>65-227</t>
  </si>
  <si>
    <t>37-428</t>
  </si>
  <si>
    <t>62-352</t>
  </si>
  <si>
    <t>90-272</t>
  </si>
  <si>
    <t>43-315</t>
  </si>
  <si>
    <t>46-366</t>
  </si>
  <si>
    <t>185-436</t>
  </si>
  <si>
    <t>17-384</t>
  </si>
  <si>
    <t>39-228</t>
  </si>
  <si>
    <t>73-630</t>
  </si>
  <si>
    <t>42-405</t>
  </si>
  <si>
    <t>37-197</t>
  </si>
  <si>
    <t>98-694</t>
  </si>
  <si>
    <t>38-316</t>
  </si>
  <si>
    <t>241-630</t>
  </si>
  <si>
    <t>121-547</t>
  </si>
  <si>
    <t>86-543</t>
  </si>
  <si>
    <t>55-383</t>
  </si>
  <si>
    <t>20-628</t>
  </si>
  <si>
    <t>94-316</t>
  </si>
  <si>
    <t>39-517</t>
  </si>
  <si>
    <t>51-421</t>
  </si>
  <si>
    <t>60-284</t>
  </si>
  <si>
    <t>77-303</t>
  </si>
  <si>
    <t>32-774</t>
  </si>
  <si>
    <t>114-356</t>
  </si>
  <si>
    <t>126-348</t>
  </si>
  <si>
    <t>38-337</t>
  </si>
  <si>
    <t>59-277279-644</t>
  </si>
  <si>
    <t>25-577</t>
  </si>
  <si>
    <t>87-301</t>
  </si>
  <si>
    <t>43-674</t>
  </si>
  <si>
    <t>48-350</t>
  </si>
  <si>
    <t>38-307</t>
  </si>
  <si>
    <t>40-317</t>
  </si>
  <si>
    <t>25-398</t>
  </si>
  <si>
    <t>78-287</t>
  </si>
  <si>
    <t>31-602</t>
  </si>
  <si>
    <t>174-515</t>
  </si>
  <si>
    <t>30-598</t>
  </si>
  <si>
    <t>61-244</t>
  </si>
  <si>
    <t>51-330</t>
  </si>
  <si>
    <t>66-335</t>
  </si>
  <si>
    <t>24-258</t>
  </si>
  <si>
    <t>43-225</t>
  </si>
  <si>
    <t>34-256</t>
  </si>
  <si>
    <t>28-348</t>
  </si>
  <si>
    <t>5-226</t>
  </si>
  <si>
    <t>75-508</t>
  </si>
  <si>
    <t>140-547</t>
  </si>
  <si>
    <t>266-785</t>
  </si>
  <si>
    <t>112-256</t>
  </si>
  <si>
    <t>78-278</t>
  </si>
  <si>
    <t>46-263</t>
  </si>
  <si>
    <t>7-226</t>
  </si>
  <si>
    <t>14-233</t>
  </si>
  <si>
    <t>99-309</t>
  </si>
  <si>
    <t>49-439</t>
  </si>
  <si>
    <t>186-255</t>
  </si>
  <si>
    <t>37-482</t>
  </si>
  <si>
    <t>27-375</t>
  </si>
  <si>
    <t>40-376</t>
  </si>
  <si>
    <t>85-400</t>
  </si>
  <si>
    <t>35-609</t>
  </si>
  <si>
    <t>112-296</t>
  </si>
  <si>
    <t>21-217</t>
  </si>
  <si>
    <t>6-212</t>
  </si>
  <si>
    <t>101-285</t>
  </si>
  <si>
    <t>15-534</t>
  </si>
  <si>
    <t>98-338</t>
  </si>
  <si>
    <t>115-466</t>
  </si>
  <si>
    <t>104-344</t>
  </si>
  <si>
    <t>34-302</t>
  </si>
  <si>
    <t>74-293</t>
  </si>
  <si>
    <t>42-213</t>
  </si>
  <si>
    <t>51-386</t>
  </si>
  <si>
    <t>47-630</t>
  </si>
  <si>
    <t>73-514</t>
  </si>
  <si>
    <t>60-362</t>
  </si>
  <si>
    <t>125-305</t>
  </si>
  <si>
    <t>68-248</t>
  </si>
  <si>
    <t>141-400</t>
  </si>
  <si>
    <t>191-445</t>
  </si>
  <si>
    <t>77-645</t>
  </si>
  <si>
    <t>39-729</t>
  </si>
  <si>
    <t>51-228</t>
  </si>
  <si>
    <t>52-387</t>
  </si>
  <si>
    <t>60-363+517-605</t>
  </si>
  <si>
    <t>g10041.t1</t>
  </si>
  <si>
    <t>g10047.t1</t>
  </si>
  <si>
    <t>g10108.t1</t>
  </si>
  <si>
    <t>g10119.t1</t>
  </si>
  <si>
    <t>g10169.t1</t>
  </si>
  <si>
    <t>g10235.t1</t>
  </si>
  <si>
    <t>g10390.t1</t>
  </si>
  <si>
    <t>g10497.t1</t>
  </si>
  <si>
    <t>g10503.t1</t>
  </si>
  <si>
    <t>g10519.t1</t>
  </si>
  <si>
    <t>g10521.t1</t>
  </si>
  <si>
    <t>g10564.t1</t>
  </si>
  <si>
    <t>g10586.t1</t>
  </si>
  <si>
    <t>g10589.t1</t>
  </si>
  <si>
    <t>g10592.t1</t>
  </si>
  <si>
    <t>g10660.t1</t>
  </si>
  <si>
    <t>g10712.t1</t>
  </si>
  <si>
    <t>g10718.t1</t>
  </si>
  <si>
    <t>g10733.t1</t>
  </si>
  <si>
    <t>g10735.t1</t>
  </si>
  <si>
    <t>g10745.t1</t>
  </si>
  <si>
    <t>g10753.t1</t>
  </si>
  <si>
    <t>g10769.t1</t>
  </si>
  <si>
    <t>g10773.t1</t>
  </si>
  <si>
    <t>g10817.t1</t>
  </si>
  <si>
    <t>g10846.t1</t>
  </si>
  <si>
    <t>g1087.t1</t>
  </si>
  <si>
    <t>g10898.t1</t>
  </si>
  <si>
    <t>g10907.t1</t>
  </si>
  <si>
    <t>g10908.t1</t>
  </si>
  <si>
    <t>g10949.t1</t>
  </si>
  <si>
    <t>g10964.t1</t>
  </si>
  <si>
    <t>g11107.t1</t>
  </si>
  <si>
    <t>g11140.t1</t>
  </si>
  <si>
    <t>g1118.t1</t>
  </si>
  <si>
    <t>g11193.t1</t>
  </si>
  <si>
    <t>g1120.t1</t>
  </si>
  <si>
    <t>g1127.t1</t>
  </si>
  <si>
    <t>g11336.t1</t>
  </si>
  <si>
    <t>g11344.t1</t>
  </si>
  <si>
    <t>g11348.t1</t>
  </si>
  <si>
    <t>g11349.t1</t>
  </si>
  <si>
    <t>g11361.t1</t>
  </si>
  <si>
    <t>g11397.t1</t>
  </si>
  <si>
    <t>g1143.t1</t>
  </si>
  <si>
    <t>g11438.t1</t>
  </si>
  <si>
    <t>g11465.t1</t>
  </si>
  <si>
    <t>g11554.t1</t>
  </si>
  <si>
    <t>g11559.t1</t>
  </si>
  <si>
    <t>g11595.t1</t>
  </si>
  <si>
    <t>g11597.t1</t>
  </si>
  <si>
    <t>g1160.t1</t>
  </si>
  <si>
    <t>g11603.t1</t>
  </si>
  <si>
    <t>g11654.t1</t>
  </si>
  <si>
    <t>g11759.t1</t>
  </si>
  <si>
    <t>g11848.t1</t>
  </si>
  <si>
    <t>g11859.t1</t>
  </si>
  <si>
    <t>g11862.t1</t>
  </si>
  <si>
    <t>g11916.t1</t>
  </si>
  <si>
    <t>g11922.t1</t>
  </si>
  <si>
    <t>g11931.t1</t>
  </si>
  <si>
    <t>g11938.t1</t>
  </si>
  <si>
    <t>g11966.t1</t>
  </si>
  <si>
    <t>g11996.t1</t>
  </si>
  <si>
    <t>g12014.t1</t>
  </si>
  <si>
    <t>g12024.t1</t>
  </si>
  <si>
    <t>g12039.t1</t>
  </si>
  <si>
    <t>g12114.t1</t>
  </si>
  <si>
    <t>g12118.t1</t>
  </si>
  <si>
    <t>g12120.t1</t>
  </si>
  <si>
    <t>g12168.t1</t>
  </si>
  <si>
    <t>g12218.t1</t>
  </si>
  <si>
    <t>g12223.t1</t>
  </si>
  <si>
    <t>g12334.t1</t>
  </si>
  <si>
    <t>g12373.t1</t>
  </si>
  <si>
    <t>g12375.t1</t>
  </si>
  <si>
    <t>g1238.t1</t>
  </si>
  <si>
    <t>g12404.t1</t>
  </si>
  <si>
    <t>g12451.t1</t>
  </si>
  <si>
    <t>g12452.t1</t>
  </si>
  <si>
    <t>g12495.t1</t>
  </si>
  <si>
    <t>g12518.t1</t>
  </si>
  <si>
    <t>g12527.t1</t>
  </si>
  <si>
    <t>g12543.t1</t>
  </si>
  <si>
    <t>g12567.t1</t>
  </si>
  <si>
    <t>g12594.t1</t>
  </si>
  <si>
    <t>g12631.t1</t>
  </si>
  <si>
    <t>g12666.t1</t>
  </si>
  <si>
    <t>g12696.t1</t>
  </si>
  <si>
    <t>g1276.t1</t>
  </si>
  <si>
    <t>g12780.t1</t>
  </si>
  <si>
    <t>g12814.t1</t>
  </si>
  <si>
    <t>g12818.t1</t>
  </si>
  <si>
    <t>g12823.t1</t>
  </si>
  <si>
    <t>g12852.t1</t>
  </si>
  <si>
    <t>g12873.t1</t>
  </si>
  <si>
    <t>g12906.t1</t>
  </si>
  <si>
    <t>g12930.t1</t>
  </si>
  <si>
    <t>g12937.t1</t>
  </si>
  <si>
    <t>g12981.t1</t>
  </si>
  <si>
    <t>g13024.t1</t>
  </si>
  <si>
    <t>g13037.t1</t>
  </si>
  <si>
    <t>g13051.t1</t>
  </si>
  <si>
    <t>g13057.t1</t>
  </si>
  <si>
    <t>g13091.t1</t>
  </si>
  <si>
    <t>g13093.t1</t>
  </si>
  <si>
    <t>g13115.t1</t>
  </si>
  <si>
    <t>g13164.t1</t>
  </si>
  <si>
    <t>g13327.t1</t>
  </si>
  <si>
    <t>g13387.t1</t>
  </si>
  <si>
    <t>g13408.t1</t>
  </si>
  <si>
    <t>g13482.t1</t>
  </si>
  <si>
    <t>g13503.t1</t>
  </si>
  <si>
    <t>g13516.t1</t>
  </si>
  <si>
    <t>g13570.t1</t>
  </si>
  <si>
    <t>g13642.t1</t>
  </si>
  <si>
    <t>g13694.t1</t>
  </si>
  <si>
    <t>g13714.t1</t>
  </si>
  <si>
    <t>g13733.t1</t>
  </si>
  <si>
    <t>g13754.t1</t>
  </si>
  <si>
    <t>g13852.t1</t>
  </si>
  <si>
    <t>g13881.t1</t>
  </si>
  <si>
    <t>g13937.t1</t>
  </si>
  <si>
    <t>g13976.t1</t>
  </si>
  <si>
    <t>g13989.t1</t>
  </si>
  <si>
    <t>g1400.t1</t>
  </si>
  <si>
    <t>g14039.t1</t>
  </si>
  <si>
    <t>g14040.t1</t>
  </si>
  <si>
    <t>g14045.t1</t>
  </si>
  <si>
    <t>g14048.t1</t>
  </si>
  <si>
    <t>g14054.t1</t>
  </si>
  <si>
    <t>g14055.t1</t>
  </si>
  <si>
    <t>g14073.t1</t>
  </si>
  <si>
    <t>g14079.t1</t>
  </si>
  <si>
    <t>g14150.t1</t>
  </si>
  <si>
    <t>g14203.t1</t>
  </si>
  <si>
    <t>g14218.t1</t>
  </si>
  <si>
    <t>g14227.t1</t>
  </si>
  <si>
    <t>g14328.t1</t>
  </si>
  <si>
    <t>g14340.t1</t>
  </si>
  <si>
    <t>g14380.t1</t>
  </si>
  <si>
    <t>g1439.t1</t>
  </si>
  <si>
    <t>g14405.t1</t>
  </si>
  <si>
    <t>g14426.t1</t>
  </si>
  <si>
    <t>g14457.t1</t>
  </si>
  <si>
    <t>g14462.t1</t>
  </si>
  <si>
    <t>g14476.t1</t>
  </si>
  <si>
    <t>g14477.t1</t>
  </si>
  <si>
    <t>g14503.t1</t>
  </si>
  <si>
    <t>g14539.t1</t>
  </si>
  <si>
    <t>g14540.t1</t>
  </si>
  <si>
    <t>g14542.t1</t>
  </si>
  <si>
    <t>g14608.t1</t>
  </si>
  <si>
    <t>g14612.t1</t>
  </si>
  <si>
    <t>g14633.t1</t>
  </si>
  <si>
    <t>g14662.t1</t>
  </si>
  <si>
    <t>g14691.t1</t>
  </si>
  <si>
    <t>g14695.t1</t>
  </si>
  <si>
    <t>g14712.t1</t>
  </si>
  <si>
    <t>g14743.t1</t>
  </si>
  <si>
    <t>g14744.t1</t>
  </si>
  <si>
    <t>g14803.t1</t>
  </si>
  <si>
    <t>g14830.t1</t>
  </si>
  <si>
    <t>g14847.t1</t>
  </si>
  <si>
    <t>g14882.t1</t>
  </si>
  <si>
    <t>g14923.t1</t>
  </si>
  <si>
    <t>g14959.t1</t>
  </si>
  <si>
    <t>g14990.t1</t>
  </si>
  <si>
    <t>g15016.t1</t>
  </si>
  <si>
    <t>g15023.t1</t>
  </si>
  <si>
    <t>g15090.t1</t>
  </si>
  <si>
    <t>g15092.t1</t>
  </si>
  <si>
    <t>g15149.t1</t>
  </si>
  <si>
    <t>g15175.t1</t>
  </si>
  <si>
    <t>g15188.t1</t>
  </si>
  <si>
    <t>g15190.t1</t>
  </si>
  <si>
    <t>g15224.t1</t>
  </si>
  <si>
    <t>g15230.t1</t>
  </si>
  <si>
    <t>g1597.t1</t>
  </si>
  <si>
    <t>g1603.t1</t>
  </si>
  <si>
    <t>g1626.t1</t>
  </si>
  <si>
    <t>g1627.t1</t>
  </si>
  <si>
    <t>g1661.t1</t>
  </si>
  <si>
    <t>g1672.t1</t>
  </si>
  <si>
    <t>g1733.t1</t>
  </si>
  <si>
    <t>g1779.t1</t>
  </si>
  <si>
    <t>g1789.t1</t>
  </si>
  <si>
    <t>g1852.t1</t>
  </si>
  <si>
    <t>g1856.t1</t>
  </si>
  <si>
    <t>g1871.t1</t>
  </si>
  <si>
    <t>g1918.t1</t>
  </si>
  <si>
    <t>g1934.t1</t>
  </si>
  <si>
    <t>g1949.t1</t>
  </si>
  <si>
    <t>g1976.t1</t>
  </si>
  <si>
    <t>g2110.t1</t>
  </si>
  <si>
    <t>g213.t1</t>
  </si>
  <si>
    <t>g2194.t1</t>
  </si>
  <si>
    <t>g2274.t1</t>
  </si>
  <si>
    <t>g2290.t1</t>
  </si>
  <si>
    <t>g2299.t1</t>
  </si>
  <si>
    <t>g231.t1</t>
  </si>
  <si>
    <t>g2345.t1</t>
  </si>
  <si>
    <t>g2354.t1</t>
  </si>
  <si>
    <t>g2374.t1</t>
  </si>
  <si>
    <t>g2427.t1</t>
  </si>
  <si>
    <t>g2428.t1</t>
  </si>
  <si>
    <t>g2449.t1</t>
  </si>
  <si>
    <t>g2452.t1</t>
  </si>
  <si>
    <t>g2509.t1</t>
  </si>
  <si>
    <t>g2520.t1</t>
  </si>
  <si>
    <t>g2534.t1</t>
  </si>
  <si>
    <t>g2546.t1</t>
  </si>
  <si>
    <t>g2559.t1</t>
  </si>
  <si>
    <t>g258.t1</t>
  </si>
  <si>
    <t>g2609.t1</t>
  </si>
  <si>
    <t>g2682.t1</t>
  </si>
  <si>
    <t>g2766.t1</t>
  </si>
  <si>
    <t>g2773.t1</t>
  </si>
  <si>
    <t>g2782.t1</t>
  </si>
  <si>
    <t>g2789.t1</t>
  </si>
  <si>
    <t>g2807.t1</t>
  </si>
  <si>
    <t>g2982.t1</t>
  </si>
  <si>
    <t>g3011.t1</t>
  </si>
  <si>
    <t>g3103.t1</t>
  </si>
  <si>
    <t>g321.t1</t>
  </si>
  <si>
    <t>g3254.t1</t>
  </si>
  <si>
    <t>g3263.t1</t>
  </si>
  <si>
    <t>g3277.t1</t>
  </si>
  <si>
    <t>g3355.t1</t>
  </si>
  <si>
    <t>g3400.t1</t>
  </si>
  <si>
    <t>g346.t1</t>
  </si>
  <si>
    <t>g3465.t1</t>
  </si>
  <si>
    <t>g347.t1</t>
  </si>
  <si>
    <t>g3477.t1</t>
  </si>
  <si>
    <t>g35.t1</t>
  </si>
  <si>
    <t>g3546.t1</t>
  </si>
  <si>
    <t>g3584.t1</t>
  </si>
  <si>
    <t>g363.t1</t>
  </si>
  <si>
    <t>g3681.t1</t>
  </si>
  <si>
    <t>g3693.t1</t>
  </si>
  <si>
    <t>g3738.t1</t>
  </si>
  <si>
    <t>g3869.t1</t>
  </si>
  <si>
    <t>g3919.t1</t>
  </si>
  <si>
    <t>g3937.t1</t>
  </si>
  <si>
    <t>g3951.t1</t>
  </si>
  <si>
    <t>g3959.t1</t>
  </si>
  <si>
    <t>g3983.t1</t>
  </si>
  <si>
    <t>g4016.t1</t>
  </si>
  <si>
    <t>g4052.t1</t>
  </si>
  <si>
    <t>g4091.t1</t>
  </si>
  <si>
    <t>g412.t1</t>
  </si>
  <si>
    <t>g4141.t1</t>
  </si>
  <si>
    <t>g4172.t1</t>
  </si>
  <si>
    <t>g4272.t1</t>
  </si>
  <si>
    <t>g4313.t1</t>
  </si>
  <si>
    <t>g4318.t1</t>
  </si>
  <si>
    <t>g4336.t1</t>
  </si>
  <si>
    <t>g4399.t1</t>
  </si>
  <si>
    <t>g4522.t1</t>
  </si>
  <si>
    <t>g4564.t1</t>
  </si>
  <si>
    <t>g4621.t1</t>
  </si>
  <si>
    <t>g4814.t1</t>
  </si>
  <si>
    <t>g4903.t1</t>
  </si>
  <si>
    <t>g4945.t1</t>
  </si>
  <si>
    <t>g4969.t1</t>
  </si>
  <si>
    <t>g5037.t1</t>
  </si>
  <si>
    <t>g5088.t1</t>
  </si>
  <si>
    <t>g5098.t1</t>
  </si>
  <si>
    <t>g5111.t1</t>
  </si>
  <si>
    <t>g5125.t1</t>
  </si>
  <si>
    <t>g5192.t1</t>
  </si>
  <si>
    <t>g5213.t1</t>
  </si>
  <si>
    <t>g5216.t1</t>
  </si>
  <si>
    <t>g5248.t1</t>
  </si>
  <si>
    <t>g5252.t1</t>
  </si>
  <si>
    <t>g5268.t1</t>
  </si>
  <si>
    <t>g5280.t1</t>
  </si>
  <si>
    <t>g5294.t1</t>
  </si>
  <si>
    <t>g5300.t1</t>
  </si>
  <si>
    <t>g5304.t1</t>
  </si>
  <si>
    <t>g5333.t1</t>
  </si>
  <si>
    <t>g5345.t1</t>
  </si>
  <si>
    <t>g5387.t1</t>
  </si>
  <si>
    <t>g54.t1</t>
  </si>
  <si>
    <t>g5400.t1</t>
  </si>
  <si>
    <t>g5427.t1</t>
  </si>
  <si>
    <t>g5443.t1</t>
  </si>
  <si>
    <t>g551.t1</t>
  </si>
  <si>
    <t>g5605.t1</t>
  </si>
  <si>
    <t>g5606.t1</t>
  </si>
  <si>
    <t>g567.t1</t>
  </si>
  <si>
    <t>g5706.t1</t>
  </si>
  <si>
    <t>g5727.t1</t>
  </si>
  <si>
    <t>g5758.t1</t>
  </si>
  <si>
    <t>g5825.t1</t>
  </si>
  <si>
    <t>g5839.t1</t>
  </si>
  <si>
    <t>g5875.t1</t>
  </si>
  <si>
    <t>g5880.t1</t>
  </si>
  <si>
    <t>g59.t1</t>
  </si>
  <si>
    <t>g5959.t1</t>
  </si>
  <si>
    <t>g597.t1</t>
  </si>
  <si>
    <t>g6024.t1</t>
  </si>
  <si>
    <t>g6085.t1</t>
  </si>
  <si>
    <t>g6113.t1</t>
  </si>
  <si>
    <t>g6118.t1</t>
  </si>
  <si>
    <t>g6131.t1</t>
  </si>
  <si>
    <t>g6161.t1</t>
  </si>
  <si>
    <t>g6165.t1</t>
  </si>
  <si>
    <t>g6169.t1</t>
  </si>
  <si>
    <t>g6177.t1</t>
  </si>
  <si>
    <t>g6180.t1</t>
  </si>
  <si>
    <t>g6200.t1</t>
  </si>
  <si>
    <t>g6207.t1</t>
  </si>
  <si>
    <t>g6226.t1</t>
  </si>
  <si>
    <t>g6249.t1</t>
  </si>
  <si>
    <t>g6260.t1</t>
  </si>
  <si>
    <t>g6373.t1</t>
  </si>
  <si>
    <t>g6417.t1</t>
  </si>
  <si>
    <t>g6425.t1</t>
  </si>
  <si>
    <t>g6429.t1</t>
  </si>
  <si>
    <t>g6437.t1</t>
  </si>
  <si>
    <t>g6472.t1</t>
  </si>
  <si>
    <t>g65.t1</t>
  </si>
  <si>
    <t>g6502.t1</t>
  </si>
  <si>
    <t>g6511.t1</t>
  </si>
  <si>
    <t>g6515.t1</t>
  </si>
  <si>
    <t>g654.t1</t>
  </si>
  <si>
    <t>g6541.t1</t>
  </si>
  <si>
    <t>g6562.t1</t>
  </si>
  <si>
    <t>g659.t1</t>
  </si>
  <si>
    <t>g6602.t1</t>
  </si>
  <si>
    <t>g6616.t1</t>
  </si>
  <si>
    <t>g6625.t1</t>
  </si>
  <si>
    <t>g6681.t1</t>
  </si>
  <si>
    <t>g6739.t1</t>
  </si>
  <si>
    <t>g6771.t1</t>
  </si>
  <si>
    <t>g678.t1</t>
  </si>
  <si>
    <t>g688.t1</t>
  </si>
  <si>
    <t>g69.t1</t>
  </si>
  <si>
    <t>g6918.t1</t>
  </si>
  <si>
    <t>g6940.t1</t>
  </si>
  <si>
    <t>g6944.t1</t>
  </si>
  <si>
    <t>g7026.t1</t>
  </si>
  <si>
    <t>g7075.t1</t>
  </si>
  <si>
    <t>g7099.t1</t>
  </si>
  <si>
    <t>g7155.t1</t>
  </si>
  <si>
    <t>g7192.t1</t>
  </si>
  <si>
    <t>g7225.t1</t>
  </si>
  <si>
    <t>g7265.t1</t>
  </si>
  <si>
    <t>g7301.t1</t>
  </si>
  <si>
    <t>g7355.t1</t>
  </si>
  <si>
    <t>g7367.t1</t>
  </si>
  <si>
    <t>g7390.t1</t>
  </si>
  <si>
    <t>g7404.t1</t>
  </si>
  <si>
    <t>g7419.t1</t>
  </si>
  <si>
    <t>g7423.t1</t>
  </si>
  <si>
    <t>g7428.t1</t>
  </si>
  <si>
    <t>g7431.t1</t>
  </si>
  <si>
    <t>g7475.t1</t>
  </si>
  <si>
    <t>g7484.t1</t>
  </si>
  <si>
    <t>g7499.t1</t>
  </si>
  <si>
    <t>g7502.t1</t>
  </si>
  <si>
    <t>g7514.t1</t>
  </si>
  <si>
    <t>g753.t1</t>
  </si>
  <si>
    <t>g7583.t1</t>
  </si>
  <si>
    <t>g7584.t1</t>
  </si>
  <si>
    <t>g7601.t1</t>
  </si>
  <si>
    <t>g7634.t1</t>
  </si>
  <si>
    <t>g7712.t1</t>
  </si>
  <si>
    <t>g7718.t1</t>
  </si>
  <si>
    <t>g7793.t1</t>
  </si>
  <si>
    <t>g7803.t1</t>
  </si>
  <si>
    <t>g7819.t1</t>
  </si>
  <si>
    <t>g7821.t1</t>
  </si>
  <si>
    <t>g7866.t1</t>
  </si>
  <si>
    <t>g7893.t1</t>
  </si>
  <si>
    <t>g7921.t1</t>
  </si>
  <si>
    <t>g7932.t1</t>
  </si>
  <si>
    <t>g7965.t1</t>
  </si>
  <si>
    <t>g7971.t1</t>
  </si>
  <si>
    <t>g8073.t1</t>
  </si>
  <si>
    <t>g8077.t1</t>
  </si>
  <si>
    <t>g8092.t1</t>
  </si>
  <si>
    <t>g8147.t1</t>
  </si>
  <si>
    <t>g8149.t1</t>
  </si>
  <si>
    <t>g8160.t1</t>
  </si>
  <si>
    <t>g8166.t1</t>
  </si>
  <si>
    <t>g8171.t1</t>
  </si>
  <si>
    <t>g8180.t1</t>
  </si>
  <si>
    <t>g8202.t1</t>
  </si>
  <si>
    <t>g8239.t1</t>
  </si>
  <si>
    <t>g8284.t1</t>
  </si>
  <si>
    <t>g83.t1</t>
  </si>
  <si>
    <t>g8308.t1</t>
  </si>
  <si>
    <t>g8325.t1</t>
  </si>
  <si>
    <t>g8345.t1</t>
  </si>
  <si>
    <t>g8353.t1</t>
  </si>
  <si>
    <t>g8441.t1</t>
  </si>
  <si>
    <t>g8488.t1</t>
  </si>
  <si>
    <t>g8502.t1</t>
  </si>
  <si>
    <t>g851.t1</t>
  </si>
  <si>
    <t>g8636.t1</t>
  </si>
  <si>
    <t>g8681.t1</t>
  </si>
  <si>
    <t>g8683.t1</t>
  </si>
  <si>
    <t>g8784.t1</t>
  </si>
  <si>
    <t>g8788.t1</t>
  </si>
  <si>
    <t>g8794.t1</t>
  </si>
  <si>
    <t>g8803.t1</t>
  </si>
  <si>
    <t>g883.t1</t>
  </si>
  <si>
    <t>g8981.t1</t>
  </si>
  <si>
    <t>g9019.t1</t>
  </si>
  <si>
    <t>g9052.t1</t>
  </si>
  <si>
    <t>g9131.t1</t>
  </si>
  <si>
    <t>g9239.t1</t>
  </si>
  <si>
    <t>g9246.t1</t>
  </si>
  <si>
    <t>g9324.t1</t>
  </si>
  <si>
    <t>g9353.t1</t>
  </si>
  <si>
    <t>g938.t1</t>
  </si>
  <si>
    <t>g9401.t1</t>
  </si>
  <si>
    <t>g9431.t1</t>
  </si>
  <si>
    <t>g9473.t1</t>
  </si>
  <si>
    <t>g949.t1</t>
  </si>
  <si>
    <t>g9555.t1</t>
  </si>
  <si>
    <t>g9598.t1</t>
  </si>
  <si>
    <t>g9607.t1</t>
  </si>
  <si>
    <t>g9618.t1</t>
  </si>
  <si>
    <t>g9624.t1</t>
  </si>
  <si>
    <t>g9667.t1</t>
  </si>
  <si>
    <t>g9697.t1</t>
  </si>
  <si>
    <t>g9700.t1</t>
  </si>
  <si>
    <t>g972.t1</t>
  </si>
  <si>
    <t>g9769.t1</t>
  </si>
  <si>
    <t>g9790.t1</t>
  </si>
  <si>
    <t>g9791.t1</t>
  </si>
  <si>
    <t>g9811.t1</t>
  </si>
  <si>
    <t>g9814.t1</t>
  </si>
  <si>
    <t>g9817.t1</t>
  </si>
  <si>
    <t>g9822.t1</t>
  </si>
  <si>
    <t>g9927.t1</t>
  </si>
  <si>
    <t>g994.t1</t>
  </si>
  <si>
    <t>g9944.t1</t>
  </si>
  <si>
    <t>93-283</t>
  </si>
  <si>
    <t>64-507</t>
  </si>
  <si>
    <t>26-342</t>
  </si>
  <si>
    <t>76-430</t>
  </si>
  <si>
    <t>577-822</t>
  </si>
  <si>
    <t>266-804</t>
  </si>
  <si>
    <t>126-316</t>
  </si>
  <si>
    <t>35-557</t>
  </si>
  <si>
    <t>50-255</t>
  </si>
  <si>
    <t>50-372</t>
  </si>
  <si>
    <t>65-241</t>
  </si>
  <si>
    <t>23-395</t>
  </si>
  <si>
    <t>73-432</t>
  </si>
  <si>
    <t>126-338</t>
  </si>
  <si>
    <t>53-224</t>
  </si>
  <si>
    <t>146-586</t>
  </si>
  <si>
    <t>69-442</t>
  </si>
  <si>
    <t>72-234</t>
  </si>
  <si>
    <t>30-561</t>
  </si>
  <si>
    <t>77-494</t>
  </si>
  <si>
    <t>55-327</t>
  </si>
  <si>
    <t>271-356</t>
  </si>
  <si>
    <t>21-310</t>
  </si>
  <si>
    <t>96-530</t>
  </si>
  <si>
    <t>27-222</t>
  </si>
  <si>
    <t>80-334</t>
  </si>
  <si>
    <t>115-522</t>
  </si>
  <si>
    <t>8-209</t>
  </si>
  <si>
    <t>63-262</t>
  </si>
  <si>
    <t>79-280</t>
  </si>
  <si>
    <t>19-250+275-366</t>
  </si>
  <si>
    <t>189-259</t>
  </si>
  <si>
    <t>121-301</t>
  </si>
  <si>
    <t>32-303</t>
  </si>
  <si>
    <t>61-434</t>
  </si>
  <si>
    <t>255-824</t>
  </si>
  <si>
    <t>228-375</t>
  </si>
  <si>
    <t>159-398</t>
  </si>
  <si>
    <t>38-329</t>
  </si>
  <si>
    <t>29-216+250-800</t>
  </si>
  <si>
    <t>191-631</t>
  </si>
  <si>
    <t>51-331</t>
  </si>
  <si>
    <t>26-152</t>
  </si>
  <si>
    <t>58-632</t>
  </si>
  <si>
    <t>219-771</t>
  </si>
  <si>
    <t>18-210</t>
  </si>
  <si>
    <t>26-1005</t>
  </si>
  <si>
    <t>118-352</t>
  </si>
  <si>
    <t>19-333</t>
  </si>
  <si>
    <t>71-391</t>
  </si>
  <si>
    <t>119-581</t>
  </si>
  <si>
    <t>67-290</t>
  </si>
  <si>
    <t>45-378</t>
  </si>
  <si>
    <t>171-638</t>
  </si>
  <si>
    <t>37-637</t>
  </si>
  <si>
    <t>141-398</t>
  </si>
  <si>
    <t>6-232</t>
  </si>
  <si>
    <t>50-244</t>
  </si>
  <si>
    <t>39-828</t>
  </si>
  <si>
    <t>75-296</t>
  </si>
  <si>
    <t>37-310</t>
  </si>
  <si>
    <t>124-283</t>
  </si>
  <si>
    <t>85-275</t>
  </si>
  <si>
    <t>17-383</t>
  </si>
  <si>
    <t>27-280+299-527</t>
  </si>
  <si>
    <t>65-371</t>
  </si>
  <si>
    <t>28-407</t>
  </si>
  <si>
    <t>44-698</t>
  </si>
  <si>
    <t>26-398</t>
  </si>
  <si>
    <t>25-256</t>
  </si>
  <si>
    <t>40-730</t>
  </si>
  <si>
    <t>76-644</t>
  </si>
  <si>
    <t>231-485</t>
  </si>
  <si>
    <t>19-206</t>
  </si>
  <si>
    <t>58-231</t>
  </si>
  <si>
    <t>170-371</t>
  </si>
  <si>
    <t>26-236</t>
  </si>
  <si>
    <t>123-369</t>
  </si>
  <si>
    <t>35-513</t>
  </si>
  <si>
    <t>56-353</t>
  </si>
  <si>
    <t>84-293</t>
  </si>
  <si>
    <t>203-554</t>
  </si>
  <si>
    <t>29-360</t>
  </si>
  <si>
    <t>195-391</t>
  </si>
  <si>
    <t>12-237</t>
  </si>
  <si>
    <t>31-411</t>
  </si>
  <si>
    <t>120-302</t>
  </si>
  <si>
    <t>29-373</t>
  </si>
  <si>
    <t>82-219</t>
  </si>
  <si>
    <t>27-773</t>
  </si>
  <si>
    <t>28-602</t>
  </si>
  <si>
    <t>28-238</t>
  </si>
  <si>
    <t>8-260</t>
  </si>
  <si>
    <t>113-702</t>
  </si>
  <si>
    <t>5-216</t>
  </si>
  <si>
    <t>61-390</t>
  </si>
  <si>
    <t>21-220</t>
  </si>
  <si>
    <t>141-334</t>
  </si>
  <si>
    <t>22-396+439-605+624-953</t>
  </si>
  <si>
    <t>58-327</t>
  </si>
  <si>
    <t>112-295</t>
  </si>
  <si>
    <t>19-529</t>
  </si>
  <si>
    <t>28-582</t>
  </si>
  <si>
    <t>44-636</t>
  </si>
  <si>
    <t>62-347</t>
  </si>
  <si>
    <t>125-401</t>
  </si>
  <si>
    <t>29-1045</t>
  </si>
  <si>
    <t>29-293</t>
  </si>
  <si>
    <t>48-558</t>
  </si>
  <si>
    <t>22-917</t>
  </si>
  <si>
    <t>69-425</t>
  </si>
  <si>
    <t>71-251</t>
  </si>
  <si>
    <t>68-501</t>
  </si>
  <si>
    <t>36-357</t>
  </si>
  <si>
    <t>62-294</t>
  </si>
  <si>
    <t>37-292</t>
  </si>
  <si>
    <t>241-631</t>
  </si>
  <si>
    <t>54-256</t>
  </si>
  <si>
    <t>130-323</t>
  </si>
  <si>
    <t>340-574</t>
  </si>
  <si>
    <t>56-177</t>
  </si>
  <si>
    <t>203-691</t>
  </si>
  <si>
    <t>34-608</t>
  </si>
  <si>
    <t>33-425</t>
  </si>
  <si>
    <t>163-371</t>
  </si>
  <si>
    <t>137-368</t>
  </si>
  <si>
    <t>280-794</t>
  </si>
  <si>
    <t>30-226+248-327</t>
  </si>
  <si>
    <t>40-563</t>
  </si>
  <si>
    <t>57-374</t>
  </si>
  <si>
    <t>28-206+236-765</t>
  </si>
  <si>
    <t>129-430</t>
  </si>
  <si>
    <t>58-406</t>
  </si>
  <si>
    <t>102-474</t>
  </si>
  <si>
    <t>169-524</t>
  </si>
  <si>
    <t>17-520</t>
  </si>
  <si>
    <t>35-642</t>
  </si>
  <si>
    <t>40-371</t>
  </si>
  <si>
    <t>39-619</t>
  </si>
  <si>
    <t>90-371</t>
  </si>
  <si>
    <t>57-693</t>
  </si>
  <si>
    <t>29-390</t>
  </si>
  <si>
    <t>124-317</t>
  </si>
  <si>
    <t>40-231+264-811</t>
  </si>
  <si>
    <t>54-487</t>
  </si>
  <si>
    <t>130-377</t>
  </si>
  <si>
    <t>36-647</t>
  </si>
  <si>
    <t>49-380</t>
  </si>
  <si>
    <t>32-614</t>
  </si>
  <si>
    <t>349-535</t>
  </si>
  <si>
    <t>30-536</t>
  </si>
  <si>
    <t>64-257</t>
  </si>
  <si>
    <t>1082-1446</t>
  </si>
  <si>
    <t>20-301</t>
  </si>
  <si>
    <t>110-716</t>
  </si>
  <si>
    <t>47-457</t>
  </si>
  <si>
    <t>29-319</t>
  </si>
  <si>
    <t>32-314</t>
  </si>
  <si>
    <t>25-424</t>
  </si>
  <si>
    <t>37-222</t>
  </si>
  <si>
    <t>69-272</t>
  </si>
  <si>
    <t>252-752</t>
  </si>
  <si>
    <t>77-296+298-663</t>
  </si>
  <si>
    <t>32-326</t>
  </si>
  <si>
    <t>73-486</t>
  </si>
  <si>
    <t>39-662</t>
  </si>
  <si>
    <t>15-792</t>
  </si>
  <si>
    <t>56-635</t>
  </si>
  <si>
    <t>30-611</t>
  </si>
  <si>
    <t>45-196</t>
  </si>
  <si>
    <t>51-355</t>
  </si>
  <si>
    <t>183-375</t>
  </si>
  <si>
    <t>65-404</t>
  </si>
  <si>
    <t>32-215</t>
  </si>
  <si>
    <t>6-226</t>
  </si>
  <si>
    <t>35-401</t>
  </si>
  <si>
    <t>56-278</t>
  </si>
  <si>
    <t>115-588</t>
  </si>
  <si>
    <t>56-262</t>
  </si>
  <si>
    <t>29-290</t>
  </si>
  <si>
    <t>111-555</t>
  </si>
  <si>
    <t>35-622</t>
  </si>
  <si>
    <t>71-263</t>
  </si>
  <si>
    <t>37-328+346-517</t>
  </si>
  <si>
    <t>29-186</t>
  </si>
  <si>
    <t>79-184</t>
  </si>
  <si>
    <t>91-265</t>
  </si>
  <si>
    <t>40-208</t>
  </si>
  <si>
    <t>31-313+331-484</t>
  </si>
  <si>
    <t>124-371</t>
  </si>
  <si>
    <t>154-593</t>
  </si>
  <si>
    <t>5-220</t>
  </si>
  <si>
    <t>52-495</t>
  </si>
  <si>
    <t>7-204</t>
  </si>
  <si>
    <t>169-734</t>
  </si>
  <si>
    <t>333-361</t>
  </si>
  <si>
    <t>69-509</t>
  </si>
  <si>
    <t>33-231</t>
  </si>
  <si>
    <t>77-181</t>
  </si>
  <si>
    <t>69-289</t>
  </si>
  <si>
    <t>18-448</t>
  </si>
  <si>
    <t>31-188</t>
  </si>
  <si>
    <t>50-267+268-632</t>
  </si>
  <si>
    <t>158-351</t>
  </si>
  <si>
    <t>47-282</t>
  </si>
  <si>
    <t>47-629</t>
  </si>
  <si>
    <t>52-365</t>
  </si>
  <si>
    <t>45-228</t>
  </si>
  <si>
    <t>38-229</t>
  </si>
  <si>
    <t>29-767</t>
  </si>
  <si>
    <t>51-431</t>
  </si>
  <si>
    <t>59-286</t>
  </si>
  <si>
    <t>21-469</t>
  </si>
  <si>
    <t>35-256</t>
  </si>
  <si>
    <t>65-418</t>
  </si>
  <si>
    <t>161-376+378-743</t>
  </si>
  <si>
    <t>179-383</t>
  </si>
  <si>
    <t>90-293</t>
  </si>
  <si>
    <t>24-282</t>
  </si>
  <si>
    <t>164-613</t>
  </si>
  <si>
    <t>142-319</t>
  </si>
  <si>
    <t>70-378+551-642</t>
  </si>
  <si>
    <t>25-227</t>
  </si>
  <si>
    <t>488-1000</t>
  </si>
  <si>
    <t>58-274</t>
  </si>
  <si>
    <t>84-440</t>
  </si>
  <si>
    <t>44-674</t>
  </si>
  <si>
    <t>36-199</t>
  </si>
  <si>
    <t>137-445</t>
  </si>
  <si>
    <t>24-259</t>
  </si>
  <si>
    <t>104-285</t>
  </si>
  <si>
    <t>47-593</t>
  </si>
  <si>
    <t>45-381</t>
  </si>
  <si>
    <t>75-507</t>
  </si>
  <si>
    <t>153-458</t>
  </si>
  <si>
    <t>135-562</t>
  </si>
  <si>
    <t>165-490</t>
  </si>
  <si>
    <t>62-364</t>
  </si>
  <si>
    <t>86-314</t>
  </si>
  <si>
    <t>57-373</t>
  </si>
  <si>
    <t>31-251</t>
  </si>
  <si>
    <t>30-249</t>
  </si>
  <si>
    <t>49-413</t>
  </si>
  <si>
    <t>262-772</t>
  </si>
  <si>
    <t>86-305</t>
  </si>
  <si>
    <t>g10003.t1</t>
  </si>
  <si>
    <t>g10016.t1</t>
  </si>
  <si>
    <t>g10039.t1</t>
  </si>
  <si>
    <t>g10057.t1</t>
  </si>
  <si>
    <t>g10079.t1</t>
  </si>
  <si>
    <t>g10089.t1</t>
  </si>
  <si>
    <t>g10100.t1</t>
  </si>
  <si>
    <t>g10166.t1</t>
  </si>
  <si>
    <t>g10215.t1</t>
  </si>
  <si>
    <t>g10263.t1</t>
  </si>
  <si>
    <t>g10275.t1</t>
  </si>
  <si>
    <t>g10327.t1</t>
  </si>
  <si>
    <t>g10339.t1</t>
  </si>
  <si>
    <t>g10359.t1</t>
  </si>
  <si>
    <t>g10385.t1</t>
  </si>
  <si>
    <t>g10458.t1</t>
  </si>
  <si>
    <t>g105.t1</t>
  </si>
  <si>
    <t>g10502.t1</t>
  </si>
  <si>
    <t>g10510.t1</t>
  </si>
  <si>
    <t>g10538.t1</t>
  </si>
  <si>
    <t>g10713.t1</t>
  </si>
  <si>
    <t>g10757.t1</t>
  </si>
  <si>
    <t>g10758.t1</t>
  </si>
  <si>
    <t>g10789.t1</t>
  </si>
  <si>
    <t>g10804.t1</t>
  </si>
  <si>
    <t>g10812.t1</t>
  </si>
  <si>
    <t>g10828.t1</t>
  </si>
  <si>
    <t>g10850.t1</t>
  </si>
  <si>
    <t>g10919.t1</t>
  </si>
  <si>
    <t>g10943.t1</t>
  </si>
  <si>
    <t>g10947.t1</t>
  </si>
  <si>
    <t>g10948.t1</t>
  </si>
  <si>
    <t>g10958.t1</t>
  </si>
  <si>
    <t>g10969.t1</t>
  </si>
  <si>
    <t>g10974.t1</t>
  </si>
  <si>
    <t>g10979.t1</t>
  </si>
  <si>
    <t>g1098.t1</t>
  </si>
  <si>
    <t>g10999.t1</t>
  </si>
  <si>
    <t>g1100.t1</t>
  </si>
  <si>
    <t>g11019.t1</t>
  </si>
  <si>
    <t>g11026.t1</t>
  </si>
  <si>
    <t>g11028.t1</t>
  </si>
  <si>
    <t>g11092.t1</t>
  </si>
  <si>
    <t>g11114.t1</t>
  </si>
  <si>
    <t>g11115.t1</t>
  </si>
  <si>
    <t>g11143.t1</t>
  </si>
  <si>
    <t>g11172.t1</t>
  </si>
  <si>
    <t>g11185.t1</t>
  </si>
  <si>
    <t>g11186.t1</t>
  </si>
  <si>
    <t>g11192.t1</t>
  </si>
  <si>
    <t>g112.t1</t>
  </si>
  <si>
    <t>g11202.t1</t>
  </si>
  <si>
    <t>g11256.t1</t>
  </si>
  <si>
    <t>g11260.t1</t>
  </si>
  <si>
    <t>g11286.t1</t>
  </si>
  <si>
    <t>g11311.t1</t>
  </si>
  <si>
    <t>g11392.t1</t>
  </si>
  <si>
    <t>g11408.t1</t>
  </si>
  <si>
    <t>g11418.t1</t>
  </si>
  <si>
    <t>g11441.t1</t>
  </si>
  <si>
    <t>g11483.t1</t>
  </si>
  <si>
    <t>g11507.t1</t>
  </si>
  <si>
    <t>g11540.t1</t>
  </si>
  <si>
    <t>g11583.t1</t>
  </si>
  <si>
    <t>g11585.t1</t>
  </si>
  <si>
    <t>g11591.t1</t>
  </si>
  <si>
    <t>g11661.t1</t>
  </si>
  <si>
    <t>g1167.t1</t>
  </si>
  <si>
    <t>g11772.t1</t>
  </si>
  <si>
    <t>g11812.t1</t>
  </si>
  <si>
    <t>g1206.t1</t>
  </si>
  <si>
    <t>g1209.t1</t>
  </si>
  <si>
    <t>g12222.t1</t>
  </si>
  <si>
    <t>g12268.t1</t>
  </si>
  <si>
    <t>g12284.t1</t>
  </si>
  <si>
    <t>g12285.t1</t>
  </si>
  <si>
    <t>g12299.t1</t>
  </si>
  <si>
    <t>g12429.t1</t>
  </si>
  <si>
    <t>g12432.t1</t>
  </si>
  <si>
    <t>g12469.t1</t>
  </si>
  <si>
    <t>g12481.t1</t>
  </si>
  <si>
    <t>g12506.t1</t>
  </si>
  <si>
    <t>g12537.t1</t>
  </si>
  <si>
    <t>g12652.t1</t>
  </si>
  <si>
    <t>g12660.t1</t>
  </si>
  <si>
    <t>g12691.t1</t>
  </si>
  <si>
    <t>g12821.t1</t>
  </si>
  <si>
    <t>g12842.t1</t>
  </si>
  <si>
    <t>g12846.t1</t>
  </si>
  <si>
    <t>g1291.t1</t>
  </si>
  <si>
    <t>g12966.t1</t>
  </si>
  <si>
    <t>g13028.t1</t>
  </si>
  <si>
    <t>g13034.t1</t>
  </si>
  <si>
    <t>g13140.t1</t>
  </si>
  <si>
    <t>g13216.t1</t>
  </si>
  <si>
    <t>g13342.t1</t>
  </si>
  <si>
    <t>g13344.t1</t>
  </si>
  <si>
    <t>g13389.t1</t>
  </si>
  <si>
    <t>g13489.t1</t>
  </si>
  <si>
    <t>g13499.t1</t>
  </si>
  <si>
    <t>g13500.t1</t>
  </si>
  <si>
    <t>g13525.t1</t>
  </si>
  <si>
    <t>g13555.t1</t>
  </si>
  <si>
    <t>g13557.t1</t>
  </si>
  <si>
    <t>g13620.t1</t>
  </si>
  <si>
    <t>g13621.t1</t>
  </si>
  <si>
    <t>g13629.t1</t>
  </si>
  <si>
    <t>g13667.t1</t>
  </si>
  <si>
    <t>g13748.t1</t>
  </si>
  <si>
    <t>g13765.t1</t>
  </si>
  <si>
    <t>g13789.t1</t>
  </si>
  <si>
    <t>g13796.t1</t>
  </si>
  <si>
    <t>g13828.t1</t>
  </si>
  <si>
    <t>g14086.t1</t>
  </si>
  <si>
    <t>g14095.t1</t>
  </si>
  <si>
    <t>g14099.t1</t>
  </si>
  <si>
    <t>g14127.t1</t>
  </si>
  <si>
    <t>g14129.t1</t>
  </si>
  <si>
    <t>g14130.t1</t>
  </si>
  <si>
    <t>g14131.t1</t>
  </si>
  <si>
    <t>g14185.t1</t>
  </si>
  <si>
    <t>g14195.t1</t>
  </si>
  <si>
    <t>g14220.t1</t>
  </si>
  <si>
    <t>g14308.t1</t>
  </si>
  <si>
    <t>g1432.t1</t>
  </si>
  <si>
    <t>g14421.t1</t>
  </si>
  <si>
    <t>g14429.t1</t>
  </si>
  <si>
    <t>g14435.t1</t>
  </si>
  <si>
    <t>g1447.t1</t>
  </si>
  <si>
    <t>g14472.t1</t>
  </si>
  <si>
    <t>g14479.t1</t>
  </si>
  <si>
    <t>g14518.t1</t>
  </si>
  <si>
    <t>g14575.t1</t>
  </si>
  <si>
    <t>g14713.t1</t>
  </si>
  <si>
    <t>g1473.t1</t>
  </si>
  <si>
    <t>g14992.t1</t>
  </si>
  <si>
    <t>g15011.t1</t>
  </si>
  <si>
    <t>g15058.t1</t>
  </si>
  <si>
    <t>g15066.t1</t>
  </si>
  <si>
    <t>g1509.t1</t>
  </si>
  <si>
    <t>g15096.t1</t>
  </si>
  <si>
    <t>g15122.t1</t>
  </si>
  <si>
    <t>g1514.t1</t>
  </si>
  <si>
    <t>g1519.t1</t>
  </si>
  <si>
    <t>g15205.t1</t>
  </si>
  <si>
    <t>g15226.t1</t>
  </si>
  <si>
    <t>g15232.t1</t>
  </si>
  <si>
    <t>g15246.t1</t>
  </si>
  <si>
    <t>g15249.t1</t>
  </si>
  <si>
    <t>g15290.t1</t>
  </si>
  <si>
    <t>g15296.t1</t>
  </si>
  <si>
    <t>g15300.t1</t>
  </si>
  <si>
    <t>g15306.t1</t>
  </si>
  <si>
    <t>g1531.t1</t>
  </si>
  <si>
    <t>g15335.t1</t>
  </si>
  <si>
    <t>g15340.t1</t>
  </si>
  <si>
    <t>g15341.t1</t>
  </si>
  <si>
    <t>g1535.t1</t>
  </si>
  <si>
    <t>g15394.t1</t>
  </si>
  <si>
    <t>g15396.t1</t>
  </si>
  <si>
    <t>g15423.t1</t>
  </si>
  <si>
    <t>g15440.t1</t>
  </si>
  <si>
    <t>g15485.t1</t>
  </si>
  <si>
    <t>g1550.t1</t>
  </si>
  <si>
    <t>g15518.t1</t>
  </si>
  <si>
    <t>g15556.t1</t>
  </si>
  <si>
    <t>g15566.t1</t>
  </si>
  <si>
    <t>g15571.t1</t>
  </si>
  <si>
    <t>g15597.t1</t>
  </si>
  <si>
    <t>g15607.t1</t>
  </si>
  <si>
    <t>g15617.t1</t>
  </si>
  <si>
    <t>g15627.t1</t>
  </si>
  <si>
    <t>g15653.t1</t>
  </si>
  <si>
    <t>g1571.t1</t>
  </si>
  <si>
    <t>g1619.t1</t>
  </si>
  <si>
    <t>g1653.t1</t>
  </si>
  <si>
    <t>g1709.t1</t>
  </si>
  <si>
    <t>g1729.t1</t>
  </si>
  <si>
    <t>g1736.t1</t>
  </si>
  <si>
    <t>g1816.t1</t>
  </si>
  <si>
    <t>g1821.t1</t>
  </si>
  <si>
    <t>g1981.t1</t>
  </si>
  <si>
    <t>g2066.t1</t>
  </si>
  <si>
    <t>g2080.t1</t>
  </si>
  <si>
    <t>g2178.t1</t>
  </si>
  <si>
    <t>g219.t1</t>
  </si>
  <si>
    <t>g2260.t1</t>
  </si>
  <si>
    <t>g2264.t1</t>
  </si>
  <si>
    <t>g2315.t1</t>
  </si>
  <si>
    <t>g2331.t1</t>
  </si>
  <si>
    <t>g2365.t1</t>
  </si>
  <si>
    <t>g2376.t1</t>
  </si>
  <si>
    <t>g2379.t1</t>
  </si>
  <si>
    <t>g2406.t1</t>
  </si>
  <si>
    <t>g2458.t1</t>
  </si>
  <si>
    <t>g2521.t1</t>
  </si>
  <si>
    <t>g2524.t1</t>
  </si>
  <si>
    <t>g2536.t1</t>
  </si>
  <si>
    <t>g2540.t1</t>
  </si>
  <si>
    <t>g2552.t1</t>
  </si>
  <si>
    <t>g2568.t1</t>
  </si>
  <si>
    <t>g2594.t1</t>
  </si>
  <si>
    <t>g2606.t1</t>
  </si>
  <si>
    <t>g2611.t1</t>
  </si>
  <si>
    <t>g2625.t1</t>
  </si>
  <si>
    <t>g2634.t1</t>
  </si>
  <si>
    <t>g2641.t1</t>
  </si>
  <si>
    <t>g2650.t1</t>
  </si>
  <si>
    <t>g2672.t1</t>
  </si>
  <si>
    <t>g2694.t1</t>
  </si>
  <si>
    <t>g2861.t1</t>
  </si>
  <si>
    <t>g2880.t1</t>
  </si>
  <si>
    <t>g2928.t1</t>
  </si>
  <si>
    <t>g2956.t1</t>
  </si>
  <si>
    <t>g3013.t1</t>
  </si>
  <si>
    <t>g3014.t1</t>
  </si>
  <si>
    <t>g3028.t1</t>
  </si>
  <si>
    <t>g3086.t1</t>
  </si>
  <si>
    <t>g3255.t1</t>
  </si>
  <si>
    <t>g327.t1</t>
  </si>
  <si>
    <t>g3292.t1</t>
  </si>
  <si>
    <t>g3361.t1</t>
  </si>
  <si>
    <t>g3411.t1</t>
  </si>
  <si>
    <t>g345.t1</t>
  </si>
  <si>
    <t>g3526.t1</t>
  </si>
  <si>
    <t>g3553.t1</t>
  </si>
  <si>
    <t>g3585.t1</t>
  </si>
  <si>
    <t>g3631.t1</t>
  </si>
  <si>
    <t>g3642.t1</t>
  </si>
  <si>
    <t>g3665.t1</t>
  </si>
  <si>
    <t>g367.t1</t>
  </si>
  <si>
    <t>g3672.t1</t>
  </si>
  <si>
    <t>g3712.t1</t>
  </si>
  <si>
    <t>g3765.t1</t>
  </si>
  <si>
    <t>g3781.t1</t>
  </si>
  <si>
    <t>g3784.t1</t>
  </si>
  <si>
    <t>g38.t1</t>
  </si>
  <si>
    <t>g3850.t1</t>
  </si>
  <si>
    <t>g390.t1</t>
  </si>
  <si>
    <t>g3904.t1</t>
  </si>
  <si>
    <t>g3917.t1</t>
  </si>
  <si>
    <t>g3928.t1</t>
  </si>
  <si>
    <t>g3961.t1</t>
  </si>
  <si>
    <t>g4033.t1</t>
  </si>
  <si>
    <t>g4058.t1</t>
  </si>
  <si>
    <t>g4072.t1</t>
  </si>
  <si>
    <t>g4100.t1</t>
  </si>
  <si>
    <t>g4102.t1</t>
  </si>
  <si>
    <t>g4108.t1</t>
  </si>
  <si>
    <t>g4127.t1</t>
  </si>
  <si>
    <t>g4147.t1</t>
  </si>
  <si>
    <t>g4148.t1</t>
  </si>
  <si>
    <t>g4179.t1</t>
  </si>
  <si>
    <t>g4202.t1</t>
  </si>
  <si>
    <t>g421.t1</t>
  </si>
  <si>
    <t>g4217.t1</t>
  </si>
  <si>
    <t>g4242.t1</t>
  </si>
  <si>
    <t>g4274.t1</t>
  </si>
  <si>
    <t>g4284.t1</t>
  </si>
  <si>
    <t>g4298.t1</t>
  </si>
  <si>
    <t>g4304.t1</t>
  </si>
  <si>
    <t>g4308.t1</t>
  </si>
  <si>
    <t>g4360.t1</t>
  </si>
  <si>
    <t>g4370.t1</t>
  </si>
  <si>
    <t>g4375.t1</t>
  </si>
  <si>
    <t>g4378.t1</t>
  </si>
  <si>
    <t>g4433.t1</t>
  </si>
  <si>
    <t>g4434.t1</t>
  </si>
  <si>
    <t>g4485.t1</t>
  </si>
  <si>
    <t>g4554.t1</t>
  </si>
  <si>
    <t>g4578.t1</t>
  </si>
  <si>
    <t>g4592.t1</t>
  </si>
  <si>
    <t>g4603.t1</t>
  </si>
  <si>
    <t>g4605.t1</t>
  </si>
  <si>
    <t>g4643.t1</t>
  </si>
  <si>
    <t>g4647.t1</t>
  </si>
  <si>
    <t>g4665.t1</t>
  </si>
  <si>
    <t>g4787.t1</t>
  </si>
  <si>
    <t>g4818.t1</t>
  </si>
  <si>
    <t>g4820.t1</t>
  </si>
  <si>
    <t>g4824.t1</t>
  </si>
  <si>
    <t>g4829.t1</t>
  </si>
  <si>
    <t>g4835.t1</t>
  </si>
  <si>
    <t>g4859.t1</t>
  </si>
  <si>
    <t>g4887.t1</t>
  </si>
  <si>
    <t>g4889.t1</t>
  </si>
  <si>
    <t>g4890.t1</t>
  </si>
  <si>
    <t>g4921.t1</t>
  </si>
  <si>
    <t>g4934.t1</t>
  </si>
  <si>
    <t>g4949.t1</t>
  </si>
  <si>
    <t>g4964.t1</t>
  </si>
  <si>
    <t>g4974.t1</t>
  </si>
  <si>
    <t>g5004.t1</t>
  </si>
  <si>
    <t>g5067.t1</t>
  </si>
  <si>
    <t>g508.t1</t>
  </si>
  <si>
    <t>g5091.t1</t>
  </si>
  <si>
    <t>g5145.t1</t>
  </si>
  <si>
    <t>g5338.t1</t>
  </si>
  <si>
    <t>g5339.t1</t>
  </si>
  <si>
    <t>g5389.t1</t>
  </si>
  <si>
    <t>g5390.t1</t>
  </si>
  <si>
    <t>g5398.t1</t>
  </si>
  <si>
    <t>g545.t1</t>
  </si>
  <si>
    <t>g5563.t1</t>
  </si>
  <si>
    <t>g5596.t1</t>
  </si>
  <si>
    <t>g5648.t1</t>
  </si>
  <si>
    <t>g5660.t1</t>
  </si>
  <si>
    <t>g5794.t1</t>
  </si>
  <si>
    <t>g5804.t1</t>
  </si>
  <si>
    <t>g5821.t1</t>
  </si>
  <si>
    <t>g5833.t1</t>
  </si>
  <si>
    <t>g5848.t1</t>
  </si>
  <si>
    <t>g5888.t1</t>
  </si>
  <si>
    <t>g5890.t1</t>
  </si>
  <si>
    <t>g6011.t1</t>
  </si>
  <si>
    <t>g6053.t1</t>
  </si>
  <si>
    <t>g6054.t1</t>
  </si>
  <si>
    <t>g6077.t1</t>
  </si>
  <si>
    <t>g6149.t1</t>
  </si>
  <si>
    <t>g6183.t1</t>
  </si>
  <si>
    <t>g6187.t1</t>
  </si>
  <si>
    <t>g6206.t1</t>
  </si>
  <si>
    <t>g6212.t1</t>
  </si>
  <si>
    <t>g6271.t1</t>
  </si>
  <si>
    <t>g6288.t1</t>
  </si>
  <si>
    <t>g6299.t1</t>
  </si>
  <si>
    <t>g6348.t1</t>
  </si>
  <si>
    <t>g6355.t1</t>
  </si>
  <si>
    <t>g6404.t1</t>
  </si>
  <si>
    <t>g6419.t1</t>
  </si>
  <si>
    <t>g6438.t1</t>
  </si>
  <si>
    <t>g6463.t1</t>
  </si>
  <si>
    <t>g6557.t1</t>
  </si>
  <si>
    <t>g6578.t1</t>
  </si>
  <si>
    <t>g6583.t1</t>
  </si>
  <si>
    <t>g6597.t1</t>
  </si>
  <si>
    <t>g6638.t1</t>
  </si>
  <si>
    <t>g6664.t1</t>
  </si>
  <si>
    <t>g6672.t1</t>
  </si>
  <si>
    <t>g671.t1</t>
  </si>
  <si>
    <t>g6732.t1</t>
  </si>
  <si>
    <t>g6839.t1</t>
  </si>
  <si>
    <t>g6850.t1</t>
  </si>
  <si>
    <t>g7051.t1</t>
  </si>
  <si>
    <t>g7082.t1</t>
  </si>
  <si>
    <t>g7085.t1</t>
  </si>
  <si>
    <t>g7110.t1</t>
  </si>
  <si>
    <t>g7121.t1</t>
  </si>
  <si>
    <t>g7135.t1</t>
  </si>
  <si>
    <t>g7161.t1</t>
  </si>
  <si>
    <t>g7163.t1</t>
  </si>
  <si>
    <t>g7193.t1</t>
  </si>
  <si>
    <t>g7200.t1</t>
  </si>
  <si>
    <t>g7219.t1</t>
  </si>
  <si>
    <t>g7221.t1</t>
  </si>
  <si>
    <t>g7321.t1</t>
  </si>
  <si>
    <t>g7405.t1</t>
  </si>
  <si>
    <t>g7505.t1</t>
  </si>
  <si>
    <t>g7506.t1</t>
  </si>
  <si>
    <t>g7507.t1</t>
  </si>
  <si>
    <t>g7512.t1</t>
  </si>
  <si>
    <t>g7524.t1</t>
  </si>
  <si>
    <t>g7534.t1</t>
  </si>
  <si>
    <t>g7546.t1</t>
  </si>
  <si>
    <t>g755.t1</t>
  </si>
  <si>
    <t>g7604.t1</t>
  </si>
  <si>
    <t>g7688.t1</t>
  </si>
  <si>
    <t>g7750.t1</t>
  </si>
  <si>
    <t>g7755.t1</t>
  </si>
  <si>
    <t>g7758.t1</t>
  </si>
  <si>
    <t>g7804.t1</t>
  </si>
  <si>
    <t>g7835.t1</t>
  </si>
  <si>
    <t>g7837.t1</t>
  </si>
  <si>
    <t>g7839.t1</t>
  </si>
  <si>
    <t>g7851.t1</t>
  </si>
  <si>
    <t>g7857.t1</t>
  </si>
  <si>
    <t>g7859.t1</t>
  </si>
  <si>
    <t>g7883.t1</t>
  </si>
  <si>
    <t>g7908.t1</t>
  </si>
  <si>
    <t>g7930.t1</t>
  </si>
  <si>
    <t>g8006.t1</t>
  </si>
  <si>
    <t>g8041.t1</t>
  </si>
  <si>
    <t>g8042.t1</t>
  </si>
  <si>
    <t>g8099.t1</t>
  </si>
  <si>
    <t>g8188.t1</t>
  </si>
  <si>
    <t>g828.t1</t>
  </si>
  <si>
    <t>g8333.t1</t>
  </si>
  <si>
    <t>g8366.t1</t>
  </si>
  <si>
    <t>g8374.t1</t>
  </si>
  <si>
    <t>g8393.t1</t>
  </si>
  <si>
    <t>g8407.t1</t>
  </si>
  <si>
    <t>g8412.t1</t>
  </si>
  <si>
    <t>g8422.t1</t>
  </si>
  <si>
    <t>g8428.t1</t>
  </si>
  <si>
    <t>g8435.t1</t>
  </si>
  <si>
    <t>g8480.t1</t>
  </si>
  <si>
    <t>g8549.t1</t>
  </si>
  <si>
    <t>g8553.t1</t>
  </si>
  <si>
    <t>g8581.t1</t>
  </si>
  <si>
    <t>g8608.t1</t>
  </si>
  <si>
    <t>g8641.t1</t>
  </si>
  <si>
    <t>g8650.t1</t>
  </si>
  <si>
    <t>g8715.t1</t>
  </si>
  <si>
    <t>g8741.t1</t>
  </si>
  <si>
    <t>g8771.t1</t>
  </si>
  <si>
    <t>g8813.t1</t>
  </si>
  <si>
    <t>g886.t1</t>
  </si>
  <si>
    <t>g89.t1</t>
  </si>
  <si>
    <t>g8906.t1</t>
  </si>
  <si>
    <t>g892.t1</t>
  </si>
  <si>
    <t>g8953.t1</t>
  </si>
  <si>
    <t>g8967.t1</t>
  </si>
  <si>
    <t>g9023.t1</t>
  </si>
  <si>
    <t>g9025.t1</t>
  </si>
  <si>
    <t>g904.t1</t>
  </si>
  <si>
    <t>g9104.t1</t>
  </si>
  <si>
    <t>g9110.t1</t>
  </si>
  <si>
    <t>g9142.t1</t>
  </si>
  <si>
    <t>g919.t1</t>
  </si>
  <si>
    <t>g9275.t1</t>
  </si>
  <si>
    <t>g9314.t1</t>
  </si>
  <si>
    <t>g9318.t1</t>
  </si>
  <si>
    <t>g9328.t1</t>
  </si>
  <si>
    <t>g9350.t1</t>
  </si>
  <si>
    <t>g9363.t1</t>
  </si>
  <si>
    <t>g9376.t1</t>
  </si>
  <si>
    <t>g9381.t1</t>
  </si>
  <si>
    <t>g9386.t1</t>
  </si>
  <si>
    <t>g9392.t1</t>
  </si>
  <si>
    <t>g9409.t1</t>
  </si>
  <si>
    <t>73-289</t>
  </si>
  <si>
    <t>GH125+GT25</t>
  </si>
  <si>
    <t>23-408+449-612</t>
  </si>
  <si>
    <t>68-288</t>
  </si>
  <si>
    <t>66-420</t>
  </si>
  <si>
    <t>34-426</t>
  </si>
  <si>
    <t>56-614</t>
  </si>
  <si>
    <t>154-702</t>
  </si>
  <si>
    <t>16-539</t>
  </si>
  <si>
    <t>47-241</t>
  </si>
  <si>
    <t>40-246</t>
  </si>
  <si>
    <t>133-310</t>
  </si>
  <si>
    <t>65-263</t>
  </si>
  <si>
    <t>158-368</t>
  </si>
  <si>
    <t>23-138+154-441</t>
  </si>
  <si>
    <t>187-423</t>
  </si>
  <si>
    <t>34-557</t>
  </si>
  <si>
    <t>184-446</t>
  </si>
  <si>
    <t>132-472</t>
  </si>
  <si>
    <t>49-242</t>
  </si>
  <si>
    <t>127-326+382-663</t>
  </si>
  <si>
    <t>44-189</t>
  </si>
  <si>
    <t>24-605</t>
  </si>
  <si>
    <t>32-372</t>
  </si>
  <si>
    <t>116-327</t>
  </si>
  <si>
    <t>63-371</t>
  </si>
  <si>
    <t>28-342</t>
  </si>
  <si>
    <t>139-369</t>
  </si>
  <si>
    <t>219-567</t>
  </si>
  <si>
    <t>28-603</t>
  </si>
  <si>
    <t>30-216+250-801</t>
  </si>
  <si>
    <t>69-264</t>
  </si>
  <si>
    <t>60-488</t>
  </si>
  <si>
    <t>64-514</t>
  </si>
  <si>
    <t>19-229</t>
  </si>
  <si>
    <t>58-483</t>
  </si>
  <si>
    <t>73-434</t>
  </si>
  <si>
    <t>129-577</t>
  </si>
  <si>
    <t>146-590</t>
  </si>
  <si>
    <t>178-375</t>
  </si>
  <si>
    <t>169-384+386-751</t>
  </si>
  <si>
    <t>61-229</t>
  </si>
  <si>
    <t>85-320</t>
  </si>
  <si>
    <t>21-606</t>
  </si>
  <si>
    <t>22-407+448-523</t>
  </si>
  <si>
    <t>34-614</t>
  </si>
  <si>
    <t>59-294</t>
  </si>
  <si>
    <t>7-163</t>
  </si>
  <si>
    <t>46-329</t>
  </si>
  <si>
    <t>31-731</t>
  </si>
  <si>
    <t>101-324</t>
  </si>
  <si>
    <t>39-331+354-517</t>
  </si>
  <si>
    <t>115-525</t>
  </si>
  <si>
    <t>55-634</t>
  </si>
  <si>
    <t>52-254+311-596</t>
  </si>
  <si>
    <t>34-420</t>
  </si>
  <si>
    <t>91-300</t>
  </si>
  <si>
    <t>226-323</t>
  </si>
  <si>
    <t>233-487</t>
  </si>
  <si>
    <t>335-865</t>
  </si>
  <si>
    <t>142-327</t>
  </si>
  <si>
    <t>155-594</t>
  </si>
  <si>
    <t>200-631</t>
  </si>
  <si>
    <t>32-314+330-485</t>
  </si>
  <si>
    <t>436-1024</t>
  </si>
  <si>
    <t>190-393</t>
  </si>
  <si>
    <t>16-306</t>
  </si>
  <si>
    <t>182-385</t>
  </si>
  <si>
    <t>332-702</t>
  </si>
  <si>
    <t>51-369</t>
  </si>
  <si>
    <t>141-485</t>
  </si>
  <si>
    <t>106-288</t>
  </si>
  <si>
    <t>42-312</t>
  </si>
  <si>
    <t>140-734</t>
  </si>
  <si>
    <t>42-235</t>
  </si>
  <si>
    <t>54-327</t>
  </si>
  <si>
    <t>160-382</t>
  </si>
  <si>
    <t>45-628</t>
  </si>
  <si>
    <t>102-694</t>
  </si>
  <si>
    <t>124-583</t>
  </si>
  <si>
    <t>31-416</t>
  </si>
  <si>
    <t>27-309</t>
  </si>
  <si>
    <t>36-685</t>
  </si>
  <si>
    <t>31-576</t>
  </si>
  <si>
    <t>67-180</t>
  </si>
  <si>
    <t>32-341</t>
  </si>
  <si>
    <t>48-501</t>
  </si>
  <si>
    <t>199-268</t>
  </si>
  <si>
    <t>72-497+950-1188</t>
  </si>
  <si>
    <t>99-300</t>
  </si>
  <si>
    <t>453-685</t>
  </si>
  <si>
    <t>57-358</t>
  </si>
  <si>
    <t>344-705</t>
  </si>
  <si>
    <t>39-758</t>
  </si>
  <si>
    <t>31-320</t>
  </si>
  <si>
    <t>191-314</t>
  </si>
  <si>
    <t>126-360</t>
  </si>
  <si>
    <t>32-592</t>
  </si>
  <si>
    <t>27-343</t>
  </si>
  <si>
    <t>23-780</t>
  </si>
  <si>
    <t>107-410</t>
  </si>
  <si>
    <t>putative FAD-binding oxidoreductase</t>
  </si>
  <si>
    <t>Oxidoreductases</t>
  </si>
  <si>
    <t>***</t>
  </si>
  <si>
    <t>glycoside hydrolase family 61 protein</t>
  </si>
  <si>
    <t>*</t>
  </si>
  <si>
    <t>pectate lyase</t>
  </si>
  <si>
    <t>Lyases</t>
  </si>
  <si>
    <t>putative endo-beta-1,4-glucanase D</t>
  </si>
  <si>
    <t>Glycosylases; Hydrolases</t>
  </si>
  <si>
    <t>extracellular invertase</t>
  </si>
  <si>
    <t>FAD-binding domain-containing protein</t>
  </si>
  <si>
    <t>Sucrose</t>
  </si>
  <si>
    <t>polysaccharide lyase family 11 protein</t>
  </si>
  <si>
    <t>Rhamnogalacturonan acetylesterase RhgT</t>
  </si>
  <si>
    <t>Hydrolases</t>
  </si>
  <si>
    <t>putative chitin binding protein</t>
  </si>
  <si>
    <t>DUF1680-domain-containing protein</t>
  </si>
  <si>
    <t>exoglucanase 1</t>
  </si>
  <si>
    <t>Glycosylases; Hydrolases; Glycosylases</t>
  </si>
  <si>
    <t>arabinofuranose</t>
  </si>
  <si>
    <t>Cellulose</t>
  </si>
  <si>
    <t>glucooligosaccharide oxidase</t>
  </si>
  <si>
    <t>glycoside hydrolase family 18 protein</t>
  </si>
  <si>
    <t>Polysaccharides</t>
  </si>
  <si>
    <t>putative beta-glucosidase F</t>
  </si>
  <si>
    <t>Glycosylases; Beta-glucosidase; Hydrolases; Glycosylases</t>
  </si>
  <si>
    <t xml:space="preserve">Cellulose, Hemicellulose (xylan, xyloglucan), Pectin </t>
  </si>
  <si>
    <t>Mannan endo-1,6-alpha-mannosidase DCW1</t>
  </si>
  <si>
    <t>Glycosylases; Mannan endo-1,6-alpha-mannosidase; Hydrolases; Alpha-mannosidase; Glycosylases</t>
  </si>
  <si>
    <t xml:space="preserve">Oligosaccharides </t>
  </si>
  <si>
    <t>extracellular protein</t>
  </si>
  <si>
    <t>glycosyl hydrolase</t>
  </si>
  <si>
    <t>Oligosaccharides Mannosyl-oligosaccharide</t>
  </si>
  <si>
    <t>Hemicellulose (xylan), Pectin (rhamnogalacturonan I)</t>
  </si>
  <si>
    <t>endoglucanase, putative</t>
  </si>
  <si>
    <t>choline dehydrogenase</t>
  </si>
  <si>
    <t xml:space="preserve"> Cellulose, Hemicellulose (galactomannan), Pectin (rhamnogalacturonan I)</t>
  </si>
  <si>
    <t>glycosyl hydrolase family 43</t>
  </si>
  <si>
    <t>putative wsc domain containing protein</t>
  </si>
  <si>
    <t>Acting on a peroxide as acceptor; Oxidoreductases; Acting on a peroxide as acceptor</t>
  </si>
  <si>
    <t>GMC oxidoreductase</t>
  </si>
  <si>
    <t>Acting on the CH-OH group of donors; Oxidoreductases</t>
  </si>
  <si>
    <t>glycoside hydrolase family 7 protein</t>
  </si>
  <si>
    <t>glycoside hydrolase</t>
  </si>
  <si>
    <t>Mannosyl-oligosaccharide glucosidase; Glycosylases; Hydrolases; Glycosylases</t>
  </si>
  <si>
    <t>putative chitin- domain 3 protein</t>
  </si>
  <si>
    <t>acid trehalase</t>
  </si>
  <si>
    <t>FAD linked oxidase, N-terminal</t>
  </si>
  <si>
    <t>Six-hairpin glycosidase-like protein</t>
  </si>
  <si>
    <t>GPI-anchored cell wall beta-1,3-endoglucanase EglC</t>
  </si>
  <si>
    <t xml:space="preserve">Pectin </t>
  </si>
  <si>
    <t>Glycosylases; Hydrolases; Chitinase; Glycosylases</t>
  </si>
  <si>
    <t>Beta-glucosidase A</t>
  </si>
  <si>
    <t>1,3-beta-glucanosyltransferase gel4</t>
  </si>
  <si>
    <t>Transferases; Hydrolases</t>
  </si>
  <si>
    <t>glycosyl hydrolase family 61</t>
  </si>
  <si>
    <t>pectin lyase</t>
  </si>
  <si>
    <t>Endopolygalacturonase 1</t>
  </si>
  <si>
    <t>Glycosylases; Hydrolases; Endo-polygalacturonase; Glycosylases</t>
  </si>
  <si>
    <t>Pectin (homogalacturonan, rhamnogalacturonan I)</t>
  </si>
  <si>
    <t>concanavalin A-like lectin/glucanase domain-containing protein</t>
  </si>
  <si>
    <t xml:space="preserve">Hemicellulose </t>
  </si>
  <si>
    <t>Protein ral2</t>
  </si>
  <si>
    <t>PHB depolymerase family esterase</t>
  </si>
  <si>
    <t>Acting on ester bonds; Hydrolases; Acting on ester bonds; Carboxylesterase</t>
  </si>
  <si>
    <t>glycosyl hydrolase family 18</t>
  </si>
  <si>
    <t>FAD binding domain-containing protein</t>
  </si>
  <si>
    <t>putative acetylxylan esterase A</t>
  </si>
  <si>
    <t>carbohydrate esterase family 1 protein</t>
  </si>
  <si>
    <t>kelch domain-containing protein</t>
  </si>
  <si>
    <t>pectate lyase L</t>
  </si>
  <si>
    <t>Non-reducing end alpha-L-arabinofuranosidase BoGH43A</t>
  </si>
  <si>
    <t>multicopper oxidase</t>
  </si>
  <si>
    <t>polysaccharide lyase family 1 protein</t>
  </si>
  <si>
    <t>putative pectate lyase</t>
  </si>
  <si>
    <t>glycoside hydrolase family 11 protein</t>
  </si>
  <si>
    <t>Glycosylases; Endo-1,4-beta-xylanase; Hydrolases; Glycosylases</t>
  </si>
  <si>
    <t>glycoside hydrolase family 39 protein</t>
  </si>
  <si>
    <t>Hemicellulose (xylan)</t>
  </si>
  <si>
    <t>Oligosaccharides</t>
  </si>
  <si>
    <t>SGNH hydrolase</t>
  </si>
  <si>
    <t>Alpha-L-rhamnosidase rgxB</t>
  </si>
  <si>
    <t>Glycosylases; Hydrolases; Lyases; Endo-polygalacturonase; Glycosylases</t>
  </si>
  <si>
    <t>probable endopolygalacturonase</t>
  </si>
  <si>
    <t>FAD/NAD(P)-binding domain-containing protein</t>
  </si>
  <si>
    <t>Thermolabile hemolysin</t>
  </si>
  <si>
    <t>Acting on ester bonds; Hydrolases</t>
  </si>
  <si>
    <t>exo-rhamnogalacturonase b</t>
  </si>
  <si>
    <t>putative spore coat protein sp96 precursor</t>
  </si>
  <si>
    <t>endoglucanase 1</t>
  </si>
  <si>
    <t>Glycosylases; Hydrolases; Glycosylases; Cellulase</t>
  </si>
  <si>
    <t>putative glycoside hydrolase protein</t>
  </si>
  <si>
    <t>carbohydrate esterase family 5 protein</t>
  </si>
  <si>
    <t>Acting on ester bonds; Hydrolases; Cutinase; Acting on ester bonds; Carboxylesterase</t>
  </si>
  <si>
    <t xml:space="preserve">Polysaccharides </t>
  </si>
  <si>
    <t>1,3-beta-glucanosyltransferase gel3</t>
  </si>
  <si>
    <t>Transferases</t>
  </si>
  <si>
    <t>putative acetylxylan esterase precursor</t>
  </si>
  <si>
    <t>xyloglucan-specific endo-beta-1,4-glucanase A</t>
  </si>
  <si>
    <t>glycosyl hydrolase family 81</t>
  </si>
  <si>
    <t>Glycosylases; Hydrolases; Endo-1,3(4)-beta-glucanase; Glycosylases</t>
  </si>
  <si>
    <t>putative beta-galactosidase E</t>
  </si>
  <si>
    <t>Glycosylases; Hydrolases; Beta-galactosidase; Glycosylases</t>
  </si>
  <si>
    <t>Cellulose, Hemicellulose (xyloglucan)</t>
  </si>
  <si>
    <t>Hemicellulose (xylan, xyloglucan, galactomannan)</t>
  </si>
  <si>
    <t>putative carbohydrate-binding module family 1 protein</t>
  </si>
  <si>
    <t>exoglucanase 3 precursor</t>
  </si>
  <si>
    <t>Cellulose / Hemicelulose</t>
  </si>
  <si>
    <t>putative glycosyl hydrolase family 61</t>
  </si>
  <si>
    <t>related to spore coat protein SP96 precursor</t>
  </si>
  <si>
    <t>glycosyl hydrolase family 61-domain-containing protein</t>
  </si>
  <si>
    <t>Endo-1,4-beta-xylanase 1</t>
  </si>
  <si>
    <t>putative glycosyl hydrolase protein</t>
  </si>
  <si>
    <t>Acting on ester bonds; Hydrolases; Acetylxylan esterase; Acting on ester bonds; Carboxylesterase</t>
  </si>
  <si>
    <t>1,4-alpha-glucan-branching enzyme</t>
  </si>
  <si>
    <t>Glycosylases; 1,4-alpha-glucan branching enzyme; Glycosyltransferases; Transferases; Hydrolases; Glycosyltransferases; Glycosylases</t>
  </si>
  <si>
    <t xml:space="preserve">Pectin (rhamnogalacturonan I) </t>
  </si>
  <si>
    <t>putative beta-glucosidase D</t>
  </si>
  <si>
    <t xml:space="preserve"> Cellulose, Hemicellulose (xylan, xyloglucan), Pectin (rhamnogalacturonan I</t>
  </si>
  <si>
    <t>putative glycosyltransferase family 1 protein</t>
  </si>
  <si>
    <t>Glycosyltransferases; Transferases</t>
  </si>
  <si>
    <t>polysaccharide deacetylase</t>
  </si>
  <si>
    <t>Acting on carbon-nitrogen bonds, other than peptide bonds; Hydrolases</t>
  </si>
  <si>
    <t>Conidial yellow pigment biosynthesis polyketide synthase</t>
  </si>
  <si>
    <t>Beta-ketoacyl-[acyl-carrier-protein] synthase I; Fatty-acid synthase system; Acyltransferases; Acting on ester bonds; Transferases; Hydrolases; Acyltransferases</t>
  </si>
  <si>
    <t>Six-hairpin glycosidase</t>
  </si>
  <si>
    <t>arabinogalactan endo-1,4-beta-galactosidase</t>
  </si>
  <si>
    <t>Glycosylases; Hydrolases; Arabinogalactan endo-beta-1,4-galactanase; Glycosylases</t>
  </si>
  <si>
    <t>FAD binding domain protein</t>
  </si>
  <si>
    <t>glycoside hydrolase family 43</t>
  </si>
  <si>
    <t>lysophospholipase A</t>
  </si>
  <si>
    <t>axe1 cleaves acetyl side chain groups acetyl xylan</t>
  </si>
  <si>
    <t>putative glycoside hydrolase family 72 protein</t>
  </si>
  <si>
    <t>Alcohol oxidase</t>
  </si>
  <si>
    <t>glycoside hydrolase family 128 protein</t>
  </si>
  <si>
    <t>Carbon-oxygen lyases; Pectate lyase; Lyases; Carbon-oxygen lyases</t>
  </si>
  <si>
    <t>6-hydroxy-D-nicotine oxidase</t>
  </si>
  <si>
    <t>carbohydrate-binding module family 1 protein</t>
  </si>
  <si>
    <t xml:space="preserve">Cellulose </t>
  </si>
  <si>
    <t>non-anchored cell wall protein-1</t>
  </si>
  <si>
    <t>glycoside hydrolase family 5 protein</t>
  </si>
  <si>
    <t>cellobiose dehydrogenase</t>
  </si>
  <si>
    <t>Acting on the CH-OH group of donors; Cellobiose dehydrogenase (acceptor); Oxidoreductases</t>
  </si>
  <si>
    <t>glycoside hydrolase family 79 protein</t>
  </si>
  <si>
    <t>putative glycoside hydrolase family 61 protein</t>
  </si>
  <si>
    <t>putative glycoside hydrolase family 16 protein</t>
  </si>
  <si>
    <t>carbohydrate-binding module family 35 protein</t>
  </si>
  <si>
    <t>Expansin-like protein 1</t>
  </si>
  <si>
    <t>galactan 1,3-beta-galactosidase</t>
  </si>
  <si>
    <t>glycosyl hydrolase family 31</t>
  </si>
  <si>
    <t>Glycosylases; Alpha-glucosidase; Beta-glucosidase; Hydrolases; Glycosylases</t>
  </si>
  <si>
    <t>putative glycoside hydrolase family 76 protein</t>
  </si>
  <si>
    <t>Hemicellulose (xyloglucan)</t>
  </si>
  <si>
    <t>iron transport multicopper oxidase FET3</t>
  </si>
  <si>
    <t>Oxidizing metal ions; Ferroxidase; Oxidizing metal ions; Oxidoreductases</t>
  </si>
  <si>
    <t>carbohydrate esterase family 15 protein</t>
  </si>
  <si>
    <t>Mannan endo-1,4-beta-mannosidase B</t>
  </si>
  <si>
    <t>putative GMC oxidoreductase</t>
  </si>
  <si>
    <t>pectin lyase fold/virulence factor</t>
  </si>
  <si>
    <t>1,3-beta-glucanosyltransferase gel1 precursor</t>
  </si>
  <si>
    <t>glycoside hydrolase family 74 protein</t>
  </si>
  <si>
    <t>pectate lyase a</t>
  </si>
  <si>
    <t>Carbon-oxygen lyases; Pectin lyase; Lyases; Carbon-oxygen lyases</t>
  </si>
  <si>
    <t>putative dna-directed rna polymerase protein</t>
  </si>
  <si>
    <t>Beta-galactosidase BoGH2A</t>
  </si>
  <si>
    <t>putative isoamyl alcohol protein</t>
  </si>
  <si>
    <t xml:space="preserve"> Cellulose, Hemicellulose (xyloglucan)</t>
  </si>
  <si>
    <t>Hemicellulose (xylan, xyloglucan, galactomannan), Pectin (rhamnogalacturonan I)</t>
  </si>
  <si>
    <t>carbohydrate esterase family 3 protein</t>
  </si>
  <si>
    <t>glycoside hydrolase family 35 protein</t>
  </si>
  <si>
    <t>glycoside hydrolase family 42 protein</t>
  </si>
  <si>
    <t>glycoside hydrolase family 3 protein</t>
  </si>
  <si>
    <t>glycoside hydrolase family 10 protein</t>
  </si>
  <si>
    <t>glycoside hydrolase family 92 protein</t>
  </si>
  <si>
    <t>BChain B, LACCASE-1</t>
  </si>
  <si>
    <t>Acting on diphenols and related substances as donors; Oxidoreductases; Acting on diphenols and related substances as donors; Laccase</t>
  </si>
  <si>
    <t>Acetylxylan esterase 2</t>
  </si>
  <si>
    <t>concanavalin A-like lectin/glucanase</t>
  </si>
  <si>
    <t>Versatile peroxidase VPL1</t>
  </si>
  <si>
    <t>putative chitinase 10</t>
  </si>
  <si>
    <t>glucose-methanol-choline oxidoreductase</t>
  </si>
  <si>
    <t>putative endopolygalacturonase C</t>
  </si>
  <si>
    <t>putative pectinesterase</t>
  </si>
  <si>
    <t>Acting on ester bonds; Pectinesterase; Hydrolases; Acting on ester bonds; Carboxylesterase</t>
  </si>
  <si>
    <t>hypothetical protein UCDDA912_g09201</t>
  </si>
  <si>
    <t>Lipase, GDSL-like protein</t>
  </si>
  <si>
    <t>Rhamnogalacturonate lyase A</t>
  </si>
  <si>
    <t>Rhamnogalacturonan endolyase; Carbon-oxygen lyases; Lyases; Carbon-oxygen lyases</t>
  </si>
  <si>
    <t>Oxidoreductases; Hydrolases</t>
  </si>
  <si>
    <t>mannan endo-1,4-beta-mannosidase-like protein</t>
  </si>
  <si>
    <t>putative cutinase</t>
  </si>
  <si>
    <t>rhamnogalacturonate lyase</t>
  </si>
  <si>
    <t>glycoside hydrolase family 28 protein</t>
  </si>
  <si>
    <t>putative pectin lyase C</t>
  </si>
  <si>
    <t>glycosyl hydrolase family 16</t>
  </si>
  <si>
    <t>rhamnogalacturonase A precursor</t>
  </si>
  <si>
    <t>Glycoside hydrolase family 43</t>
  </si>
  <si>
    <t>putative alpha-1,3-glucanase/mutanase</t>
  </si>
  <si>
    <t>polysaccharide lyase family 3 protein</t>
  </si>
  <si>
    <t>putative exoglucanase type C</t>
  </si>
  <si>
    <t>glycoside hydrolase, family 16</t>
  </si>
  <si>
    <t>endo-1,4-beta-xylanase D precursor</t>
  </si>
  <si>
    <t>glycoside hydrolase family 30 protein</t>
  </si>
  <si>
    <t>Glycosylases; Hydrolases; Glucosylceramidase; Glycosylases</t>
  </si>
  <si>
    <t>glycoside hydrolase family 76</t>
  </si>
  <si>
    <t>hypothetical protein BS50DRAFT_502972</t>
  </si>
  <si>
    <t>not know</t>
  </si>
  <si>
    <t>alcohol oxidase</t>
  </si>
  <si>
    <t>isoamyl alcohol oxidase</t>
  </si>
  <si>
    <t>putative alpha-l-rhamnosidase a</t>
  </si>
  <si>
    <t>Glycosylases; Hydrolases; Alpha,alpha-trehalase; Glycosylases</t>
  </si>
  <si>
    <t>Alkali-sensitive linkage protein 1</t>
  </si>
  <si>
    <t>Glycosylases; Oxidoreductases; Hydrolases; Glycosylases; Cellulase</t>
  </si>
  <si>
    <t>glycoside hydrolase family 55 protein</t>
  </si>
  <si>
    <t>Hydrolases; Lyases</t>
  </si>
  <si>
    <t>Killer toxin subunits alpha/beta 2</t>
  </si>
  <si>
    <t>Acting on ester bonds; Hydrolases; Feruloyl esterase; Acting on ester bonds; Carboxylesterase</t>
  </si>
  <si>
    <t>Cellobiose dehydrogenase</t>
  </si>
  <si>
    <t>Acting on the CH-OH group of donors; Glycosylases; Cellobiose dehydrogenase (acceptor); Cellulose 1,4-beta-cellobiosidase (non-reducing end); Oxidoreductases; Xyloglucan-specific endo-processive beta-1,4-glucanase; Hydrolases; Glycosylases; Cellulase</t>
  </si>
  <si>
    <t>putative beta-galactosidase C</t>
  </si>
  <si>
    <t>six-hairpin glycosidase</t>
  </si>
  <si>
    <t>cellulose-growth-specific protein</t>
  </si>
  <si>
    <t>fungal cellulose binding domain-containing protein</t>
  </si>
  <si>
    <t>Pectate lyase L</t>
  </si>
  <si>
    <t>putative secreted protein</t>
  </si>
  <si>
    <t>related to endo-1,3-beta-glucanase</t>
  </si>
  <si>
    <t>cell wall glucanase</t>
  </si>
  <si>
    <t>feruloyl esterase B</t>
  </si>
  <si>
    <t>Endo-1,4-beta-xylanase B</t>
  </si>
  <si>
    <t>fad-binding domain-containing protein</t>
  </si>
  <si>
    <t>Arabinanase/levansucrase/invertase</t>
  </si>
  <si>
    <t>GDSL-like Lipase/Acylhydrolase</t>
  </si>
  <si>
    <t>Glycoside hydrolase family 125 protein</t>
  </si>
  <si>
    <t>glycoside hydrolase family 43 protein</t>
  </si>
  <si>
    <t>putative glycosidase crf1</t>
  </si>
  <si>
    <t>Glycosylases; Glycosyltransferases; Transferases; Hydrolases; Glycosylases</t>
  </si>
  <si>
    <t>glycoside hydrolase family 47 protein</t>
  </si>
  <si>
    <t>Glycosylases; Mannosyl-oligosaccharide 1,2-alpha-mannosidase; Hydrolases; Alpha-mannosidase; Glycosylases</t>
  </si>
  <si>
    <t>Periplasmic beta-glucosidase</t>
  </si>
  <si>
    <t>soluble quino protein glucose dehydrogenase</t>
  </si>
  <si>
    <t>non-anchored cell wall protein 1</t>
  </si>
  <si>
    <t>FAD binding domain-containing</t>
  </si>
  <si>
    <t>carbohydrate esterase family 16 protein</t>
  </si>
  <si>
    <t>copper radical oxidase</t>
  </si>
  <si>
    <t>putative FAD-linked oxidoreductase</t>
  </si>
  <si>
    <t>Endochitinase 1</t>
  </si>
  <si>
    <t>glycoside hydrolase family 16 protein</t>
  </si>
  <si>
    <t>Beta-hexosaminidase 2</t>
  </si>
  <si>
    <t>Glycosylases; Beta-N-acetylhexosaminidase; Hydrolases; Glycosylases</t>
  </si>
  <si>
    <t>putative glycoside hydrolase family 7 protein</t>
  </si>
  <si>
    <t>Glycosylases; Hydrolases; Lyases; Glycosylases</t>
  </si>
  <si>
    <t>acetylxylan esterase 2</t>
  </si>
  <si>
    <t>endoglucanase c</t>
  </si>
  <si>
    <t>Endoglucanase cel12A</t>
  </si>
  <si>
    <t>Glycosylases; Transferases; Hydrolases; Glycosylases; Cellulase</t>
  </si>
  <si>
    <t>chitin binding protein</t>
  </si>
  <si>
    <t>hypothetical protein UCDDA912_g05990</t>
  </si>
  <si>
    <t>Bilirubin oxidase</t>
  </si>
  <si>
    <t>putative glycoside hydrolase family 2 protein</t>
  </si>
  <si>
    <t>endoglucanase 7a</t>
  </si>
  <si>
    <t>Glycosylases; Cellulose 1,4-beta-cellobiosidase (non-reducing end); Hydrolases; Glycosylases</t>
  </si>
  <si>
    <t>Pectate lyase; Carbon-oxygen lyases; Lyases; Carbon-oxygen lyases</t>
  </si>
  <si>
    <t>hypothetical protein UCDDA912_g00961</t>
  </si>
  <si>
    <t>L-ascorbate oxidase</t>
  </si>
  <si>
    <t>cellulose binding CEL1</t>
  </si>
  <si>
    <t>endo-1,4-beta-xylanase B</t>
  </si>
  <si>
    <t>Glucan endo-1,3-beta-glucosidase</t>
  </si>
  <si>
    <t>putative cell surface spherulin 4-like protein</t>
  </si>
  <si>
    <t>putative beta-glucosidase g</t>
  </si>
  <si>
    <t>starch binding domain-containing protein</t>
  </si>
  <si>
    <t>Unsaturated rhamnogalacturonyl hydrolase YteR</t>
  </si>
  <si>
    <t>polysaccharide lyase family 4 protein</t>
  </si>
  <si>
    <t>chitin deacetylase</t>
  </si>
  <si>
    <t>Alpha-fucosidase A</t>
  </si>
  <si>
    <t>Glycosylases; Alpha-L-fucosidase; Hydrolases; Glycosylases</t>
  </si>
  <si>
    <t>endopolygalacturonase 3</t>
  </si>
  <si>
    <t>putative glycoside hydrolase family 93 protein</t>
  </si>
  <si>
    <t xml:space="preserve">Hemicellulose (xyloglucan) </t>
  </si>
  <si>
    <t>putative cell wall glucanase</t>
  </si>
  <si>
    <t>alpha-N-arabinofuranosidase 2</t>
  </si>
  <si>
    <t>endoglucanase EG-1</t>
  </si>
  <si>
    <t>1,4-beta-D-glucan cellobiohydrolase cel6b</t>
  </si>
  <si>
    <t>cutinase</t>
  </si>
  <si>
    <t>Glucan 1,3-beta-glucosidase</t>
  </si>
  <si>
    <t>putative glycoside hydrolase family 18 protein</t>
  </si>
  <si>
    <t>alpha-L-rhamnosidase A precursor</t>
  </si>
  <si>
    <t>glycosyl hydrolase family 76-domain-containing protein</t>
  </si>
  <si>
    <t>putative beta-glucosidase d</t>
  </si>
  <si>
    <t>Endo-xylogalacturonan hydrolase A</t>
  </si>
  <si>
    <t>putative exopolygalacturonase B</t>
  </si>
  <si>
    <t>putative fad-dependent oxygenase</t>
  </si>
  <si>
    <t>Endo-1,4-beta-xylanase D</t>
  </si>
  <si>
    <t>heme peroxidase</t>
  </si>
  <si>
    <t>alpha-L-fucosidase 1</t>
  </si>
  <si>
    <t>glycoside hydrolase family 76 protein</t>
  </si>
  <si>
    <t>ER membrane protein complex subunit 1</t>
  </si>
  <si>
    <t>putative pectinesterase family protein</t>
  </si>
  <si>
    <t>Acting on ester bonds; Pectinesterase; Hydrolases; Lyases; Acting on ester bonds; Carboxylesterase</t>
  </si>
  <si>
    <t>putative glycoside hydrolase family 30 protein</t>
  </si>
  <si>
    <t>Glycosylases; Hydrolases; Galactosylceramidase; Glucosylceramidase; Glycosylases</t>
  </si>
  <si>
    <t>glycoside hydrolase family 51 protein</t>
  </si>
  <si>
    <t>Glycosylases; Hydrolases; Non-reducing end alpha-L-arabinofuranosidase; Glycosylases</t>
  </si>
  <si>
    <t>alpha amylase</t>
  </si>
  <si>
    <t>Glycosylases; Hydrolases; Alpha-amylase; Glycosylases</t>
  </si>
  <si>
    <t>SUN domain-containing protein</t>
  </si>
  <si>
    <t>LysM domain-containing protein</t>
  </si>
  <si>
    <t>fad binding domain-containing protein</t>
  </si>
  <si>
    <t>galactose oxidase-like protein precursor</t>
  </si>
  <si>
    <t>acetyl esterase</t>
  </si>
  <si>
    <t>Alpha-galactosidase D</t>
  </si>
  <si>
    <t>Polysaccharide monooxygenase Cel61a</t>
  </si>
  <si>
    <t>galactose mutarotase-like protein</t>
  </si>
  <si>
    <t>endo-beta-1,6-glucanase</t>
  </si>
  <si>
    <t>glycoside hydrolase family 78 protein</t>
  </si>
  <si>
    <t>endoglucanase II</t>
  </si>
  <si>
    <t>glycoside hydrolase family 1 protein</t>
  </si>
  <si>
    <t>pectin lyase-like protein</t>
  </si>
  <si>
    <t>Acetylxylan esterase-like protein</t>
  </si>
  <si>
    <t>glycoside hydrolase family 93 protein</t>
  </si>
  <si>
    <t>putative glucose sorbosone dehydrogenase protein</t>
  </si>
  <si>
    <t>glycoside hydrolase family 13 protein</t>
  </si>
  <si>
    <t>putative glycoside hydrolase family 32 protein</t>
  </si>
  <si>
    <t>mannan endo-1,4-beta-mannosidase 3</t>
  </si>
  <si>
    <t>putative beta-glucosidase M</t>
  </si>
  <si>
    <t>berberine-like protein</t>
  </si>
  <si>
    <t>cutinase, putative</t>
  </si>
  <si>
    <t>glycosyl hydrolase family 43 protein</t>
  </si>
  <si>
    <t>Versicolorin B synthase</t>
  </si>
  <si>
    <t>putative pectate lyase F</t>
  </si>
  <si>
    <t>Endoglucanase EG-II</t>
  </si>
  <si>
    <t>pectin lyase E</t>
  </si>
  <si>
    <t>lytic polysaccharide monooxygenase</t>
  </si>
  <si>
    <t>Acetylxylan esterase</t>
  </si>
  <si>
    <t>Glycosyl hydrolase family 67, C-terminal</t>
  </si>
  <si>
    <t>Alpha-glucuronidase; Glycosylases; Hydrolases; Glycosylases</t>
  </si>
  <si>
    <t>putative alpha-n-arabinofuranosidase 2</t>
  </si>
  <si>
    <t>Glycoside hydrolase family 28 protein</t>
  </si>
  <si>
    <t>Galactan endo-beta-1,3-galactanase</t>
  </si>
  <si>
    <t>laccase TilA</t>
  </si>
  <si>
    <t>Dehydrogenase xptC</t>
  </si>
  <si>
    <t>Endoglucanase gh5-1</t>
  </si>
  <si>
    <t>glycoside hydrolase family 114 protein</t>
  </si>
  <si>
    <t>Glycosylases; Hydrolases; Alpha-galactosidase; Glycosylases</t>
  </si>
  <si>
    <t>FAD-linked oxidoreductase ZEB1</t>
  </si>
  <si>
    <t>pectate lyase C</t>
  </si>
  <si>
    <t>Xyloglucan-specific endo-beta-1,4-glucanase A</t>
  </si>
  <si>
    <t>Secreted beta-glucosidase sun1</t>
  </si>
  <si>
    <t>periplasmic trehalase</t>
  </si>
  <si>
    <t xml:space="preserve">Trehalose </t>
  </si>
  <si>
    <t>bacterial alpha-L-rhamnosidase-domain-containing protein</t>
  </si>
  <si>
    <t>Glycosylases; Alpha-L-rhamnosidase; Hydrolases; Glycosylases</t>
  </si>
  <si>
    <t>alpha-L-arabinofuranosidase axhA-2</t>
  </si>
  <si>
    <t>putative glycoside hydrolase family 81 protein</t>
  </si>
  <si>
    <t>extracellular dihydrogeodin oxidase/laccase</t>
  </si>
  <si>
    <t>putative 1,4-beta-D-glucan cellobiohydrolase B</t>
  </si>
  <si>
    <t>putative dna-directed rna polymerase</t>
  </si>
  <si>
    <t>acetylxylan esterase</t>
  </si>
  <si>
    <t>carbohydrate esterase family 8 [</t>
  </si>
  <si>
    <t>family 61 endoglucanase</t>
  </si>
  <si>
    <t>putative pectate lyase b</t>
  </si>
  <si>
    <t>putative alpha-galactosidase 5 precursor protein</t>
  </si>
  <si>
    <t>glycoside hydrolase family 131 protein</t>
  </si>
  <si>
    <t>putative alpha-l-rhamnosidase protein</t>
  </si>
  <si>
    <t>Acting on ester bonds; Hydrolases; Lysophospholipase; Acting on ester bonds; Carboxylesterase</t>
  </si>
  <si>
    <t>beta-glucanosyltransferase gel2</t>
  </si>
  <si>
    <t>related to bromodomain protein BDF1</t>
  </si>
  <si>
    <t>extracellular alpha-1,3-glucanase/mutanase, putative</t>
  </si>
  <si>
    <t>Glycosylases; Xyloglucan-specific endo-processive beta-1,4-glucanase; Hydrolases; Glycosylases</t>
  </si>
  <si>
    <t>putative alpha-L-arabinofuranosidase B</t>
  </si>
  <si>
    <t>putative beta-galactosidase b</t>
  </si>
  <si>
    <t>Carbohydrate esterase family 5 protein</t>
  </si>
  <si>
    <t>Glycosyl hydrolase 53</t>
  </si>
  <si>
    <t>acid alpha-amylase</t>
  </si>
  <si>
    <t>glycosyl hydrolase family 92</t>
  </si>
  <si>
    <t>putative multicopper oxidase</t>
  </si>
  <si>
    <t>pectate lyase F</t>
  </si>
  <si>
    <t>glycosyl hydrolase family 76</t>
  </si>
  <si>
    <t>glycoside hydrolase family 29 protein</t>
  </si>
  <si>
    <t>Arabinan endo-1,5-alpha-L-arabinosidase A</t>
  </si>
  <si>
    <t>Glycosylases; Hydrolases; Arabinan endo-1,5-alpha-L-arabinosidase; Glycosylases</t>
  </si>
  <si>
    <t>glycoside hydrolase family 2 protein</t>
  </si>
  <si>
    <t>Xylan 1,4-beta-xylosidase</t>
  </si>
  <si>
    <t>Concanavalin A-like lectin/glucanase</t>
  </si>
  <si>
    <t>glycosyl hydrolase family protein</t>
  </si>
  <si>
    <t>glycoside hydrolase, family 76</t>
  </si>
  <si>
    <t>chitin recognition protein</t>
  </si>
  <si>
    <t>Chitinase domain-containing protein 1</t>
  </si>
  <si>
    <t>bacteriodes thetaiotaomicron symbiotic chitinase, putative</t>
  </si>
  <si>
    <t>Chitin binding protein</t>
  </si>
  <si>
    <t>glycoside hydrolase family 115 protein</t>
  </si>
  <si>
    <t>xylan polysaccharides</t>
  </si>
  <si>
    <t>multicopper oxidase-domain-containing protein</t>
  </si>
  <si>
    <t>putative arabinan endo-1,5-alpha-L-arabinosidase A</t>
  </si>
  <si>
    <t>putative exoglucanase 3 precursor protein</t>
  </si>
  <si>
    <t>FAD/FMN-containing isoamyl alcohol oxidase-like protein MreA</t>
  </si>
  <si>
    <t>putative pectin lyase A</t>
  </si>
  <si>
    <t>glycoside hydrolase family 93</t>
  </si>
  <si>
    <t>rhamnogalacturonan lyase</t>
  </si>
  <si>
    <t>Versatile peroxidase VPL2</t>
  </si>
  <si>
    <t>chitin-binding protein</t>
  </si>
  <si>
    <t>putative rhamnogalacturonan acetylesterase</t>
  </si>
  <si>
    <t>putative 1,4-beta-D-glucan cellobiohydrolase A</t>
  </si>
  <si>
    <t>related to mixed-linked glucanase precursor MLG1</t>
  </si>
  <si>
    <t>Glycosyl hydrolase family 3 N terminal domain-containing protein</t>
  </si>
  <si>
    <t>extracellular serine-rich protein</t>
  </si>
  <si>
    <t>putative pectate lyase B</t>
  </si>
  <si>
    <t>* no data</t>
  </si>
  <si>
    <t>** more than one EC</t>
  </si>
  <si>
    <t>*** more than one substrate</t>
  </si>
  <si>
    <t>gene_11993.t1</t>
  </si>
  <si>
    <t>gene_17798.t1</t>
  </si>
  <si>
    <t>gene_09809.t1</t>
  </si>
  <si>
    <t>gene_13550.t1</t>
  </si>
  <si>
    <t>gene_00160.t1</t>
  </si>
  <si>
    <t>gene_14661.t1</t>
  </si>
  <si>
    <t>gene_00335.t1</t>
  </si>
  <si>
    <t>gene_16035.t1</t>
  </si>
  <si>
    <t>gene_15694.t1</t>
  </si>
  <si>
    <t>gene_16487.t1</t>
  </si>
  <si>
    <t>gene_04355.t1</t>
  </si>
  <si>
    <t>gene_08987.t1</t>
  </si>
  <si>
    <t>gene_08981.t1</t>
  </si>
  <si>
    <t>gene_10968.t1</t>
  </si>
  <si>
    <t>gene_17536.t1</t>
  </si>
  <si>
    <t>gene_10147.t1</t>
  </si>
  <si>
    <t>gene_10045.t1</t>
  </si>
  <si>
    <t>gene_10016.t1</t>
  </si>
  <si>
    <t>gene_09402.t1</t>
  </si>
  <si>
    <t>gene_09302.t1</t>
  </si>
  <si>
    <t>gene_09233.t1</t>
  </si>
  <si>
    <t>gene_15093.t1</t>
  </si>
  <si>
    <t>gene_09105.t1</t>
  </si>
  <si>
    <t>gene_12935.t1</t>
  </si>
  <si>
    <t>gene_06246.t1</t>
  </si>
  <si>
    <t>gene_18287.t1</t>
  </si>
  <si>
    <t>gene_01751.t1</t>
  </si>
  <si>
    <t>gene_01837.t1</t>
  </si>
  <si>
    <t>gene_05951.t1</t>
  </si>
  <si>
    <t>gene_15291.t1</t>
  </si>
  <si>
    <t>gene_08419.t1</t>
  </si>
  <si>
    <t>gene_08518.t1</t>
  </si>
  <si>
    <t>gene_13066.t1</t>
  </si>
  <si>
    <t>gene_07156.t1</t>
  </si>
  <si>
    <t>gene_06831.t1</t>
  </si>
  <si>
    <t>gene_05446.t1</t>
  </si>
  <si>
    <t>gene_05256.t1</t>
  </si>
  <si>
    <t>gene_05258.t1</t>
  </si>
  <si>
    <t>gene_05264.t1</t>
  </si>
  <si>
    <t>gene_05413.t1</t>
  </si>
  <si>
    <t>gene_12164.t1</t>
  </si>
  <si>
    <t>gene_05165.t1</t>
  </si>
  <si>
    <t>gene_04786.t1</t>
  </si>
  <si>
    <t>gene_04813.t1</t>
  </si>
  <si>
    <t>gene_04118.t1</t>
  </si>
  <si>
    <t>gene_04124.t1</t>
  </si>
  <si>
    <t>gene_12942.t1</t>
  </si>
  <si>
    <t>gene_04384.t1</t>
  </si>
  <si>
    <t>gene_13395.t1</t>
  </si>
  <si>
    <t>gene_13349.t1</t>
  </si>
  <si>
    <t>gene_03077.t1</t>
  </si>
  <si>
    <t>gene_00140.t1</t>
  </si>
  <si>
    <t>gene_02259.t1</t>
  </si>
  <si>
    <t>gene_13976.t1</t>
  </si>
  <si>
    <t>gene_13230.t1</t>
  </si>
  <si>
    <t>gene_05555.t1</t>
  </si>
  <si>
    <t>gene_02010.t1</t>
  </si>
  <si>
    <t>gene_05496.t1</t>
  </si>
  <si>
    <t>gene_17594.t1</t>
  </si>
  <si>
    <t>gene_13599.t1</t>
  </si>
  <si>
    <t>gene_08414.t1</t>
  </si>
  <si>
    <t>gene_08453.t1</t>
  </si>
  <si>
    <t>gene_02487.t1</t>
  </si>
  <si>
    <t>gene_02036.t1</t>
  </si>
  <si>
    <t>gene_16292.t1</t>
  </si>
  <si>
    <t>gene_14895.t1</t>
  </si>
  <si>
    <t>gene_05772.t1</t>
  </si>
  <si>
    <t>gene_13004.t1</t>
  </si>
  <si>
    <t>gene_08677.t1</t>
  </si>
  <si>
    <t>gene_14398.t1</t>
  </si>
  <si>
    <t>gene_13430.t1</t>
  </si>
  <si>
    <t>gene_10318.t1</t>
  </si>
  <si>
    <t>gene_06148.t1</t>
  </si>
  <si>
    <t>gene_17946.t1</t>
  </si>
  <si>
    <t>gene_02628.t1</t>
  </si>
  <si>
    <t>gene_07087.t1</t>
  </si>
  <si>
    <t>gene_07125.t1</t>
  </si>
  <si>
    <t>gene_07163.t1</t>
  </si>
  <si>
    <t>gene_17467.t1</t>
  </si>
  <si>
    <t>gene_15218.t1</t>
  </si>
  <si>
    <t>gene_15153.t1</t>
  </si>
  <si>
    <t>putative beta-glucosidase G</t>
  </si>
  <si>
    <t>Glucan endo-1,3-alpha-glucosidase agn1</t>
  </si>
  <si>
    <t>putative alpha-galactosidase A</t>
  </si>
  <si>
    <t>CBD9-like protein</t>
  </si>
  <si>
    <t>alpha-amylase 1</t>
  </si>
  <si>
    <t>related to exopolygalacturonase</t>
  </si>
  <si>
    <t>Chitinase 1</t>
  </si>
  <si>
    <t>putative rhamnogalacturonase</t>
  </si>
  <si>
    <t>putative extracellular exo- protein</t>
  </si>
  <si>
    <t>endochitinase CHI3</t>
  </si>
  <si>
    <t>putative beta-glucosidase btgE</t>
  </si>
  <si>
    <t>putative duf1237 domain-containing protein</t>
  </si>
  <si>
    <t>xylanase G1</t>
  </si>
  <si>
    <t>pectin methylesterase</t>
  </si>
  <si>
    <t>putative fad binding domain protein</t>
  </si>
  <si>
    <t>glycoside hydrolase family 6 protein</t>
  </si>
  <si>
    <t>glycoside hydrolase family 95 protein</t>
  </si>
  <si>
    <t>putative FAD-linked oxidoreductase YvdP</t>
  </si>
  <si>
    <t>multicopper oxidase, putative</t>
  </si>
  <si>
    <t>putative carbohydrate esterase family 8 protein</t>
  </si>
  <si>
    <t>wsc domain-containing protein</t>
  </si>
  <si>
    <t>putative glycosyl hydrolase family 43 protein</t>
  </si>
  <si>
    <t>putative acetylcarboxylase</t>
  </si>
  <si>
    <t>predicted protein</t>
  </si>
  <si>
    <t>Secreted protein</t>
  </si>
  <si>
    <t>related to BNR/Asp-box repeat domain protein</t>
  </si>
  <si>
    <t>glycoside hydrolase family 32 protein</t>
  </si>
  <si>
    <t>glycoside hydrolase superfamily</t>
  </si>
  <si>
    <t>Pectate lyase plyB</t>
  </si>
  <si>
    <t>glycosyl hydrolase family 53</t>
  </si>
  <si>
    <t>glycoside hydrolase family 105 protein</t>
  </si>
  <si>
    <t>putative fad binding domain-containing protein</t>
  </si>
  <si>
    <t>2-hydroxyacylsphingosine 1-beta-galactosyltransferase</t>
  </si>
  <si>
    <t>WSC domain-containing protein</t>
  </si>
  <si>
    <t>Beta-mannosidase A</t>
  </si>
  <si>
    <t>putative glycosyl hydrolase, family 18</t>
  </si>
  <si>
    <t>Rhamnogalacturonan acetylesterase</t>
  </si>
  <si>
    <t>peroxidase</t>
  </si>
  <si>
    <t>putative transcription factor cys6</t>
  </si>
  <si>
    <t>1,3-beta-glucanosyltransferase gel2</t>
  </si>
  <si>
    <t>Bifunctional solanapyrone synthase</t>
  </si>
  <si>
    <t>DNA methylase N-6 adenine-specific conserved site</t>
  </si>
  <si>
    <t>putative class II peroxidase</t>
  </si>
  <si>
    <t>glycoside hydrolase, catalytic core</t>
  </si>
  <si>
    <t>carbohydrate esterase family 2 protein</t>
  </si>
  <si>
    <t>Spherulation-specific family 4</t>
  </si>
  <si>
    <t>putative isoamyl alcohol oxidase</t>
  </si>
  <si>
    <t>beta-glucosidase 1 precursor protein</t>
  </si>
  <si>
    <t>Glucose oxidase</t>
  </si>
  <si>
    <t>putative poly(3-hydroxybutyrate) depolymerase protein</t>
  </si>
  <si>
    <t>alpha-galactosidase 2</t>
  </si>
  <si>
    <t>gene_13667.t1</t>
  </si>
  <si>
    <t>gene_00962.t1</t>
  </si>
  <si>
    <t>gene_11437.t1</t>
  </si>
  <si>
    <t>Meiotically up-regulated 157 protein</t>
  </si>
  <si>
    <t>gene_09915.t1</t>
  </si>
  <si>
    <t>FAD binding domain-containingprotein</t>
  </si>
  <si>
    <t>gene_16830.t1</t>
  </si>
  <si>
    <t>gene_03896.t1</t>
  </si>
  <si>
    <t>putative beta-glucosidase C</t>
  </si>
  <si>
    <t>gene_09390.t1</t>
  </si>
  <si>
    <t>gene_18229.t1</t>
  </si>
  <si>
    <t>gene_02469.t1</t>
  </si>
  <si>
    <t>gene_18042.t1</t>
  </si>
  <si>
    <t>glycosyltransferase family 25 protein</t>
  </si>
  <si>
    <t>putative integral membrane protein</t>
  </si>
  <si>
    <t>gene_02211.t1</t>
  </si>
  <si>
    <t>gene_13088.t1</t>
  </si>
  <si>
    <t>gene_03857.t1</t>
  </si>
  <si>
    <t>gene_11068.t1</t>
  </si>
  <si>
    <t>PI-PLC X domain-containing protein 1</t>
  </si>
  <si>
    <t>gene_15398.t1</t>
  </si>
  <si>
    <t>gene_03263.t1</t>
  </si>
  <si>
    <t>gene_12845.t1</t>
  </si>
  <si>
    <t>gene_12869.t1</t>
  </si>
  <si>
    <t>Seq_id of genes in common</t>
  </si>
  <si>
    <r>
      <t xml:space="preserve">Orthologue in </t>
    </r>
    <r>
      <rPr>
        <b/>
        <i/>
        <sz val="11"/>
        <rFont val="Calibri"/>
        <family val="2"/>
        <scheme val="minor"/>
      </rPr>
      <t>D. caulivora</t>
    </r>
  </si>
  <si>
    <t>Diaporthe citri uncharacterized protein (INS49_002045), partial mRNA</t>
  </si>
  <si>
    <t>no hits</t>
  </si>
  <si>
    <t>Thermothielavioides terrestris NRRL 8126 glycoside hydrolase family 115 protein (THITE_2117613), mRNA</t>
  </si>
  <si>
    <t>Didymella exigua CBS 183.55 GMC oxidoreductase (M421DRAFT_423459), mRNA</t>
  </si>
  <si>
    <t>Phaeoacremonium minimum UCRPA7 putative glycoside hydrolase family 79 protein  mRNA</t>
  </si>
  <si>
    <t>Diaporthe citri uncharacterized protein (INS49_003129), partial mRNA</t>
  </si>
  <si>
    <t>Cryphonectria parasitica EP155 family 79 glycoside hydrolase (M406DRAFT_68361) mRNA</t>
  </si>
  <si>
    <t>Colletotrichum scovillei glycosyl hydrolase family 76 (HER10_EVM0005674), mRNA</t>
  </si>
  <si>
    <t>Diaporthe citri uncharacterized protein (INS49_003808), partial mRNA</t>
  </si>
  <si>
    <t>Diaporthe citri uncharacterized protein (INS49_003875), partial mRNA</t>
  </si>
  <si>
    <t>Colletotrichum orchidophilum GMC oxidoreductase (CORC01_12116) mRNA</t>
  </si>
  <si>
    <t>Diaporthe citri uncharacterized protein (INS49_009413), partial mRNA</t>
  </si>
  <si>
    <t>Colletotrichum graminicola M1.001 glycosyl hydrolase family 43  mRNA</t>
  </si>
  <si>
    <t>Gaeumannomyces tritici R3-111a-1 beta-1,6-galactanase  mRNA</t>
  </si>
  <si>
    <t>Diaporthe citri uncharacterized protein (INS49_009474), partial mRNA</t>
  </si>
  <si>
    <t>Diaporthe citri uncharacterized protein (INS49_000184), partial mRNA</t>
  </si>
  <si>
    <t>Cercospora beticola Oxygen-dependent choline dehydrogenase (CB0940_04016), mRNA</t>
  </si>
  <si>
    <t>Chrysoporthe sp. MAF-2017a isolate CMW54409 chromosome 10</t>
  </si>
  <si>
    <t>Fusarium vanettenii 77-13-4 polysaccharide lyase family 3 (NECHADRAFT_62414) mRNA</t>
  </si>
  <si>
    <t>Diaporthe citri uncharacterized protein (INS49_013584), partial mRNA</t>
  </si>
  <si>
    <t>Diaporthe citri uncharacterized protein (INS49_005906), partial mRNA</t>
  </si>
  <si>
    <t>Diaporthe citri uncharacterized protein (INS49_013517), partial mRNA</t>
  </si>
  <si>
    <t>Pseudogymnoascus verrucosus hypothetical protein mRNA</t>
  </si>
  <si>
    <t>Colletotrichum higginsianum IMI 349063 alpha-L-fucosidase mRNA</t>
  </si>
  <si>
    <t>Chrysoporthe sp. MAF-2017a isolate CMW54409 chromosome 8</t>
  </si>
  <si>
    <t>Diaporthe citri uncharacterized protein (INS49_005657), partial mRNA</t>
  </si>
  <si>
    <t>Diaporthe citri uncharacterized protein (INS49_005857), partial mRNA</t>
  </si>
  <si>
    <t>Diplodia corticola glycoside hydrolase family 125 protein (BKCO1_3100070) mRNA</t>
  </si>
  <si>
    <t>Diaporthe citri uncharacterized protein (INS49_010078), partial mRNA</t>
  </si>
  <si>
    <t>Diaporthe citri uncharacterized protein (INS49_010126), partial mRNA</t>
  </si>
  <si>
    <t>Zasmidium cellare ATCC 36951 glycoside hydrolase family 35 protein (M409DRAFT_66948) mRNA</t>
  </si>
  <si>
    <t>Colletotrichum scovillei endoglucanase (HER10_EVM0004536) mRNA</t>
  </si>
  <si>
    <t>Fusarium vanettenii 77-13-4 uncharacterized protein (NECHADRAFT_87746), partial mRNA</t>
  </si>
  <si>
    <t>Diaporthe citri uncharacterized protein (INS49_003545), partial mRNA</t>
  </si>
  <si>
    <t>Diaporthe citri uncharacterized protein (INS49_003754), partial mRNA</t>
  </si>
  <si>
    <t>Diaporthe citri uncharacterized protein (INS49_003785), partial mRNA</t>
  </si>
  <si>
    <t>Diaporthe citri uncharacterized protein (INS49_005315), partial mRNA</t>
  </si>
  <si>
    <t>Phanerochaete carnosa HHB-10118-sp glycoside hydrolase family 7 protein (PHACADRAFT_258037), mRNA</t>
  </si>
  <si>
    <t>Colletotrichum orchidophilum fungal cellulose binding domain-containing protein (CORC01_05279) mRNA</t>
  </si>
  <si>
    <t>Aspergillus terreus NIH2624 conserved hypothetical protein (ATEG_00487) partial mRNA</t>
  </si>
  <si>
    <t>Diaporthe citri uncharacterized protein (INS49_009110), partial mRNA</t>
  </si>
  <si>
    <t>Diaporthe citri uncharacterized protein (INS49_009137), partial mRNA</t>
  </si>
  <si>
    <t>Daldinia childiae Exoglucanase 1 (GL218_08861) mRNA</t>
  </si>
  <si>
    <t>Diaporthe citri uncharacterized protein (INS49_001212), partial mRNA</t>
  </si>
  <si>
    <t>Thermothielavioides terrestris NRRL 8126 polysaccharide lyase family 4 protein (THITE_34523) mRNA</t>
  </si>
  <si>
    <t>Diaporthe citri uncharacterized protein (INS49_008845), partial mRNA</t>
  </si>
  <si>
    <t>Aspergillus terreus NIH2624 endo-1,4-beta-xylanase B precursor (ATEG_04943)  mRNA</t>
  </si>
  <si>
    <t>Diaporthe citri uncharacterized protein (INS49_001978), partial mRNA</t>
  </si>
  <si>
    <t>Diaporthe citri uncharacterized protein (INS49_001970), partial mRNA</t>
  </si>
  <si>
    <t>Colletotrichum aenigma Mutanase (Mutanase) mRNA</t>
  </si>
  <si>
    <t>Diaporthe citri uncharacterized protein (INS49_002321), partial mRNA</t>
  </si>
  <si>
    <t>Chrysoporthe sp. MAF-2017a isolate CMW54409 chromosome 4</t>
  </si>
  <si>
    <t>Aspergillus felis strain FM324 chromosome 1</t>
  </si>
  <si>
    <t>Cryphonectria parasitica EP155 family 20 glycoside hydrolase (M406DRAFT_103120), mRNA</t>
  </si>
  <si>
    <t>Diplodia corticola choline dehydrogenase (BKCO1_1000435) mRNA</t>
  </si>
  <si>
    <t>Diaporthe citri uncharacterized protein (INS49_010182), partial mRNA</t>
  </si>
  <si>
    <t>Diaporthe citri uncharacterized protein (INS49_005069), partial mRNA</t>
  </si>
  <si>
    <t>Diaporthe citri uncharacterized protein (INS49_010569), partial mRNA</t>
  </si>
  <si>
    <t>Diaporthe citri uncharacterized protein (INS49_000692), partial mRN</t>
  </si>
  <si>
    <t>Bipolaris victoriae FI3 glycoside hydrolase family 10 protein  mRNA</t>
  </si>
  <si>
    <t>Diaporthe citri uncharacterized protein (INS49_015489), partial mRNA</t>
  </si>
  <si>
    <t>Zasmidium cellare ATCC 36951 glycoside hydrolase family 92 protein (M409DRAFT_60790) mRNA</t>
  </si>
  <si>
    <t>Thermothelomyces thermophilus ATCC 42464 FAD linked oxidase-like protein (MYCTH_109870), mRNA</t>
  </si>
  <si>
    <t>Diaporthe citri uncharacterized protein (INS49_002462), partial mRNA</t>
  </si>
  <si>
    <t>Diaporthe citri uncharacterized protein (INS49_007216), partial mRNA</t>
  </si>
  <si>
    <t>Diaporthe citri uncharacterized protein (INS49_007243), partial mRNA</t>
  </si>
  <si>
    <t>Thermothielavioides terrestris NRRL 8126 glycoside hydrolase family 5 protein (THITE_123205) mRNA</t>
  </si>
  <si>
    <t>Diaporthe citri uncharacterized protein (INS49_007343), partial mRNA</t>
  </si>
  <si>
    <t>Diaporthe citri uncharacterized protein (INS49_007114), partial mRNA</t>
  </si>
  <si>
    <t>Aspergillus homomorphus CBS 101889 FAD-binding domain-containing protein (BO97DRAFT_130009), mRNA</t>
  </si>
  <si>
    <t>Thermothelomyces thermophilus ATCC 42464 glycoside hydrolase family 3 protein (MYCTH_80304) mRNA</t>
  </si>
  <si>
    <t>Diaporthe citri uncharacterized protein (INS49_000447), partial mRNA</t>
  </si>
  <si>
    <t>Colletotrichum higginsianum IMI 349063 Glucanase mRNA</t>
  </si>
  <si>
    <t>Cryphonectria parasitica EP155 putative GMC oxidoreductase (M406DRAFT_347642) mRNA</t>
  </si>
  <si>
    <t>Diaporthe citri uncharacterized protein (INS49_006178), partial mRNA</t>
  </si>
  <si>
    <t>Diaporthe citri uncharacterized protein (INS49_013204), partial mRNA</t>
  </si>
  <si>
    <t>Diaporthe citri uncharacterized protein (INS49_012739), partial mRNA</t>
  </si>
  <si>
    <t>Diaporthe citri uncharacterized protein (INS49_012845), partial mRNA</t>
  </si>
  <si>
    <t>Cryphonectria parasitica EP155 family 43 glycoside hydrolase (M406DRAFT_99348), mRNA</t>
  </si>
  <si>
    <t>Diaporthe citri uncharacterized protein (INS49_012981), partial mRNA</t>
  </si>
  <si>
    <t>Diaporthe citri uncharacterized protein (INS49_012557), partial mRNA</t>
  </si>
  <si>
    <t>Diaporthe citri uncharacterized protein (INS49_012519), partial mRNA</t>
  </si>
  <si>
    <t>Metarhizium robertsii ARSEF 23 extracellular serine-rich protein mRNA</t>
  </si>
  <si>
    <t>Diaporthe citri uncharacterized protein (INS49_005535), partial mRNA</t>
  </si>
  <si>
    <t>Gaeumannomyces tritici R3-111a-1 endoglucanase IV  mRNA</t>
  </si>
  <si>
    <t>Fusarium oxysporum NRRL 32931 choline dehydrogenase (FOYG_15985), mRNA</t>
  </si>
  <si>
    <t>Phaeoacremonium minimum UCRPA7 putative -beta-glucanosyltransferase gel2 protein  mRNA</t>
  </si>
  <si>
    <t>Colletotrichum scovillei exo-rhamnogalacturonase B (HER10_EVM0011840) mRNA</t>
  </si>
  <si>
    <t>Fusarium vanettenii 77-13-4 uncharacterized protein (NECHADRAFT_51570), partial mRNA</t>
  </si>
  <si>
    <t>Diaporthe citri uncharacterized protein (INS49_004678), partial mRNA</t>
  </si>
  <si>
    <t>Diaporthe citri uncharacterized protein (INS49_004632), partial mRNA</t>
  </si>
  <si>
    <t>Diaporthe citri uncharacterized protein (INS49_000809), partial mRNA</t>
  </si>
  <si>
    <t>Colletotrichum aenigma putative acetylxylan esterase A (axeA-3) mRNA</t>
  </si>
  <si>
    <t>Diaporthe citri uncharacterized protein (INS49_004425), partial mRNA</t>
  </si>
  <si>
    <t>Diaporthe citri uncharacterized protein (INS49_013176), partial mRNA</t>
  </si>
  <si>
    <t>Diaporthe citri uncharacterized protein (INS49_013881), partial mRNA</t>
  </si>
  <si>
    <t>Cryphonectria parasitica EP155 family 76 glycoside hydrolase (M406DRAFT_105568), mRNA</t>
  </si>
  <si>
    <t>Chrysoporthe sp. MAF-2017a isolate CMW54409 chromosome 1</t>
  </si>
  <si>
    <t>Aspergillus aculeatinus CBS 121060 extracellular serine-rich protein (BO66DRAFT_355919) mRNA</t>
  </si>
  <si>
    <t>Cryphonectria parasitica EP155 family 92 glycoside hydrolase (M406DRAFT_67643) mRNA</t>
  </si>
  <si>
    <t>Diaporthe citri uncharacterized protein (INS49_015658)</t>
  </si>
  <si>
    <t>Chaetomium luteum glycoside hydrolase family 7 protein mRNA, complete cds</t>
  </si>
  <si>
    <t>Bipolaris zeicola 26-R-13 glycoside hydrolase family 10 protein  mRNA</t>
  </si>
  <si>
    <t>Diaporthe citri uncharacterized protein (INS49_003305)</t>
  </si>
  <si>
    <t>Diaporthe citri uncharacterized protein (INS49_003564)</t>
  </si>
  <si>
    <t>Diaporthe citri uncharacterized protein (INS49_003780)</t>
  </si>
  <si>
    <t>Zasmidium cellare ATCC 36951 multicopper oxidase (M409DRAFT_66321) mRNA</t>
  </si>
  <si>
    <t>Diaporthe citri uncharacterized protein (INS49_003808)</t>
  </si>
  <si>
    <t>Diaporthe citri uncharacterized protein (INS49_003912)</t>
  </si>
  <si>
    <t>Colletotrichum karsti GMC oxidoreductase (CkaCkLH20_10446) mRNA</t>
  </si>
  <si>
    <t>Diaporthe citri uncharacterized protein (INS49_004503)</t>
  </si>
  <si>
    <t>Lasiodiplodia theobromae ATPase domain prokaryote protein (LTHEOB_9630) mRNA</t>
  </si>
  <si>
    <t>Diaporthe citri uncharacterized protein (INS49_005007)</t>
  </si>
  <si>
    <t>Thielavia terrestris NRRL 8126 chromosome 1, complete sequence</t>
  </si>
  <si>
    <t>Diaporthe citri uncharacterized protein (INS49_005535)</t>
  </si>
  <si>
    <t>Cryphonectria parasitica EP155 family 35 glycoside hydrolase (M406DRAFT_337083) mRNA</t>
  </si>
  <si>
    <t>Diaporthe citri uncharacterized protein (INS49_005657)</t>
  </si>
  <si>
    <t>Phialemoniopsis curvata uncharacterized protein (E0L32_007421), partial mRNA</t>
  </si>
  <si>
    <t>Pyricularia pennisetigena uncharacterized protein (PpBr36_10139), partial mRNA</t>
  </si>
  <si>
    <t>Phaeoacremonium minimum UCRPA7 putative extracellular exo- protein  mRNA</t>
  </si>
  <si>
    <t>Diaporthe citri uncharacterized protein (INS49_003094), partial mRNA</t>
  </si>
  <si>
    <t>Cryphonectria parasitica EP155 family 3 glycoside hydrolase (M406DRAFT_42859) mRNA</t>
  </si>
  <si>
    <t>Diaporthe citri uncharacterized protein (INS49_003222), partial mRNA</t>
  </si>
  <si>
    <t>Diaporthe citri uncharacterized protein (INS49_003223), partial mRNA</t>
  </si>
  <si>
    <t>Diaporthe citri uncharacterized protein (INS49_005846), partial mRNA</t>
  </si>
  <si>
    <t>Colletotrichum karsti uncharacterized protein (CkaCkLH20_00846), partial mRNA</t>
  </si>
  <si>
    <t>Cryphonectria parasitica EP155 family 7 glycoside hydrolase (gux1) mRNA</t>
  </si>
  <si>
    <t>Diaporthe citri uncharacterized protein (INS49_006150), partial mRNA</t>
  </si>
  <si>
    <t>Diaporthe citri uncharacterized protein (INS49_006230), partial mRNA</t>
  </si>
  <si>
    <t>Aspergillus brunneoviolaceus CBS 621.78 hypothetical protein (BO95DRAFT_454111), partial mRNA</t>
  </si>
  <si>
    <t>Chaetomium atrobrunneum beta-glucosidase (cel3A) mRNA, complete cds</t>
  </si>
  <si>
    <t>Colletotrichum orchidophilum glycosyl hydrolase family 3 N terminal domain-containing protein (CORC01_10525) mRNA</t>
  </si>
  <si>
    <t>Diaporthe citri uncharacterized protein (INS49_006598), partial mRNA</t>
  </si>
  <si>
    <t>Paraphaeosphaeria sporulosa FAD-binding domain-containing protein  mRNA</t>
  </si>
  <si>
    <t>Diaporthe citri uncharacterized protein (INS49_007208), partial mRNA</t>
  </si>
  <si>
    <t>Colletotrichum karsti endoglucanase iii (CkaCkLH20_09497) mRNA</t>
  </si>
  <si>
    <t>Exserohilum turcica Et28A glycoside hydrolase family 61 protein (SETTUDRAFT_154392) mRNA</t>
  </si>
  <si>
    <t>Colletotrichum scovillei pectate lyase B (HER10_EVM0012920) mRNA</t>
  </si>
  <si>
    <t>Diaporthe citri uncharacterized protein (INS49_007752), partial mRNA</t>
  </si>
  <si>
    <t>Pyrenophora tritici-repentis Pt-1C-BFP alpha-L-arabinofuranosidase precursor, mRNA</t>
  </si>
  <si>
    <t>Chrysoporthe sp. MAF-2017a isolate CMW54409 chromosome 5</t>
  </si>
  <si>
    <t>Diaporthe citri uncharacterized protein (INS49_007886), partial mRNA</t>
  </si>
  <si>
    <t>Bipolaris victoriae FI3 hypothetical protein partial mRNA</t>
  </si>
  <si>
    <t>Colletotrichum siamense putative FAD-linked oxidoreductase (CGCS363_v007383) mRNA</t>
  </si>
  <si>
    <t>Cryphonectria parasitica EP155 family 3 glycoside hydrolase (M406DRAFT_52804) mRNA</t>
  </si>
  <si>
    <t>Colletotrichum truncatum pectate lyase (CTRU02_14576) mRNA</t>
  </si>
  <si>
    <t>Parastagonospora nodorum isolate LDN03-Sn4 chromosome 3, complete sequence</t>
  </si>
  <si>
    <t>Diaporthe citri uncharacterized protein (INS49_009176), partial mRNA</t>
  </si>
  <si>
    <t>AF123441Humicola grisea var. thermoidea cellulose 1,4-beta-cellobiosidase (cbh1.2) mRNA cds</t>
  </si>
  <si>
    <t>Diplodia corticola arabinogalactan endo-beta-galactosidase (BKCO1_2300063) mRNA</t>
  </si>
  <si>
    <t>Zymoseptoria tritici ST99CH_3D1 genome assembly, chromosome: ZT3D1_chr_3</t>
  </si>
  <si>
    <t>Colletotrichum higginsianum IMI 349063 Acid trehalase mRNA</t>
  </si>
  <si>
    <t>Diaporthe citri uncharacterized protein (INS49_000693), partial mRNA</t>
  </si>
  <si>
    <t>Colletotrichum higginsianum IMI 349063 Restculine oxidase mRNA</t>
  </si>
  <si>
    <t>Diaporthe citri uncharacterized protein (INS49_009973), partial mRNA</t>
  </si>
  <si>
    <t>Diaporthe citri uncharacterized protein (INS49_009974), partial mRNA</t>
  </si>
  <si>
    <t>Diaporthe citri uncharacterized protein (INS49_010008), partial mRNA</t>
  </si>
  <si>
    <t>Didymella exigua CBS 183.55 FAD-binding domain-containing protein (M421DRAFT_68715) mRNA</t>
  </si>
  <si>
    <t>Diaporthe citri uncharacterized protein (INS49_010906), partial mRNA</t>
  </si>
  <si>
    <t>Colletotrichum higginsianum IMI 349063 Choline dehydrogenase mRNA</t>
  </si>
  <si>
    <t>Diaporthe citri uncharacterized protein (INS49_000822), partial mRNA</t>
  </si>
  <si>
    <t>Diaporthe citri uncharacterized protein (INS49_011186), partial mRNA</t>
  </si>
  <si>
    <t>Thermothielavioides terrestris NRRL 8126 multicopper like protein (THITE_2123164), mRNA</t>
  </si>
  <si>
    <t>Diaporthe citri uncharacterized protein (INS49_011477), partial mRNA</t>
  </si>
  <si>
    <t>Uncultured fungus clone cluster95 glycosyl hydrolase family 28 gene cds</t>
  </si>
  <si>
    <t>Chaetomium atrobrunneum strain CBS 238.71 cellobiose dehydrogenase (cdhIIA) mRNA, complete cds</t>
  </si>
  <si>
    <t>Aureobasidium pullulans EXF-150 putative mannosidase (M438DRAFT_335209) mRNA</t>
  </si>
  <si>
    <t>Cryphonectria parasitica EP155 family 1 glycoside hydrolase (M406DRAFT_254036) mRNA</t>
  </si>
  <si>
    <t>Westerdykella ornata uncharacterized protein (EI97DRAFT_314243), mRNA</t>
  </si>
  <si>
    <t>Thermothelomyces thermophilus ATCC 42464 glycoside hydrolase family 76 protein (MYCTH_78274) mRNA</t>
  </si>
  <si>
    <t>Myceliophthora thermophila ATCC 42464 chromosome 2, complete sequence</t>
  </si>
  <si>
    <t>Diaporthe citri uncharacterized protein (INS49_013089), partial mRNA</t>
  </si>
  <si>
    <t>Scedosporium apiospermum Rhamnogalacturonate lyase A (SAPIO_CDS4121) mRNA</t>
  </si>
  <si>
    <t>Fusarium proliferatum ET1 Endo-1,4-beta-xylanase A (FPRO_07211) mRNA</t>
  </si>
  <si>
    <t>Zasmidium cellare ATCC 36951 GMC oxidoreductase (M409DRAFT_62489) mRNA</t>
  </si>
  <si>
    <t>Diaporthe citri uncharacterized protein (INS49_012332), partial mRNA</t>
  </si>
  <si>
    <t>Colletotrichum orchidophilum rhamnogalacturonate lyase (CORC01_08404) mRNA</t>
  </si>
  <si>
    <t>Diaporthe citri uncharacterized protein (INS49_008949), partial mRNA</t>
  </si>
  <si>
    <t>Pestalotiopsis fici W106-1 rhamnogalacturonase B mRNA</t>
  </si>
  <si>
    <t>Pyricularia grisea uncharacterized protein (PgNI_02512), partial mRNA</t>
  </si>
  <si>
    <t>Lasiodiplodia theobromae Choline dehydrogenase (LTHEOB_4733) mRNA</t>
  </si>
  <si>
    <t>Fusarium vanettenii 77-13-4 uncharacterized protein (NECHADRAFT_82322), partial mRNA</t>
  </si>
  <si>
    <t>Diaporthe citri uncharacterized protein (INS49_006265)</t>
  </si>
  <si>
    <t>Zasmidium cellare ATCC 36951 glycoside hydrolase family 5 protein (M409DRAFT_56934) mRNA</t>
  </si>
  <si>
    <t>Talaromyces leycettanus strain JCM12802 endoglucanase GH6 mRNA cds</t>
  </si>
  <si>
    <t>Phialemoniopsis curvata uncharacterized protein (E0L32_011380), partial mRNA</t>
  </si>
  <si>
    <t>Dothidotthia symphoricarpi CBS 119687 glycoside hydrolase family 92 protein (P153DRAFT_303395) mRNA</t>
  </si>
  <si>
    <t>Colletotrichum aenigma Oxygen-dependent choline dehydrogenase (betA-1) mRNA</t>
  </si>
  <si>
    <t>Diaporthe citri uncharacterized protein (INS49_006329)</t>
  </si>
  <si>
    <t>Fusarium verticillioides 7600 hypothetical protein (FVEG_12840), partial mRNA</t>
  </si>
  <si>
    <t>Diaporthe citri uncharacterized protein (INS49_006752)</t>
  </si>
  <si>
    <t>Diplodia corticola glycoside hydrolase family 3 protein (BKCO1_4200031) mRNA</t>
  </si>
  <si>
    <t>Alternaria solani isolate NL03003 chromosome 1, complete sequence</t>
  </si>
  <si>
    <t>Fusarium tjaetaba pectate lyase (FTJAE_9096) mRNA</t>
  </si>
  <si>
    <t>Aureobasidium pullulans EXF-150 xylanase G1 (M438DRAFT_262326) mRNA</t>
  </si>
  <si>
    <t xml:space="preserve">Diaporthe citri uncharacterized protein (INS49_005657), partia... Diaporthe citri NA              83186      1592   1592  92%   0.0   82.32  1941       XM_043166436.1   </t>
  </si>
  <si>
    <t>Diplodia corticola glucose-methanol-choline oxidoreductase (BKCO1_4800023) mRNA</t>
  </si>
  <si>
    <t>Diaporthe citri uncharacterized protein (INS49_009928), partial mRNA</t>
  </si>
  <si>
    <t>Aspergillus niger CBS 101883 FAD/NAD(P)-binding domain-containing protein (BO96DRAFT_482551) mRNA</t>
  </si>
  <si>
    <t>Diaporthe citri uncharacterized protein (INS49_011485), partial mRNA</t>
  </si>
  <si>
    <t>Aureobasidium melanogenum strain TN3-1 chromosome 5</t>
  </si>
  <si>
    <t>Aspergillus vadensis CBS 113365 hypothetical protein (BO88DRAFT_464334), mRNA</t>
  </si>
  <si>
    <t xml:space="preserve">Diaporthe citri uncharacterized protein (INS49_006178), partia... Diaporthe citri NA              83186      880    880   98%   0.0   84.03  936        XM_043166952.1   </t>
  </si>
  <si>
    <t>Paraphaeosphaeria sporulosa extracellular exo-polygalacturonase-like protein  mRNA</t>
  </si>
  <si>
    <t>Diaporthe helianthi polyketide synthase 21 (PKS21) gene, complete cds</t>
  </si>
  <si>
    <t>Aspergillus steynii IBT 23096 alpha-1,3-glucanase/mutanase (P170DRAFT_457868) mRNA</t>
  </si>
  <si>
    <t>Colletotrichum karsti cytochrome P450 (CkaCkLH20_08208) mRNA</t>
  </si>
  <si>
    <t>Cryphonectria parasitica EP155 family 3 glycoside hydrolase (M406DRAFT_34988) mRNA</t>
  </si>
  <si>
    <t>Diaporthe citri uncharacterized protein (INS49_013310), partial mRNA</t>
  </si>
  <si>
    <t>Thermothelomyces thermophilus ATCC 42464 glycoside hydrolase family 3 protein (MYCTH_2059579) mRNA</t>
  </si>
  <si>
    <t>Diaporthe citri uncharacterized protein (INS49_002962), partial mRNA</t>
  </si>
  <si>
    <t>Alternaria alternata glycoside hydrolase  mRNA</t>
  </si>
  <si>
    <t>Hyphopichia pseudoburtonii isolate makgeolli chromosome 3, complete sequence</t>
  </si>
  <si>
    <t>Cryphonectria parasitica EP155 thioredoxin I (M406DRAFT_334531) mRNA</t>
  </si>
  <si>
    <t>Claviceps purpurea cpmco1 gene for putative multicopperoxidase, exons 1-4</t>
  </si>
  <si>
    <t>Phaeoacremonium minimum UCRPA7 putative beta- protein  mRNA</t>
  </si>
  <si>
    <t>Colletotrichum scovillei glycosylhydrolase family 18-9 (HER10_EVM0004133) mRNA</t>
  </si>
  <si>
    <t>Diaporthe citri uncharacterized protein (INS49_013067), partial mRNA</t>
  </si>
  <si>
    <t>Pseudocercospora fijiensis CIRAD86 glycoside hydrolase family 13 carbohydrate-binding module family 20 protein (MYCFIDRAFT_46000) mRNA</t>
  </si>
  <si>
    <t>Diaporthe citri uncharacterized protein (INS49_012491), partial mRNA</t>
  </si>
  <si>
    <t>Diaporthe citri uncharacterized protein (INS49_003361), partial mRNA</t>
  </si>
  <si>
    <t>Phomopsis liquidambari strain B3 laccase (lac) mRNA, complete cds</t>
  </si>
  <si>
    <t>Diaporthe citri uncharacterized protein (INS49_003745), partial mRNA</t>
  </si>
  <si>
    <t>Colletotrichum higginsianum IMI 349063 Beta-1,6-galactanase mRNA</t>
  </si>
  <si>
    <t>Lasiodiplodia theobromae Choline dehydrogenase protein (LTHEOB_4150) mRNA</t>
  </si>
  <si>
    <t>Colletotrichum truncatum duf1688 domain-containing protein (CTRU02_15667) mRNA</t>
  </si>
  <si>
    <t>Geosmithia morbida mannan endo-1,6-alpha-mannosidase (GMORB2_2883) mRNA</t>
  </si>
  <si>
    <t>Diaporthe citri uncharacterized protein (INS49_001535), partial mRNA</t>
  </si>
  <si>
    <t>Colletotrichum scovillei fungal cellulose binding domain-containing protein (HER10_EVM0003089) mRNA</t>
  </si>
  <si>
    <t>Colletotrichum fructicola putative beta-glucosidase D (CGMCC3_g14440) mRNA</t>
  </si>
  <si>
    <t>Aspergillus ibericus CBS 121593 polygalacturonase-4 precursor (PG-IV) (BO80DRAFT_417960), mRNA</t>
  </si>
  <si>
    <t>Pseudomassariella vexata glycosyl hydrolases family 18-domain-containing protein (BCR38DRAFT_335149) mRNA</t>
  </si>
  <si>
    <t>Pseudomassariella vexata thioredoxin I (BCR38DRAFT_424148), mRNA</t>
  </si>
  <si>
    <t>Pyrenophora teres f. teres isolate W1-1 genome assembly, chromosome: 3</t>
  </si>
  <si>
    <t>Diaporthe citri uncharacterized protein (INS49_013897), partial mRNA</t>
  </si>
  <si>
    <t>Diaporthe citri uncharacterized protein (INS49_003605), partial mRNA</t>
  </si>
  <si>
    <t>Diaporthe citri uncharacterized protein (INS49_015681), partial mRNA</t>
  </si>
  <si>
    <t>Aspergillus fumigatus Af293 pectate lyase A (AFUA_2G00760) mRNA</t>
  </si>
  <si>
    <t>Cucurbitaria berberidis CBS 394.84 glycoside hydrolase family 92 protein (K460DRAFT_400335) mRNA</t>
  </si>
  <si>
    <t>Aspergillus clavatus NRRL 1 hypothetical protein (ACLA_059970), partial mRNA</t>
  </si>
  <si>
    <t>Colletotrichum karsti rhamnogalacturonase b (CkaCkLH20_02241) mRNA</t>
  </si>
  <si>
    <t>Colletotrichum siamense Dehydrogenase xptC (xptC-0) mRNA</t>
  </si>
  <si>
    <t>Colletotrichum fructicola Mannan endo-1,6-alpha-mannosidase (CGMCC3_g4139) mRNA</t>
  </si>
  <si>
    <t>Termitomyces clypeatus clone pCDH_2523TC cellobiose dehydrogenase mRNA, complete cds</t>
  </si>
  <si>
    <t>Colletotrichum siamense Bifunctional solanapyrone synthase (CGCS363_v006001)</t>
  </si>
  <si>
    <t>Dissoconium aciculare CBS 342.82 glycoside hydrolase family 35 protein (K489DRAFT_321945) mRNA</t>
  </si>
  <si>
    <t>Cryphonectria parasitica EP155 family 65 glycoside hydrolase (M406DRAFT_51944) mRNA</t>
  </si>
  <si>
    <t>Diaporthe citri uncharacterized protein (INS49_005777), partial mRNA</t>
  </si>
  <si>
    <t>Aspergillus heteromorphus CBS 117.55 pectin lyase-like protein (BO70DRAFT_322443) mRNA</t>
  </si>
  <si>
    <t>Diaporthe citri uncharacterized protein (INS49_000964), partial mRNA</t>
  </si>
  <si>
    <t>Colletotrichum scovillei glycosyl hydrolase family 92 (HER10_EVM0007227), mRNA</t>
  </si>
  <si>
    <t>Aspergillus chevalieri M1 DNA, chromosome 2, nearly complete sequence</t>
  </si>
  <si>
    <t>Diaporthe citri uncharacterized protein (INS49_003287), partial mRNA</t>
  </si>
  <si>
    <t>Sporothrix brasiliensis 5110 restculine oxidase precursor (SPBR_05659) mRNA</t>
  </si>
  <si>
    <t>Diaporthe citri uncharacterized protein (INS49_010460), partial mRNA</t>
  </si>
  <si>
    <t>Diaporthe citri uncharacterized protein (INS49_008520), partial mRNA</t>
  </si>
  <si>
    <t>Diaporthe citri uncharacterized protein (INS49_000162), partial mRNA</t>
  </si>
  <si>
    <t>Colletotrichum truncatum GMC oxidoreductase (CTRU02_12140) mRNA</t>
  </si>
  <si>
    <t>Colletotrichum higginsianum IMI 349063 PHB depolymerase family esterase mRNA</t>
  </si>
  <si>
    <t>Phialophora sp. PD17 avenacinase-like gene sequence</t>
  </si>
  <si>
    <t>Aspergillus sclerotioniger CBS 115572 GMC oxidoreductase (BO94DRAFT_491859) mRNA</t>
  </si>
  <si>
    <t>Diaporthe citri uncharacterized protein (INS49_015918), partial mRNA</t>
  </si>
  <si>
    <t>Sporothrix brasiliensis 5110 extracellular exo-polygalacturonase (SPBR_02773) mRNA</t>
  </si>
  <si>
    <t>Diaporthe citri uncharacterized protein (INS49_012190), partial mRNA</t>
  </si>
  <si>
    <t>Pseudomassariella vexata glycoside hydrolase superfamily (BCR38DRAFT_339402) mRNA</t>
  </si>
  <si>
    <t>Diaporthe citri uncharacterized protein (INS49_009428), partial mRNA</t>
  </si>
  <si>
    <t>Diaporthe citri uncharacterized protein (INS49_013328), partial mRNA</t>
  </si>
  <si>
    <t>Colletotrichum orchidophilum cutinase (CORC01_09608) mRNA</t>
  </si>
  <si>
    <t>Aspergillus ibericus CBS 121593 glycosyl hydrolase (BO80DRAFT_92840), mRNA</t>
  </si>
  <si>
    <t>Colletotrichum aenigma Oxygen-dependent choline dehydrogenase (betA-5) mRNA</t>
  </si>
  <si>
    <t>Diaporthe citri uncharacterized protein (INS49_006330), partial mRNA</t>
  </si>
  <si>
    <t>Colletotrichum siamense putative exoglucanase type C (GUXC) mRNA</t>
  </si>
  <si>
    <t>Colletotrichum fructicola putative beta-glucosidase G (CGMCC3_g16949) mRNA</t>
  </si>
  <si>
    <t>Cryphonectria parasitica EP155 family 105 glycoside hydrolase (M406DRAFT_62995) mRNA</t>
  </si>
  <si>
    <t>Chaetomium thermophilum var. thermophilum DSM 1495 hypothetical protein (CTHT_0050410), partial mRNA</t>
  </si>
  <si>
    <t>Colletotrichum orchidophilum beta-glucuronidase (CORC01_14072) mRNA</t>
  </si>
  <si>
    <t>Diaporthe citri uncharacterized protein (INS49_003398), partial mRNA</t>
  </si>
  <si>
    <t>Cryphonectria parasitica EP155 family 63 glycoside hydrolase (M406DRAFT_59942) mRNA</t>
  </si>
  <si>
    <t>Diaporthe citri uncharacterized protein (INS49_014364), partial mRNA</t>
  </si>
  <si>
    <t>Diaporthe citri uncharacterized protein (INS49_014363), partial mRNA</t>
  </si>
  <si>
    <t>Diaporthe citri uncharacterized protein (INS49_014793), partial mRNA</t>
  </si>
  <si>
    <t>Thermothielavioides terrestris NRRL 8126 carbohydrate-binding module family 1 protein (THITE_59724) mRNA</t>
  </si>
  <si>
    <t>Diaporthe citri uncharacterized protein (INS49_002320), partial mRNA</t>
  </si>
  <si>
    <t>Diaporthe citri uncharacterized protein (INS49_001584), partial mRNA</t>
  </si>
  <si>
    <t>Diaporthe citri uncharacterized protein (INS49_007305), partial mRNA</t>
  </si>
  <si>
    <t>Diaporthe citri uncharacterized protein (INS49_007240), partial mRNA</t>
  </si>
  <si>
    <t>Fusarium oxysporum NRRL 32931 uncharacterized protein (FOYG_06019), partial mRNA</t>
  </si>
  <si>
    <t>Neurospora crassa OR74A endo-1,4-beta-xylanase 2 (gh11-2), mRNA</t>
  </si>
  <si>
    <t>Colletotrichum aenigma putative quercetin 2,3-dioxygenase (CGCA056_v012179) mRNA</t>
  </si>
  <si>
    <t>Colletotrichum graminicola M1.001 glycosyl hydrolase family 71  mRNA</t>
  </si>
  <si>
    <t>Diaporthe citri uncharacterized protein (INS49_004919), partial mRNA</t>
  </si>
  <si>
    <t>Colletotrichum aenigma Beta-glucosidase 1A (BGL1A-1) mRNA</t>
  </si>
  <si>
    <t>Parastagonospora nodorum isolate Sn2000 chromosome 5 sequence</t>
  </si>
  <si>
    <t>Neurospora crassa OR74A endo-1,4-beta-xylanase (gh10-1) mRNA</t>
  </si>
  <si>
    <t>Diaporthe citri uncharacterized protein (INS49_008622), partial mRNA</t>
  </si>
  <si>
    <t>Colletotrichum higginsianum IMI 349063 Fungal cellulose binding domain-containing protein mRNA</t>
  </si>
  <si>
    <t>Marssonina brunnea f. sp. 'multigermtubi' MB_m1 putative beta-galactosidase A (MBM_00850), mRNA</t>
  </si>
  <si>
    <t>Scedosporium apiospermum Xyloglucanase (SAPIO_CDS9079) mRNA</t>
  </si>
  <si>
    <t>Colletotrichum higginsianum IMI 349063 Pectate lyase mRNA</t>
  </si>
  <si>
    <t>Diaporthe citri uncharacterized protein (INS49_009443), partial mRNA</t>
  </si>
  <si>
    <t>Diaporthe citri uncharacterized protein (INS49_011619), partial mRNA</t>
  </si>
  <si>
    <t>Diaporthe citri uncharacterized protein (INS49_011042), partial mRNA</t>
  </si>
  <si>
    <t>Aspergillus clavatus NRRL 1 FAD binding domain protein (ACLA_035090) mRNA</t>
  </si>
  <si>
    <t>Cryphonectria parasitica EP155 family 29 glycoside hydrolase (M406DRAFT_68042) mRNA</t>
  </si>
  <si>
    <t>Pyricularia oryzae 70-15 chitinase (MGG_04534), mRNA</t>
  </si>
  <si>
    <t>Diaporthe citri uncharacterized protein (INS49_004598), partial mRNA</t>
  </si>
  <si>
    <t>Colletotrichum fructicola uncharacterized protein (CGMCC3_g4368), partial mRNA</t>
  </si>
  <si>
    <t>Colletotrichum higginsianum IMI 349063 Glycoside hydrolase family 76 mRNA</t>
  </si>
  <si>
    <t>Diaporthe citri uncharacterized protein (INS49_013077), partial mRNA</t>
  </si>
  <si>
    <t>Diaporthe citri uncharacterized protein (INS49_013180), partial mRNA</t>
  </si>
  <si>
    <t>Diaporthe citri uncharacterized protein (INS49_007536), partial mRNA</t>
  </si>
  <si>
    <t>Thermothelomyces thermophilus ATCC 42464 carbohydrate esterase family 1 protein (MYCTH_80233) mRNA</t>
  </si>
  <si>
    <t>Diaporthe citri uncharacterized protein (INS49_012848), partial mRNA</t>
  </si>
  <si>
    <t>Colletotrichum aenigma Mannan endo-1,6-alpha-mannosidase DCW1 (DCW1-1) mRNA</t>
  </si>
  <si>
    <t>Baudoinia panamericana UAMH 10762 carbohydrate-binding module family 20 protein (BAUCODRAFT_75770) mRNA</t>
  </si>
  <si>
    <t>Talaromyces rugulosus uncharacterized protein (TRUGW13939_06567), partial mRNA</t>
  </si>
  <si>
    <t>Colletotrichum higginsianum IMI 349063 Exopolygalacturonase mRNA</t>
  </si>
  <si>
    <t>Dothidotthia symphoricarpi CBS 119687 glycoside hydrolase family 105 protein (P153DRAFT_311315), mRNA</t>
  </si>
  <si>
    <t>PCU16259Pichia capsulata beta-glucosidase (bgln) gene, complete cds</t>
  </si>
  <si>
    <t>Cryphonectria parasitica EP155 family 3 glycoside hydrolase (M406DRAFT_68817) mRNA</t>
  </si>
  <si>
    <t>Diaporthe citri uncharacterized protein (INS49_013589), partial mRNA</t>
  </si>
  <si>
    <t>Diaporthe citri uncharacterized protein (INS49_000198), partial mRNA</t>
  </si>
  <si>
    <t>Colletotrichum higginsianum IMI 349063 glycosyl hydrolase family 3 N terminal domain-containing protein mRNA</t>
  </si>
  <si>
    <t>g14585.t1</t>
  </si>
  <si>
    <t>Seq_id of shared genes</t>
  </si>
  <si>
    <t>Seq_id of genes present only in D. caulivora</t>
  </si>
  <si>
    <t>Seq_id of shrared genes</t>
  </si>
  <si>
    <t>Seq_id of genes present only in D. capsici</t>
  </si>
  <si>
    <t xml:space="preserve">Seq_id of shared genes </t>
  </si>
  <si>
    <t>Seq_id of genes present only in D. citri</t>
  </si>
  <si>
    <t>Seq_id of genes present only in D. destruens</t>
  </si>
  <si>
    <t>Seq_id of genes present only in D. longicolla</t>
  </si>
  <si>
    <t>Seq_id of genes present only in D. phragmitis</t>
  </si>
  <si>
    <r>
      <t xml:space="preserve">Additional File 8:  Predicted CAZymes in the different </t>
    </r>
    <r>
      <rPr>
        <b/>
        <i/>
        <sz val="11"/>
        <color rgb="FF000000"/>
        <rFont val="Calibri"/>
        <family val="2"/>
      </rPr>
      <t>Diaporthe</t>
    </r>
    <r>
      <rPr>
        <b/>
        <sz val="11"/>
        <color rgb="FF000000"/>
        <rFont val="Calibri"/>
        <family val="2"/>
        <charset val="1"/>
      </rPr>
      <t xml:space="preserve"> species. </t>
    </r>
    <r>
      <rPr>
        <sz val="11"/>
        <color rgb="FF000000"/>
        <rFont val="Calibri"/>
        <family val="2"/>
      </rPr>
      <t>CAZymes shared with one or more</t>
    </r>
    <r>
      <rPr>
        <i/>
        <sz val="11"/>
        <color rgb="FF000000"/>
        <rFont val="Calibri"/>
        <family val="2"/>
      </rPr>
      <t xml:space="preserve"> Diaporthe</t>
    </r>
    <r>
      <rPr>
        <sz val="11"/>
        <color rgb="FF000000"/>
        <rFont val="Calibri"/>
        <family val="2"/>
      </rPr>
      <t xml:space="preserve"> species or present only in one species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5E0B4"/>
        <bgColor rgb="FFCCFFCC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/>
    <xf numFmtId="0" fontId="0" fillId="0" borderId="2" xfId="0" applyBorder="1"/>
    <xf numFmtId="0" fontId="3" fillId="2" borderId="2" xfId="0" applyFont="1" applyFill="1" applyBorder="1" applyAlignment="1">
      <alignment horizontal="center" vertical="center" wrapText="1"/>
    </xf>
    <xf numFmtId="0" fontId="0" fillId="0" borderId="0" xfId="0"/>
    <xf numFmtId="0" fontId="0" fillId="0" borderId="0" xfId="0" applyFill="1"/>
    <xf numFmtId="0" fontId="0" fillId="0" borderId="3" xfId="0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Border="1"/>
    <xf numFmtId="0" fontId="0" fillId="0" borderId="0" xfId="0" applyFill="1" applyAlignment="1">
      <alignment horizontal="center"/>
    </xf>
    <xf numFmtId="0" fontId="5" fillId="3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3" borderId="3" xfId="0" applyFont="1" applyFill="1" applyBorder="1" applyAlignment="1">
      <alignment horizontal="center" vertical="top" wrapText="1"/>
    </xf>
    <xf numFmtId="0" fontId="5" fillId="3" borderId="5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14">
    <dxf>
      <fill>
        <patternFill>
          <bgColor rgb="FFC00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68"/>
  <sheetViews>
    <sheetView tabSelected="1" zoomScale="80" zoomScaleNormal="80" workbookViewId="0">
      <selection activeCell="B1" sqref="B1:G1"/>
    </sheetView>
  </sheetViews>
  <sheetFormatPr baseColWidth="10" defaultRowHeight="15" x14ac:dyDescent="0.25"/>
  <cols>
    <col min="1" max="1" width="6.5703125" customWidth="1"/>
    <col min="2" max="2" width="14.28515625" customWidth="1"/>
    <col min="3" max="3" width="44.140625" customWidth="1"/>
    <col min="4" max="4" width="30.140625" customWidth="1"/>
    <col min="5" max="5" width="18.7109375" style="19" customWidth="1"/>
    <col min="6" max="6" width="22" style="19" customWidth="1"/>
    <col min="7" max="7" width="51.85546875" style="19" customWidth="1"/>
  </cols>
  <sheetData>
    <row r="1" spans="2:17" s="7" customFormat="1" x14ac:dyDescent="0.25">
      <c r="B1" s="25" t="s">
        <v>5280</v>
      </c>
      <c r="C1" s="25"/>
      <c r="D1" s="25"/>
      <c r="E1" s="25"/>
      <c r="F1" s="25"/>
      <c r="G1" s="25"/>
      <c r="H1" s="4"/>
      <c r="I1" s="4"/>
      <c r="J1" s="4"/>
      <c r="K1" s="4"/>
      <c r="L1" s="4"/>
      <c r="M1" s="4"/>
      <c r="N1" s="4"/>
      <c r="O1" s="5"/>
      <c r="P1" s="4"/>
      <c r="Q1" s="4"/>
    </row>
    <row r="2" spans="2:17" s="7" customFormat="1" ht="48.75" customHeight="1" x14ac:dyDescent="0.25">
      <c r="B2" s="10" t="s">
        <v>5271</v>
      </c>
      <c r="C2" s="15" t="s">
        <v>0</v>
      </c>
      <c r="D2" s="6" t="s">
        <v>1</v>
      </c>
      <c r="E2" s="6" t="s">
        <v>2</v>
      </c>
      <c r="F2" s="17" t="s">
        <v>3</v>
      </c>
      <c r="G2" s="18" t="s">
        <v>4</v>
      </c>
    </row>
    <row r="3" spans="2:17" x14ac:dyDescent="0.25">
      <c r="B3" s="7" t="s">
        <v>6</v>
      </c>
      <c r="C3" s="7" t="s">
        <v>4380</v>
      </c>
      <c r="D3" s="7" t="s">
        <v>4381</v>
      </c>
      <c r="E3" s="19" t="s">
        <v>5</v>
      </c>
      <c r="F3" s="19" t="s">
        <v>605</v>
      </c>
      <c r="G3" s="19" t="s">
        <v>4382</v>
      </c>
    </row>
    <row r="4" spans="2:17" x14ac:dyDescent="0.25">
      <c r="B4" s="7" t="s">
        <v>8</v>
      </c>
      <c r="C4" s="7" t="s">
        <v>4383</v>
      </c>
      <c r="D4" s="7" t="s">
        <v>4384</v>
      </c>
      <c r="E4" s="19" t="s">
        <v>9</v>
      </c>
      <c r="F4" s="19" t="s">
        <v>606</v>
      </c>
      <c r="G4" s="19" t="s">
        <v>4382</v>
      </c>
    </row>
    <row r="5" spans="2:17" x14ac:dyDescent="0.25">
      <c r="B5" s="7" t="s">
        <v>12</v>
      </c>
      <c r="C5" s="7" t="s">
        <v>4385</v>
      </c>
      <c r="D5" s="7" t="s">
        <v>4386</v>
      </c>
      <c r="E5" s="19" t="s">
        <v>11</v>
      </c>
      <c r="F5" s="19" t="s">
        <v>607</v>
      </c>
      <c r="G5" s="19" t="s">
        <v>4382</v>
      </c>
    </row>
    <row r="6" spans="2:17" x14ac:dyDescent="0.25">
      <c r="B6" s="7" t="s">
        <v>13</v>
      </c>
      <c r="C6" s="7" t="s">
        <v>4387</v>
      </c>
      <c r="D6" s="7" t="s">
        <v>4388</v>
      </c>
      <c r="E6" s="19" t="s">
        <v>9</v>
      </c>
      <c r="F6" s="19" t="s">
        <v>608</v>
      </c>
      <c r="G6" s="19" t="s">
        <v>4382</v>
      </c>
    </row>
    <row r="7" spans="2:17" x14ac:dyDescent="0.25">
      <c r="B7" s="7" t="s">
        <v>15</v>
      </c>
      <c r="C7" s="7" t="s">
        <v>4389</v>
      </c>
      <c r="D7" s="7" t="s">
        <v>4384</v>
      </c>
      <c r="E7" s="19" t="s">
        <v>16</v>
      </c>
      <c r="F7" s="19" t="s">
        <v>609</v>
      </c>
      <c r="G7" s="19" t="s">
        <v>4391</v>
      </c>
    </row>
    <row r="8" spans="2:17" x14ac:dyDescent="0.25">
      <c r="B8" s="7" t="s">
        <v>17</v>
      </c>
      <c r="C8" s="7" t="s">
        <v>4390</v>
      </c>
      <c r="D8" s="7" t="s">
        <v>4381</v>
      </c>
      <c r="E8" s="19" t="s">
        <v>5</v>
      </c>
      <c r="F8" s="19" t="s">
        <v>610</v>
      </c>
      <c r="G8" s="19" t="s">
        <v>4382</v>
      </c>
    </row>
    <row r="9" spans="2:17" x14ac:dyDescent="0.25">
      <c r="B9" s="7" t="s">
        <v>20</v>
      </c>
      <c r="C9" s="7" t="s">
        <v>4392</v>
      </c>
      <c r="D9" s="7" t="s">
        <v>4384</v>
      </c>
      <c r="E9" s="19" t="s">
        <v>21</v>
      </c>
      <c r="F9" s="19" t="s">
        <v>591</v>
      </c>
      <c r="G9" s="19" t="s">
        <v>4382</v>
      </c>
    </row>
    <row r="10" spans="2:17" x14ac:dyDescent="0.25">
      <c r="B10" s="7" t="s">
        <v>22</v>
      </c>
      <c r="C10" s="7"/>
      <c r="D10" s="7"/>
      <c r="E10" s="19" t="s">
        <v>23</v>
      </c>
      <c r="F10" s="19" t="s">
        <v>611</v>
      </c>
      <c r="G10" s="19" t="s">
        <v>4382</v>
      </c>
    </row>
    <row r="11" spans="2:17" x14ac:dyDescent="0.25">
      <c r="B11" s="7" t="s">
        <v>24</v>
      </c>
      <c r="C11" s="7" t="s">
        <v>4393</v>
      </c>
      <c r="D11" s="7" t="s">
        <v>4394</v>
      </c>
      <c r="E11" s="19" t="s">
        <v>25</v>
      </c>
      <c r="F11" s="19" t="s">
        <v>612</v>
      </c>
      <c r="G11" s="19" t="s">
        <v>4382</v>
      </c>
    </row>
    <row r="12" spans="2:17" x14ac:dyDescent="0.25">
      <c r="B12" s="7" t="s">
        <v>27</v>
      </c>
      <c r="C12" s="7" t="s">
        <v>4395</v>
      </c>
      <c r="D12" s="7" t="s">
        <v>4384</v>
      </c>
      <c r="E12" s="19" t="s">
        <v>5</v>
      </c>
      <c r="F12" s="19" t="s">
        <v>613</v>
      </c>
      <c r="G12" s="19" t="s">
        <v>4382</v>
      </c>
    </row>
    <row r="13" spans="2:17" x14ac:dyDescent="0.25">
      <c r="B13" s="7" t="s">
        <v>28</v>
      </c>
      <c r="C13" s="7" t="s">
        <v>4396</v>
      </c>
      <c r="D13" s="7" t="s">
        <v>4384</v>
      </c>
      <c r="E13" s="19" t="s">
        <v>29</v>
      </c>
      <c r="F13" s="19" t="s">
        <v>614</v>
      </c>
      <c r="G13" s="19" t="s">
        <v>4399</v>
      </c>
    </row>
    <row r="14" spans="2:17" x14ac:dyDescent="0.25">
      <c r="B14" s="7" t="s">
        <v>30</v>
      </c>
      <c r="C14" s="7" t="s">
        <v>4397</v>
      </c>
      <c r="D14" s="7" t="s">
        <v>4398</v>
      </c>
      <c r="E14" s="19" t="s">
        <v>31</v>
      </c>
      <c r="F14" s="19" t="s">
        <v>615</v>
      </c>
      <c r="G14" s="19" t="s">
        <v>4400</v>
      </c>
    </row>
    <row r="15" spans="2:17" x14ac:dyDescent="0.25">
      <c r="B15" s="7" t="s">
        <v>34</v>
      </c>
      <c r="C15" s="7" t="s">
        <v>4401</v>
      </c>
      <c r="D15" s="7" t="s">
        <v>4381</v>
      </c>
      <c r="E15" s="19" t="s">
        <v>5</v>
      </c>
      <c r="F15" s="19" t="s">
        <v>616</v>
      </c>
      <c r="G15" s="19" t="s">
        <v>4382</v>
      </c>
    </row>
    <row r="16" spans="2:17" x14ac:dyDescent="0.25">
      <c r="B16" s="7" t="s">
        <v>37</v>
      </c>
      <c r="C16" s="7" t="s">
        <v>4404</v>
      </c>
      <c r="D16" s="7" t="s">
        <v>4405</v>
      </c>
      <c r="E16" s="19" t="s">
        <v>38</v>
      </c>
      <c r="F16" s="19" t="s">
        <v>618</v>
      </c>
      <c r="G16" s="19" t="s">
        <v>4406</v>
      </c>
    </row>
    <row r="17" spans="2:7" x14ac:dyDescent="0.25">
      <c r="B17" s="7" t="s">
        <v>41</v>
      </c>
      <c r="C17" s="7" t="s">
        <v>4407</v>
      </c>
      <c r="D17" s="7" t="s">
        <v>4408</v>
      </c>
      <c r="E17" s="19" t="s">
        <v>42</v>
      </c>
      <c r="F17" s="19" t="s">
        <v>619</v>
      </c>
      <c r="G17" s="19" t="s">
        <v>4409</v>
      </c>
    </row>
    <row r="18" spans="2:7" x14ac:dyDescent="0.25">
      <c r="B18" s="7" t="s">
        <v>45</v>
      </c>
      <c r="C18" s="7" t="s">
        <v>4410</v>
      </c>
      <c r="D18" s="7" t="s">
        <v>4384</v>
      </c>
      <c r="E18" s="19" t="s">
        <v>46</v>
      </c>
      <c r="F18" s="19" t="s">
        <v>620</v>
      </c>
      <c r="G18" s="19" t="s">
        <v>4382</v>
      </c>
    </row>
    <row r="19" spans="2:7" x14ac:dyDescent="0.25">
      <c r="B19" s="7" t="s">
        <v>50</v>
      </c>
      <c r="C19" s="7" t="s">
        <v>4411</v>
      </c>
      <c r="D19" s="7" t="s">
        <v>4398</v>
      </c>
      <c r="E19" s="19" t="s">
        <v>51</v>
      </c>
      <c r="F19" s="19" t="s">
        <v>622</v>
      </c>
      <c r="G19" s="19" t="s">
        <v>4413</v>
      </c>
    </row>
    <row r="20" spans="2:7" x14ac:dyDescent="0.25">
      <c r="B20" s="7" t="s">
        <v>54</v>
      </c>
      <c r="C20" s="7" t="s">
        <v>4414</v>
      </c>
      <c r="D20" s="7" t="s">
        <v>4398</v>
      </c>
      <c r="E20" s="19" t="s">
        <v>53</v>
      </c>
      <c r="F20" s="19" t="s">
        <v>623</v>
      </c>
      <c r="G20" s="19" t="s">
        <v>4416</v>
      </c>
    </row>
    <row r="21" spans="2:7" x14ac:dyDescent="0.25">
      <c r="B21" s="7" t="s">
        <v>57</v>
      </c>
      <c r="C21" s="7" t="s">
        <v>4417</v>
      </c>
      <c r="D21" s="7" t="s">
        <v>4398</v>
      </c>
      <c r="E21" s="19" t="s">
        <v>56</v>
      </c>
      <c r="F21" s="19" t="s">
        <v>625</v>
      </c>
      <c r="G21" s="19" t="s">
        <v>4413</v>
      </c>
    </row>
    <row r="22" spans="2:7" x14ac:dyDescent="0.25">
      <c r="B22" s="7" t="s">
        <v>58</v>
      </c>
      <c r="C22" s="7" t="s">
        <v>4418</v>
      </c>
      <c r="D22" s="7" t="s">
        <v>4419</v>
      </c>
      <c r="E22" s="19" t="s">
        <v>59</v>
      </c>
      <c r="F22" s="19" t="s">
        <v>626</v>
      </c>
      <c r="G22" s="19" t="s">
        <v>4382</v>
      </c>
    </row>
    <row r="23" spans="2:7" x14ac:dyDescent="0.25">
      <c r="B23" s="7" t="s">
        <v>60</v>
      </c>
      <c r="C23" s="7" t="s">
        <v>4420</v>
      </c>
      <c r="D23" s="7" t="s">
        <v>4421</v>
      </c>
      <c r="E23" s="19" t="s">
        <v>18</v>
      </c>
      <c r="F23" s="19" t="s">
        <v>627</v>
      </c>
      <c r="G23" s="19" t="s">
        <v>4400</v>
      </c>
    </row>
    <row r="24" spans="2:7" x14ac:dyDescent="0.25">
      <c r="B24" s="7" t="s">
        <v>61</v>
      </c>
      <c r="C24" s="7" t="s">
        <v>4422</v>
      </c>
      <c r="D24" s="7" t="s">
        <v>4398</v>
      </c>
      <c r="E24" s="19" t="s">
        <v>31</v>
      </c>
      <c r="F24" s="19" t="s">
        <v>628</v>
      </c>
      <c r="G24" s="19" t="s">
        <v>4400</v>
      </c>
    </row>
    <row r="25" spans="2:7" s="8" customFormat="1" x14ac:dyDescent="0.25">
      <c r="B25" s="7" t="s">
        <v>63</v>
      </c>
      <c r="C25" s="7" t="s">
        <v>4423</v>
      </c>
      <c r="D25" s="7" t="s">
        <v>4424</v>
      </c>
      <c r="E25" s="19" t="s">
        <v>64</v>
      </c>
      <c r="F25" s="19" t="s">
        <v>629</v>
      </c>
      <c r="G25" s="19" t="s">
        <v>4409</v>
      </c>
    </row>
    <row r="26" spans="2:7" x14ac:dyDescent="0.25">
      <c r="B26" s="7" t="s">
        <v>65</v>
      </c>
      <c r="C26" s="7" t="s">
        <v>4425</v>
      </c>
      <c r="D26" s="7" t="s">
        <v>4384</v>
      </c>
      <c r="E26" s="19" t="s">
        <v>46</v>
      </c>
      <c r="F26" s="19" t="s">
        <v>630</v>
      </c>
      <c r="G26" s="19" t="s">
        <v>4382</v>
      </c>
    </row>
    <row r="27" spans="2:7" x14ac:dyDescent="0.25">
      <c r="B27" s="7" t="s">
        <v>67</v>
      </c>
      <c r="C27" s="7" t="s">
        <v>4426</v>
      </c>
      <c r="D27" s="7" t="s">
        <v>4394</v>
      </c>
      <c r="E27" s="19" t="s">
        <v>68</v>
      </c>
      <c r="F27" s="19" t="s">
        <v>631</v>
      </c>
      <c r="G27" s="19" t="s">
        <v>4403</v>
      </c>
    </row>
    <row r="28" spans="2:7" x14ac:dyDescent="0.25">
      <c r="B28" s="7" t="s">
        <v>71</v>
      </c>
      <c r="C28" s="7" t="s">
        <v>4428</v>
      </c>
      <c r="D28" s="7" t="s">
        <v>4394</v>
      </c>
      <c r="E28" s="19" t="s">
        <v>33</v>
      </c>
      <c r="F28" s="19" t="s">
        <v>633</v>
      </c>
      <c r="G28" s="19" t="s">
        <v>4430</v>
      </c>
    </row>
    <row r="29" spans="2:7" x14ac:dyDescent="0.25">
      <c r="B29" s="7" t="s">
        <v>73</v>
      </c>
      <c r="C29" s="7" t="s">
        <v>4429</v>
      </c>
      <c r="D29" s="7" t="s">
        <v>4398</v>
      </c>
      <c r="E29" s="19" t="s">
        <v>74</v>
      </c>
      <c r="F29" s="19" t="s">
        <v>634</v>
      </c>
      <c r="G29" s="19" t="s">
        <v>4403</v>
      </c>
    </row>
    <row r="30" spans="2:7" x14ac:dyDescent="0.25">
      <c r="B30" s="7" t="s">
        <v>77</v>
      </c>
      <c r="C30" s="7" t="s">
        <v>4402</v>
      </c>
      <c r="D30" s="7" t="s">
        <v>4431</v>
      </c>
      <c r="E30" s="19" t="s">
        <v>14</v>
      </c>
      <c r="F30" s="19" t="s">
        <v>635</v>
      </c>
      <c r="G30" s="19" t="s">
        <v>4403</v>
      </c>
    </row>
    <row r="31" spans="2:7" x14ac:dyDescent="0.25">
      <c r="B31" s="7" t="s">
        <v>78</v>
      </c>
      <c r="C31" s="7" t="s">
        <v>4432</v>
      </c>
      <c r="D31" s="7" t="s">
        <v>4405</v>
      </c>
      <c r="E31" s="19" t="s">
        <v>38</v>
      </c>
      <c r="F31" s="19" t="s">
        <v>636</v>
      </c>
      <c r="G31" s="19" t="s">
        <v>4406</v>
      </c>
    </row>
    <row r="32" spans="2:7" x14ac:dyDescent="0.25">
      <c r="B32" s="7" t="s">
        <v>82</v>
      </c>
      <c r="C32" s="7" t="s">
        <v>4433</v>
      </c>
      <c r="D32" s="7" t="s">
        <v>4434</v>
      </c>
      <c r="E32" s="19" t="s">
        <v>592</v>
      </c>
      <c r="F32" s="19" t="s">
        <v>593</v>
      </c>
      <c r="G32" s="19" t="s">
        <v>4403</v>
      </c>
    </row>
    <row r="33" spans="2:7" x14ac:dyDescent="0.25">
      <c r="B33" s="7" t="s">
        <v>84</v>
      </c>
      <c r="C33" s="7" t="s">
        <v>4435</v>
      </c>
      <c r="D33" s="7" t="s">
        <v>4394</v>
      </c>
      <c r="E33" s="19" t="s">
        <v>9</v>
      </c>
      <c r="F33" s="19" t="s">
        <v>637</v>
      </c>
      <c r="G33" s="19" t="s">
        <v>4382</v>
      </c>
    </row>
    <row r="34" spans="2:7" x14ac:dyDescent="0.25">
      <c r="B34" s="7" t="s">
        <v>85</v>
      </c>
      <c r="C34" s="7" t="s">
        <v>4436</v>
      </c>
      <c r="D34" s="7" t="s">
        <v>4386</v>
      </c>
      <c r="E34" s="19" t="s">
        <v>11</v>
      </c>
      <c r="F34" s="19" t="s">
        <v>638</v>
      </c>
      <c r="G34" s="19" t="s">
        <v>4382</v>
      </c>
    </row>
    <row r="35" spans="2:7" x14ac:dyDescent="0.25">
      <c r="B35" s="7" t="s">
        <v>86</v>
      </c>
      <c r="C35" s="7" t="s">
        <v>4437</v>
      </c>
      <c r="D35" s="7" t="s">
        <v>4438</v>
      </c>
      <c r="E35" s="19" t="s">
        <v>52</v>
      </c>
      <c r="F35" s="19" t="s">
        <v>639</v>
      </c>
      <c r="G35" s="19" t="s">
        <v>4439</v>
      </c>
    </row>
    <row r="36" spans="2:7" x14ac:dyDescent="0.25">
      <c r="B36" s="7" t="s">
        <v>87</v>
      </c>
      <c r="C36" s="7" t="s">
        <v>4440</v>
      </c>
      <c r="D36" s="7" t="s">
        <v>4398</v>
      </c>
      <c r="E36" s="19" t="s">
        <v>88</v>
      </c>
      <c r="F36" s="19" t="s">
        <v>640</v>
      </c>
      <c r="G36" s="19" t="s">
        <v>4441</v>
      </c>
    </row>
    <row r="37" spans="2:7" x14ac:dyDescent="0.25">
      <c r="B37" s="7" t="s">
        <v>89</v>
      </c>
      <c r="C37" s="7" t="s">
        <v>4383</v>
      </c>
      <c r="D37" s="7" t="s">
        <v>4394</v>
      </c>
      <c r="E37" s="19" t="s">
        <v>9</v>
      </c>
      <c r="F37" s="19" t="s">
        <v>641</v>
      </c>
      <c r="G37" s="19" t="s">
        <v>4382</v>
      </c>
    </row>
    <row r="38" spans="2:7" x14ac:dyDescent="0.25">
      <c r="B38" s="7" t="s">
        <v>91</v>
      </c>
      <c r="C38" s="7" t="s">
        <v>4442</v>
      </c>
      <c r="D38" s="7" t="s">
        <v>4384</v>
      </c>
      <c r="E38" s="19" t="s">
        <v>594</v>
      </c>
      <c r="F38" s="19" t="s">
        <v>595</v>
      </c>
      <c r="G38" s="19" t="s">
        <v>4382</v>
      </c>
    </row>
    <row r="39" spans="2:7" x14ac:dyDescent="0.25">
      <c r="B39" s="7" t="s">
        <v>92</v>
      </c>
      <c r="C39" s="7" t="s">
        <v>4443</v>
      </c>
      <c r="D39" s="7" t="s">
        <v>4444</v>
      </c>
      <c r="E39" s="19" t="s">
        <v>93</v>
      </c>
      <c r="F39" s="19" t="s">
        <v>642</v>
      </c>
      <c r="G39" s="19" t="s">
        <v>4382</v>
      </c>
    </row>
    <row r="40" spans="2:7" x14ac:dyDescent="0.25">
      <c r="B40" s="7" t="s">
        <v>94</v>
      </c>
      <c r="C40" s="7" t="s">
        <v>4445</v>
      </c>
      <c r="D40" s="7" t="s">
        <v>4431</v>
      </c>
      <c r="E40" s="19" t="s">
        <v>14</v>
      </c>
      <c r="F40" s="19" t="s">
        <v>643</v>
      </c>
      <c r="G40" s="19" t="s">
        <v>4403</v>
      </c>
    </row>
    <row r="41" spans="2:7" x14ac:dyDescent="0.25">
      <c r="B41" s="7" t="s">
        <v>95</v>
      </c>
      <c r="C41" s="7" t="s">
        <v>4446</v>
      </c>
      <c r="D41" s="7" t="s">
        <v>4381</v>
      </c>
      <c r="E41" s="19" t="s">
        <v>5</v>
      </c>
      <c r="F41" s="19" t="s">
        <v>644</v>
      </c>
      <c r="G41" s="19" t="s">
        <v>4382</v>
      </c>
    </row>
    <row r="42" spans="2:7" x14ac:dyDescent="0.25">
      <c r="B42" s="7" t="s">
        <v>97</v>
      </c>
      <c r="C42" s="7" t="s">
        <v>4448</v>
      </c>
      <c r="D42" s="7" t="s">
        <v>4444</v>
      </c>
      <c r="E42" s="19" t="s">
        <v>93</v>
      </c>
      <c r="F42" s="19" t="s">
        <v>646</v>
      </c>
      <c r="G42" s="19" t="s">
        <v>4382</v>
      </c>
    </row>
    <row r="43" spans="2:7" x14ac:dyDescent="0.25">
      <c r="B43" s="7" t="s">
        <v>98</v>
      </c>
      <c r="C43" s="7" t="s">
        <v>4449</v>
      </c>
      <c r="D43" s="7" t="s">
        <v>4384</v>
      </c>
      <c r="E43" s="19" t="s">
        <v>99</v>
      </c>
      <c r="F43" s="19" t="s">
        <v>647</v>
      </c>
      <c r="G43" s="19" t="s">
        <v>4382</v>
      </c>
    </row>
    <row r="44" spans="2:7" x14ac:dyDescent="0.25">
      <c r="B44" s="7" t="s">
        <v>100</v>
      </c>
      <c r="C44" s="7" t="s">
        <v>4450</v>
      </c>
      <c r="D44" s="7" t="s">
        <v>4386</v>
      </c>
      <c r="E44" s="19" t="s">
        <v>101</v>
      </c>
      <c r="F44" s="19" t="s">
        <v>648</v>
      </c>
      <c r="G44" s="19" t="s">
        <v>4382</v>
      </c>
    </row>
    <row r="45" spans="2:7" x14ac:dyDescent="0.25">
      <c r="B45" s="7" t="s">
        <v>102</v>
      </c>
      <c r="C45" s="7" t="s">
        <v>4451</v>
      </c>
      <c r="D45" s="7" t="s">
        <v>4398</v>
      </c>
      <c r="E45" s="19" t="s">
        <v>49</v>
      </c>
      <c r="F45" s="19" t="s">
        <v>649</v>
      </c>
      <c r="G45" s="19" t="s">
        <v>4413</v>
      </c>
    </row>
    <row r="46" spans="2:7" x14ac:dyDescent="0.25">
      <c r="B46" s="7" t="s">
        <v>103</v>
      </c>
      <c r="C46" s="7" t="s">
        <v>4452</v>
      </c>
      <c r="D46" s="7" t="s">
        <v>4381</v>
      </c>
      <c r="E46" s="19" t="s">
        <v>7</v>
      </c>
      <c r="F46" s="19" t="s">
        <v>650</v>
      </c>
      <c r="G46" s="19" t="s">
        <v>4382</v>
      </c>
    </row>
    <row r="47" spans="2:7" x14ac:dyDescent="0.25">
      <c r="B47" s="7" t="s">
        <v>104</v>
      </c>
      <c r="C47" s="7" t="s">
        <v>4453</v>
      </c>
      <c r="D47" s="7" t="s">
        <v>4386</v>
      </c>
      <c r="E47" s="19" t="s">
        <v>105</v>
      </c>
      <c r="F47" s="19" t="s">
        <v>651</v>
      </c>
      <c r="G47" s="19" t="s">
        <v>4382</v>
      </c>
    </row>
    <row r="48" spans="2:7" x14ac:dyDescent="0.25">
      <c r="B48" s="7" t="s">
        <v>106</v>
      </c>
      <c r="C48" s="7" t="s">
        <v>4454</v>
      </c>
      <c r="D48" s="7" t="s">
        <v>4386</v>
      </c>
      <c r="E48" s="19" t="s">
        <v>107</v>
      </c>
      <c r="F48" s="19" t="s">
        <v>652</v>
      </c>
      <c r="G48" s="19" t="s">
        <v>4382</v>
      </c>
    </row>
    <row r="49" spans="2:7" x14ac:dyDescent="0.25">
      <c r="B49" s="7" t="s">
        <v>109</v>
      </c>
      <c r="C49" s="7" t="s">
        <v>4455</v>
      </c>
      <c r="D49" s="7" t="s">
        <v>4456</v>
      </c>
      <c r="E49" s="19" t="s">
        <v>110</v>
      </c>
      <c r="F49" s="19" t="s">
        <v>653</v>
      </c>
      <c r="G49" s="19" t="s">
        <v>4458</v>
      </c>
    </row>
    <row r="50" spans="2:7" x14ac:dyDescent="0.25">
      <c r="B50" s="7" t="s">
        <v>112</v>
      </c>
      <c r="C50" s="7" t="s">
        <v>4460</v>
      </c>
      <c r="D50" s="7" t="s">
        <v>4384</v>
      </c>
      <c r="E50" s="19" t="s">
        <v>113</v>
      </c>
      <c r="F50" s="19" t="s">
        <v>655</v>
      </c>
      <c r="G50" s="19" t="s">
        <v>4382</v>
      </c>
    </row>
    <row r="51" spans="2:7" x14ac:dyDescent="0.25">
      <c r="B51" s="7" t="s">
        <v>115</v>
      </c>
      <c r="C51" s="7" t="s">
        <v>4463</v>
      </c>
      <c r="D51" s="7" t="s">
        <v>4438</v>
      </c>
      <c r="E51" s="19" t="s">
        <v>52</v>
      </c>
      <c r="F51" s="19" t="s">
        <v>657</v>
      </c>
      <c r="G51" s="19" t="s">
        <v>4439</v>
      </c>
    </row>
    <row r="52" spans="2:7" x14ac:dyDescent="0.25">
      <c r="B52" s="7" t="s">
        <v>117</v>
      </c>
      <c r="C52" s="7" t="s">
        <v>4464</v>
      </c>
      <c r="D52" s="7" t="s">
        <v>4421</v>
      </c>
      <c r="E52" s="19" t="s">
        <v>596</v>
      </c>
      <c r="F52" s="19" t="s">
        <v>658</v>
      </c>
      <c r="G52" s="19" t="s">
        <v>4382</v>
      </c>
    </row>
    <row r="53" spans="2:7" x14ac:dyDescent="0.25">
      <c r="B53" s="7" t="s">
        <v>118</v>
      </c>
      <c r="C53" s="7" t="s">
        <v>4465</v>
      </c>
      <c r="D53" s="7" t="s">
        <v>4466</v>
      </c>
      <c r="E53" s="19" t="s">
        <v>119</v>
      </c>
      <c r="F53" s="19" t="s">
        <v>659</v>
      </c>
      <c r="G53" s="19" t="s">
        <v>4382</v>
      </c>
    </row>
    <row r="54" spans="2:7" x14ac:dyDescent="0.25">
      <c r="B54" s="7" t="s">
        <v>120</v>
      </c>
      <c r="C54" s="7" t="s">
        <v>4467</v>
      </c>
      <c r="D54" s="7" t="s">
        <v>4438</v>
      </c>
      <c r="E54" s="19" t="s">
        <v>52</v>
      </c>
      <c r="F54" s="19" t="s">
        <v>660</v>
      </c>
      <c r="G54" s="19" t="s">
        <v>4439</v>
      </c>
    </row>
    <row r="55" spans="2:7" x14ac:dyDescent="0.25">
      <c r="B55" s="7" t="s">
        <v>121</v>
      </c>
      <c r="C55" s="7" t="s">
        <v>4468</v>
      </c>
      <c r="D55" s="7" t="s">
        <v>4384</v>
      </c>
      <c r="E55" s="19" t="s">
        <v>46</v>
      </c>
      <c r="F55" s="19" t="s">
        <v>661</v>
      </c>
      <c r="G55" s="19" t="s">
        <v>4382</v>
      </c>
    </row>
    <row r="56" spans="2:7" x14ac:dyDescent="0.25">
      <c r="B56" s="7" t="s">
        <v>123</v>
      </c>
      <c r="C56" s="7" t="s">
        <v>4469</v>
      </c>
      <c r="D56" s="7" t="s">
        <v>4470</v>
      </c>
      <c r="E56" s="19" t="s">
        <v>53</v>
      </c>
      <c r="F56" s="19" t="s">
        <v>662</v>
      </c>
      <c r="G56" s="19" t="s">
        <v>4416</v>
      </c>
    </row>
    <row r="57" spans="2:7" x14ac:dyDescent="0.25">
      <c r="B57" s="7" t="s">
        <v>125</v>
      </c>
      <c r="C57" s="7" t="s">
        <v>4471</v>
      </c>
      <c r="D57" s="7" t="s">
        <v>4384</v>
      </c>
      <c r="E57" s="19" t="s">
        <v>126</v>
      </c>
      <c r="F57" s="19" t="s">
        <v>663</v>
      </c>
      <c r="G57" s="19" t="s">
        <v>4474</v>
      </c>
    </row>
    <row r="58" spans="2:7" x14ac:dyDescent="0.25">
      <c r="B58" s="7" t="s">
        <v>127</v>
      </c>
      <c r="C58" s="7" t="s">
        <v>4452</v>
      </c>
      <c r="D58" s="7" t="s">
        <v>4419</v>
      </c>
      <c r="E58" s="19" t="s">
        <v>128</v>
      </c>
      <c r="F58" s="19" t="s">
        <v>664</v>
      </c>
      <c r="G58" s="19" t="s">
        <v>4382</v>
      </c>
    </row>
    <row r="59" spans="2:7" x14ac:dyDescent="0.25">
      <c r="B59" s="7" t="s">
        <v>129</v>
      </c>
      <c r="C59" s="7" t="s">
        <v>4472</v>
      </c>
      <c r="D59" s="7" t="s">
        <v>4473</v>
      </c>
      <c r="E59" s="19" t="s">
        <v>130</v>
      </c>
      <c r="F59" s="19" t="s">
        <v>665</v>
      </c>
      <c r="G59" s="19" t="s">
        <v>4382</v>
      </c>
    </row>
    <row r="60" spans="2:7" x14ac:dyDescent="0.25">
      <c r="B60" s="7" t="s">
        <v>131</v>
      </c>
      <c r="C60" s="7" t="s">
        <v>4475</v>
      </c>
      <c r="D60" s="7" t="s">
        <v>4476</v>
      </c>
      <c r="E60" s="19" t="s">
        <v>83</v>
      </c>
      <c r="F60" s="19" t="s">
        <v>666</v>
      </c>
      <c r="G60" s="19" t="s">
        <v>4403</v>
      </c>
    </row>
    <row r="61" spans="2:7" x14ac:dyDescent="0.25">
      <c r="B61" s="7" t="s">
        <v>133</v>
      </c>
      <c r="C61" s="7" t="s">
        <v>4477</v>
      </c>
      <c r="D61" s="7" t="s">
        <v>4394</v>
      </c>
      <c r="E61" s="19" t="s">
        <v>130</v>
      </c>
      <c r="F61" s="19" t="s">
        <v>667</v>
      </c>
      <c r="G61" s="19" t="s">
        <v>4382</v>
      </c>
    </row>
    <row r="62" spans="2:7" x14ac:dyDescent="0.25">
      <c r="B62" s="7" t="s">
        <v>134</v>
      </c>
      <c r="C62" s="7" t="s">
        <v>4407</v>
      </c>
      <c r="D62" s="7" t="s">
        <v>4408</v>
      </c>
      <c r="E62" s="19" t="s">
        <v>42</v>
      </c>
      <c r="F62" s="19" t="s">
        <v>668</v>
      </c>
      <c r="G62" s="19" t="s">
        <v>4409</v>
      </c>
    </row>
    <row r="63" spans="2:7" x14ac:dyDescent="0.25">
      <c r="B63" s="7" t="s">
        <v>135</v>
      </c>
      <c r="C63" s="7" t="s">
        <v>4478</v>
      </c>
      <c r="D63" s="7" t="s">
        <v>4470</v>
      </c>
      <c r="E63" s="19" t="s">
        <v>136</v>
      </c>
      <c r="F63" s="19" t="s">
        <v>669</v>
      </c>
      <c r="G63" s="19" t="s">
        <v>4483</v>
      </c>
    </row>
    <row r="64" spans="2:7" x14ac:dyDescent="0.25">
      <c r="B64" s="7" t="s">
        <v>137</v>
      </c>
      <c r="C64" s="7" t="s">
        <v>4479</v>
      </c>
      <c r="D64" s="7" t="s">
        <v>4480</v>
      </c>
      <c r="E64" s="19" t="s">
        <v>138</v>
      </c>
      <c r="F64" s="19" t="s">
        <v>670</v>
      </c>
      <c r="G64" s="19" t="s">
        <v>4474</v>
      </c>
    </row>
    <row r="65" spans="2:7" x14ac:dyDescent="0.25">
      <c r="B65" s="7" t="s">
        <v>139</v>
      </c>
      <c r="C65" s="7" t="s">
        <v>4481</v>
      </c>
      <c r="D65" s="7" t="s">
        <v>4482</v>
      </c>
      <c r="E65" s="19" t="s">
        <v>140</v>
      </c>
      <c r="F65" s="19" t="s">
        <v>671</v>
      </c>
      <c r="G65" s="19" t="s">
        <v>4484</v>
      </c>
    </row>
    <row r="66" spans="2:7" x14ac:dyDescent="0.25">
      <c r="B66" s="7" t="s">
        <v>141</v>
      </c>
      <c r="C66" s="7" t="s">
        <v>4485</v>
      </c>
      <c r="D66" s="7" t="s">
        <v>4384</v>
      </c>
      <c r="E66" s="19" t="s">
        <v>142</v>
      </c>
      <c r="F66" s="19" t="s">
        <v>672</v>
      </c>
      <c r="G66" s="19" t="s">
        <v>4487</v>
      </c>
    </row>
    <row r="67" spans="2:7" x14ac:dyDescent="0.25">
      <c r="B67" s="7" t="s">
        <v>143</v>
      </c>
      <c r="C67" s="7" t="s">
        <v>4486</v>
      </c>
      <c r="D67" s="7" t="s">
        <v>4398</v>
      </c>
      <c r="E67" s="19" t="s">
        <v>75</v>
      </c>
      <c r="F67" s="19" t="s">
        <v>673</v>
      </c>
      <c r="G67" s="19" t="s">
        <v>4400</v>
      </c>
    </row>
    <row r="68" spans="2:7" x14ac:dyDescent="0.25">
      <c r="B68" s="7" t="s">
        <v>144</v>
      </c>
      <c r="C68" s="7" t="s">
        <v>4488</v>
      </c>
      <c r="D68" s="7" t="s">
        <v>4394</v>
      </c>
      <c r="E68" s="19" t="s">
        <v>9</v>
      </c>
      <c r="F68" s="19" t="s">
        <v>674</v>
      </c>
      <c r="G68" s="19" t="s">
        <v>4382</v>
      </c>
    </row>
    <row r="69" spans="2:7" x14ac:dyDescent="0.25">
      <c r="B69" s="7" t="s">
        <v>145</v>
      </c>
      <c r="C69" s="7" t="s">
        <v>4489</v>
      </c>
      <c r="D69" s="7" t="s">
        <v>4384</v>
      </c>
      <c r="E69" s="19" t="s">
        <v>46</v>
      </c>
      <c r="F69" s="19" t="s">
        <v>675</v>
      </c>
      <c r="G69" s="19" t="s">
        <v>4382</v>
      </c>
    </row>
    <row r="70" spans="2:7" x14ac:dyDescent="0.25">
      <c r="B70" s="7" t="s">
        <v>146</v>
      </c>
      <c r="C70" s="7" t="s">
        <v>4490</v>
      </c>
      <c r="D70" s="7" t="s">
        <v>4394</v>
      </c>
      <c r="E70" s="19" t="s">
        <v>9</v>
      </c>
      <c r="F70" s="19" t="s">
        <v>676</v>
      </c>
      <c r="G70" s="19" t="s">
        <v>4382</v>
      </c>
    </row>
    <row r="71" spans="2:7" x14ac:dyDescent="0.25">
      <c r="B71" s="7" t="s">
        <v>147</v>
      </c>
      <c r="C71" s="7" t="s">
        <v>4491</v>
      </c>
      <c r="D71" s="7" t="s">
        <v>4456</v>
      </c>
      <c r="E71" s="19" t="s">
        <v>32</v>
      </c>
      <c r="F71" s="19" t="s">
        <v>677</v>
      </c>
      <c r="G71" s="19" t="s">
        <v>4458</v>
      </c>
    </row>
    <row r="72" spans="2:7" x14ac:dyDescent="0.25">
      <c r="B72" s="7" t="s">
        <v>148</v>
      </c>
      <c r="C72" s="7" t="s">
        <v>4492</v>
      </c>
      <c r="D72" s="7" t="s">
        <v>4394</v>
      </c>
      <c r="E72" s="19" t="s">
        <v>42</v>
      </c>
      <c r="F72" s="19" t="s">
        <v>678</v>
      </c>
      <c r="G72" s="19" t="s">
        <v>4409</v>
      </c>
    </row>
    <row r="73" spans="2:7" x14ac:dyDescent="0.25">
      <c r="B73" s="7" t="s">
        <v>149</v>
      </c>
      <c r="C73" s="7" t="s">
        <v>4448</v>
      </c>
      <c r="D73" s="7" t="s">
        <v>4493</v>
      </c>
      <c r="E73" s="19" t="s">
        <v>150</v>
      </c>
      <c r="F73" s="19" t="s">
        <v>679</v>
      </c>
      <c r="G73" s="19" t="s">
        <v>4496</v>
      </c>
    </row>
    <row r="74" spans="2:7" x14ac:dyDescent="0.25">
      <c r="B74" s="7" t="s">
        <v>151</v>
      </c>
      <c r="C74" s="7" t="s">
        <v>4494</v>
      </c>
      <c r="D74" s="7" t="s">
        <v>4495</v>
      </c>
      <c r="E74" s="19" t="s">
        <v>93</v>
      </c>
      <c r="F74" s="19" t="s">
        <v>680</v>
      </c>
      <c r="G74" s="19" t="s">
        <v>4382</v>
      </c>
    </row>
    <row r="75" spans="2:7" x14ac:dyDescent="0.25">
      <c r="B75" s="7" t="s">
        <v>152</v>
      </c>
      <c r="C75" s="7" t="s">
        <v>4423</v>
      </c>
      <c r="D75" s="7" t="s">
        <v>4398</v>
      </c>
      <c r="E75" s="19" t="s">
        <v>9</v>
      </c>
      <c r="F75" s="19" t="s">
        <v>681</v>
      </c>
      <c r="G75" s="19" t="s">
        <v>4382</v>
      </c>
    </row>
    <row r="76" spans="2:7" x14ac:dyDescent="0.25">
      <c r="B76" s="7" t="s">
        <v>153</v>
      </c>
      <c r="C76" s="7" t="s">
        <v>4497</v>
      </c>
      <c r="D76" s="7" t="s">
        <v>4398</v>
      </c>
      <c r="E76" s="19" t="s">
        <v>154</v>
      </c>
      <c r="F76" s="19" t="s">
        <v>682</v>
      </c>
      <c r="G76" s="19" t="s">
        <v>4498</v>
      </c>
    </row>
    <row r="77" spans="2:7" x14ac:dyDescent="0.25">
      <c r="B77" s="7" t="s">
        <v>155</v>
      </c>
      <c r="C77" s="7" t="s">
        <v>4499</v>
      </c>
      <c r="D77" s="7" t="s">
        <v>4500</v>
      </c>
      <c r="E77" s="19" t="s">
        <v>110</v>
      </c>
      <c r="F77" s="19" t="s">
        <v>683</v>
      </c>
      <c r="G77" s="19" t="s">
        <v>4458</v>
      </c>
    </row>
    <row r="78" spans="2:7" x14ac:dyDescent="0.25">
      <c r="B78" s="7" t="s">
        <v>156</v>
      </c>
      <c r="C78" s="7" t="s">
        <v>4390</v>
      </c>
      <c r="D78" s="7" t="s">
        <v>4381</v>
      </c>
      <c r="E78" s="19" t="s">
        <v>5</v>
      </c>
      <c r="F78" s="19" t="s">
        <v>684</v>
      </c>
      <c r="G78" s="19" t="s">
        <v>4382</v>
      </c>
    </row>
    <row r="79" spans="2:7" x14ac:dyDescent="0.25">
      <c r="B79" s="7" t="s">
        <v>157</v>
      </c>
      <c r="C79" s="7" t="s">
        <v>4501</v>
      </c>
      <c r="D79" s="7" t="s">
        <v>4502</v>
      </c>
      <c r="E79" s="19" t="s">
        <v>5</v>
      </c>
      <c r="F79" s="19" t="s">
        <v>685</v>
      </c>
      <c r="G79" s="19" t="s">
        <v>4382</v>
      </c>
    </row>
    <row r="80" spans="2:7" x14ac:dyDescent="0.25">
      <c r="B80" s="7" t="s">
        <v>160</v>
      </c>
      <c r="C80" s="7" t="s">
        <v>4503</v>
      </c>
      <c r="D80" s="7" t="s">
        <v>4504</v>
      </c>
      <c r="E80" s="19" t="s">
        <v>39</v>
      </c>
      <c r="F80" s="19" t="s">
        <v>686</v>
      </c>
      <c r="G80" s="19" t="s">
        <v>4382</v>
      </c>
    </row>
    <row r="81" spans="2:7" x14ac:dyDescent="0.25">
      <c r="B81" s="7" t="s">
        <v>161</v>
      </c>
      <c r="C81" s="7" t="s">
        <v>4505</v>
      </c>
      <c r="D81" s="7" t="s">
        <v>4388</v>
      </c>
      <c r="E81" s="19" t="s">
        <v>11</v>
      </c>
      <c r="F81" s="19" t="s">
        <v>687</v>
      </c>
      <c r="G81" s="19" t="s">
        <v>4382</v>
      </c>
    </row>
    <row r="82" spans="2:7" x14ac:dyDescent="0.25">
      <c r="B82" s="7" t="s">
        <v>162</v>
      </c>
      <c r="C82" s="7" t="s">
        <v>4390</v>
      </c>
      <c r="D82" s="7" t="s">
        <v>4384</v>
      </c>
      <c r="E82" s="19" t="s">
        <v>33</v>
      </c>
      <c r="F82" s="19" t="s">
        <v>688</v>
      </c>
      <c r="G82" s="19" t="s">
        <v>4430</v>
      </c>
    </row>
    <row r="83" spans="2:7" x14ac:dyDescent="0.25">
      <c r="B83" s="7" t="s">
        <v>164</v>
      </c>
      <c r="C83" s="7" t="s">
        <v>4446</v>
      </c>
      <c r="D83" s="7" t="s">
        <v>4381</v>
      </c>
      <c r="E83" s="19" t="s">
        <v>5</v>
      </c>
      <c r="F83" s="19" t="s">
        <v>689</v>
      </c>
      <c r="G83" s="19" t="s">
        <v>4382</v>
      </c>
    </row>
    <row r="84" spans="2:7" x14ac:dyDescent="0.25">
      <c r="B84" s="7" t="s">
        <v>165</v>
      </c>
      <c r="C84" s="7" t="s">
        <v>4506</v>
      </c>
      <c r="D84" s="7" t="s">
        <v>4507</v>
      </c>
      <c r="E84" s="19" t="s">
        <v>150</v>
      </c>
      <c r="F84" s="19" t="s">
        <v>690</v>
      </c>
      <c r="G84" s="19" t="s">
        <v>4496</v>
      </c>
    </row>
    <row r="85" spans="2:7" x14ac:dyDescent="0.25">
      <c r="B85" s="7" t="s">
        <v>167</v>
      </c>
      <c r="C85" s="7" t="s">
        <v>4509</v>
      </c>
      <c r="D85" s="7" t="s">
        <v>4398</v>
      </c>
      <c r="E85" s="19" t="s">
        <v>168</v>
      </c>
      <c r="F85" s="19" t="s">
        <v>692</v>
      </c>
      <c r="G85" s="19" t="s">
        <v>4413</v>
      </c>
    </row>
    <row r="86" spans="2:7" x14ac:dyDescent="0.25">
      <c r="B86" s="7" t="s">
        <v>169</v>
      </c>
      <c r="C86" s="7" t="s">
        <v>4440</v>
      </c>
      <c r="D86" s="7" t="s">
        <v>4470</v>
      </c>
      <c r="E86" s="19" t="s">
        <v>136</v>
      </c>
      <c r="F86" s="19" t="s">
        <v>693</v>
      </c>
      <c r="G86" s="19" t="s">
        <v>4483</v>
      </c>
    </row>
    <row r="87" spans="2:7" x14ac:dyDescent="0.25">
      <c r="B87" s="7" t="s">
        <v>170</v>
      </c>
      <c r="C87" s="7" t="s">
        <v>4510</v>
      </c>
      <c r="D87" s="7" t="s">
        <v>4466</v>
      </c>
      <c r="E87" s="19" t="s">
        <v>119</v>
      </c>
      <c r="F87" s="19" t="s">
        <v>694</v>
      </c>
      <c r="G87" s="19" t="s">
        <v>4382</v>
      </c>
    </row>
    <row r="88" spans="2:7" x14ac:dyDescent="0.25">
      <c r="B88" s="7" t="s">
        <v>171</v>
      </c>
      <c r="C88" s="7" t="s">
        <v>4511</v>
      </c>
      <c r="D88" s="7" t="s">
        <v>4394</v>
      </c>
      <c r="E88" s="19" t="s">
        <v>130</v>
      </c>
      <c r="F88" s="19" t="s">
        <v>695</v>
      </c>
      <c r="G88" s="19" t="s">
        <v>4382</v>
      </c>
    </row>
    <row r="89" spans="2:7" x14ac:dyDescent="0.25">
      <c r="B89" s="7" t="s">
        <v>172</v>
      </c>
      <c r="C89" s="7" t="s">
        <v>4512</v>
      </c>
      <c r="D89" s="7" t="s">
        <v>4434</v>
      </c>
      <c r="E89" s="19" t="s">
        <v>83</v>
      </c>
      <c r="F89" s="19" t="s">
        <v>696</v>
      </c>
      <c r="G89" s="19" t="s">
        <v>4403</v>
      </c>
    </row>
    <row r="90" spans="2:7" x14ac:dyDescent="0.25">
      <c r="B90" s="7" t="s">
        <v>174</v>
      </c>
      <c r="C90" s="7" t="s">
        <v>4513</v>
      </c>
      <c r="D90" s="7" t="s">
        <v>4421</v>
      </c>
      <c r="E90" s="19" t="s">
        <v>18</v>
      </c>
      <c r="F90" s="19" t="s">
        <v>697</v>
      </c>
      <c r="G90" s="19" t="s">
        <v>4400</v>
      </c>
    </row>
    <row r="91" spans="2:7" x14ac:dyDescent="0.25">
      <c r="B91" s="7" t="s">
        <v>175</v>
      </c>
      <c r="C91" s="7" t="s">
        <v>4514</v>
      </c>
      <c r="D91" s="7" t="s">
        <v>4394</v>
      </c>
      <c r="E91" s="19" t="s">
        <v>126</v>
      </c>
      <c r="F91" s="19" t="s">
        <v>698</v>
      </c>
      <c r="G91" s="19" t="s">
        <v>4474</v>
      </c>
    </row>
    <row r="92" spans="2:7" x14ac:dyDescent="0.25">
      <c r="B92" s="7" t="s">
        <v>176</v>
      </c>
      <c r="C92" s="7" t="s">
        <v>4423</v>
      </c>
      <c r="D92" s="7" t="s">
        <v>4394</v>
      </c>
      <c r="E92" s="19" t="s">
        <v>9</v>
      </c>
      <c r="F92" s="19" t="s">
        <v>699</v>
      </c>
      <c r="G92" s="19" t="s">
        <v>4382</v>
      </c>
    </row>
    <row r="93" spans="2:7" x14ac:dyDescent="0.25">
      <c r="B93" s="7" t="s">
        <v>177</v>
      </c>
      <c r="C93" s="7" t="s">
        <v>4385</v>
      </c>
      <c r="D93" s="7" t="s">
        <v>4515</v>
      </c>
      <c r="E93" s="19" t="s">
        <v>107</v>
      </c>
      <c r="F93" s="19" t="s">
        <v>700</v>
      </c>
      <c r="G93" s="19" t="s">
        <v>4382</v>
      </c>
    </row>
    <row r="94" spans="2:7" x14ac:dyDescent="0.25">
      <c r="B94" s="7" t="s">
        <v>178</v>
      </c>
      <c r="C94" s="7" t="s">
        <v>4516</v>
      </c>
      <c r="D94" s="7" t="s">
        <v>4381</v>
      </c>
      <c r="E94" s="19" t="s">
        <v>5</v>
      </c>
      <c r="F94" s="19" t="s">
        <v>701</v>
      </c>
      <c r="G94" s="19" t="s">
        <v>4382</v>
      </c>
    </row>
    <row r="95" spans="2:7" x14ac:dyDescent="0.25">
      <c r="B95" s="7" t="s">
        <v>182</v>
      </c>
      <c r="C95" s="7" t="s">
        <v>4520</v>
      </c>
      <c r="D95" s="7" t="s">
        <v>4470</v>
      </c>
      <c r="E95" s="19" t="s">
        <v>53</v>
      </c>
      <c r="F95" s="19" t="s">
        <v>704</v>
      </c>
      <c r="G95" s="19" t="s">
        <v>4416</v>
      </c>
    </row>
    <row r="96" spans="2:7" x14ac:dyDescent="0.25">
      <c r="B96" s="7" t="s">
        <v>183</v>
      </c>
      <c r="C96" s="7" t="s">
        <v>4521</v>
      </c>
      <c r="D96" s="7" t="s">
        <v>4522</v>
      </c>
      <c r="E96" s="19" t="s">
        <v>596</v>
      </c>
      <c r="F96" s="19" t="s">
        <v>597</v>
      </c>
      <c r="G96" s="19" t="s">
        <v>4382</v>
      </c>
    </row>
    <row r="97" spans="2:7" x14ac:dyDescent="0.25">
      <c r="B97" s="7" t="s">
        <v>184</v>
      </c>
      <c r="C97" s="7" t="s">
        <v>4523</v>
      </c>
      <c r="D97" s="7" t="s">
        <v>4384</v>
      </c>
      <c r="E97" s="19" t="s">
        <v>108</v>
      </c>
      <c r="F97" s="19" t="s">
        <v>705</v>
      </c>
      <c r="G97" s="19" t="s">
        <v>4496</v>
      </c>
    </row>
    <row r="98" spans="2:7" x14ac:dyDescent="0.25">
      <c r="B98" s="7" t="s">
        <v>185</v>
      </c>
      <c r="C98" s="7" t="s">
        <v>4435</v>
      </c>
      <c r="D98" s="7" t="s">
        <v>4394</v>
      </c>
      <c r="E98" s="19" t="s">
        <v>9</v>
      </c>
      <c r="F98" s="19" t="s">
        <v>706</v>
      </c>
      <c r="G98" s="19" t="s">
        <v>4382</v>
      </c>
    </row>
    <row r="99" spans="2:7" x14ac:dyDescent="0.25">
      <c r="B99" s="7" t="s">
        <v>186</v>
      </c>
      <c r="C99" s="7" t="s">
        <v>4524</v>
      </c>
      <c r="D99" s="7" t="s">
        <v>4384</v>
      </c>
      <c r="E99" s="19" t="s">
        <v>9</v>
      </c>
      <c r="F99" s="19" t="s">
        <v>707</v>
      </c>
      <c r="G99" s="19" t="s">
        <v>4382</v>
      </c>
    </row>
    <row r="100" spans="2:7" x14ac:dyDescent="0.25">
      <c r="B100" s="7" t="s">
        <v>187</v>
      </c>
      <c r="C100" s="7" t="s">
        <v>4525</v>
      </c>
      <c r="D100" s="7" t="s">
        <v>4398</v>
      </c>
      <c r="E100" s="19" t="s">
        <v>188</v>
      </c>
      <c r="F100" s="19" t="s">
        <v>708</v>
      </c>
      <c r="G100" s="19" t="s">
        <v>4441</v>
      </c>
    </row>
    <row r="101" spans="2:7" x14ac:dyDescent="0.25">
      <c r="B101" s="7" t="s">
        <v>190</v>
      </c>
      <c r="C101" s="7" t="s">
        <v>4526</v>
      </c>
      <c r="D101" s="7" t="s">
        <v>4398</v>
      </c>
      <c r="E101" s="19" t="s">
        <v>191</v>
      </c>
      <c r="F101" s="19" t="s">
        <v>709</v>
      </c>
      <c r="G101" s="19" t="s">
        <v>4413</v>
      </c>
    </row>
    <row r="102" spans="2:7" x14ac:dyDescent="0.25">
      <c r="B102" s="7" t="s">
        <v>193</v>
      </c>
      <c r="C102" s="7" t="s">
        <v>4527</v>
      </c>
      <c r="D102" s="7" t="s">
        <v>4384</v>
      </c>
      <c r="E102" s="19" t="s">
        <v>194</v>
      </c>
      <c r="F102" s="19" t="s">
        <v>710</v>
      </c>
      <c r="G102" s="19" t="s">
        <v>4382</v>
      </c>
    </row>
    <row r="103" spans="2:7" x14ac:dyDescent="0.25">
      <c r="B103" s="7" t="s">
        <v>195</v>
      </c>
      <c r="C103" s="7" t="s">
        <v>4528</v>
      </c>
      <c r="D103" s="7" t="s">
        <v>4398</v>
      </c>
      <c r="E103" s="19" t="s">
        <v>168</v>
      </c>
      <c r="F103" s="19" t="s">
        <v>711</v>
      </c>
      <c r="G103" s="19" t="s">
        <v>4413</v>
      </c>
    </row>
    <row r="104" spans="2:7" x14ac:dyDescent="0.25">
      <c r="B104" s="7" t="s">
        <v>196</v>
      </c>
      <c r="C104" s="7" t="s">
        <v>4529</v>
      </c>
      <c r="D104" s="7" t="s">
        <v>4530</v>
      </c>
      <c r="E104" s="19" t="s">
        <v>36</v>
      </c>
      <c r="F104" s="19" t="s">
        <v>712</v>
      </c>
      <c r="G104" s="19" t="s">
        <v>4532</v>
      </c>
    </row>
    <row r="105" spans="2:7" x14ac:dyDescent="0.25">
      <c r="B105" s="7" t="s">
        <v>197</v>
      </c>
      <c r="C105" s="7" t="s">
        <v>4531</v>
      </c>
      <c r="D105" s="7" t="s">
        <v>4408</v>
      </c>
      <c r="E105" s="19" t="s">
        <v>42</v>
      </c>
      <c r="F105" s="19" t="s">
        <v>713</v>
      </c>
      <c r="G105" s="19" t="s">
        <v>4409</v>
      </c>
    </row>
    <row r="106" spans="2:7" x14ac:dyDescent="0.25">
      <c r="B106" s="7" t="s">
        <v>199</v>
      </c>
      <c r="C106" s="7" t="s">
        <v>4535</v>
      </c>
      <c r="D106" s="7" t="s">
        <v>4384</v>
      </c>
      <c r="E106" s="19" t="s">
        <v>200</v>
      </c>
      <c r="F106" s="19" t="s">
        <v>715</v>
      </c>
      <c r="G106" s="19" t="s">
        <v>4382</v>
      </c>
    </row>
    <row r="107" spans="2:7" x14ac:dyDescent="0.25">
      <c r="B107" s="7" t="s">
        <v>203</v>
      </c>
      <c r="C107" s="7" t="s">
        <v>4536</v>
      </c>
      <c r="D107" s="7" t="s">
        <v>4398</v>
      </c>
      <c r="E107" s="19" t="s">
        <v>204</v>
      </c>
      <c r="F107" s="19" t="s">
        <v>716</v>
      </c>
      <c r="G107" s="19" t="s">
        <v>4416</v>
      </c>
    </row>
    <row r="108" spans="2:7" x14ac:dyDescent="0.25">
      <c r="B108" s="7" t="s">
        <v>205</v>
      </c>
      <c r="C108" s="7" t="s">
        <v>4537</v>
      </c>
      <c r="D108" s="7" t="s">
        <v>4384</v>
      </c>
      <c r="E108" s="19" t="s">
        <v>18</v>
      </c>
      <c r="F108" s="19" t="s">
        <v>717</v>
      </c>
      <c r="G108" s="19" t="s">
        <v>4382</v>
      </c>
    </row>
    <row r="109" spans="2:7" x14ac:dyDescent="0.25">
      <c r="B109" s="7" t="s">
        <v>208</v>
      </c>
      <c r="C109" s="7" t="s">
        <v>4538</v>
      </c>
      <c r="D109" s="7" t="s">
        <v>4462</v>
      </c>
      <c r="E109" s="19" t="s">
        <v>52</v>
      </c>
      <c r="F109" s="19" t="s">
        <v>718</v>
      </c>
      <c r="G109" s="19" t="s">
        <v>4439</v>
      </c>
    </row>
    <row r="110" spans="2:7" x14ac:dyDescent="0.25">
      <c r="B110" s="7" t="s">
        <v>209</v>
      </c>
      <c r="C110" s="7" t="s">
        <v>4539</v>
      </c>
      <c r="D110" s="7" t="s">
        <v>4476</v>
      </c>
      <c r="E110" s="19" t="s">
        <v>83</v>
      </c>
      <c r="F110" s="19" t="s">
        <v>719</v>
      </c>
      <c r="G110" s="19" t="s">
        <v>4403</v>
      </c>
    </row>
    <row r="111" spans="2:7" x14ac:dyDescent="0.25">
      <c r="B111" s="7" t="s">
        <v>212</v>
      </c>
      <c r="C111" s="7" t="s">
        <v>4446</v>
      </c>
      <c r="D111" s="7" t="s">
        <v>4381</v>
      </c>
      <c r="E111" s="19" t="s">
        <v>5</v>
      </c>
      <c r="F111" s="19" t="s">
        <v>721</v>
      </c>
      <c r="G111" s="19" t="s">
        <v>4382</v>
      </c>
    </row>
    <row r="112" spans="2:7" x14ac:dyDescent="0.25">
      <c r="B112" s="7" t="s">
        <v>213</v>
      </c>
      <c r="C112" s="7" t="s">
        <v>4541</v>
      </c>
      <c r="D112" s="7" t="s">
        <v>4542</v>
      </c>
      <c r="E112" s="19" t="s">
        <v>11</v>
      </c>
      <c r="F112" s="19" t="s">
        <v>722</v>
      </c>
      <c r="G112" s="19" t="s">
        <v>4382</v>
      </c>
    </row>
    <row r="113" spans="2:7" x14ac:dyDescent="0.25">
      <c r="B113" s="7" t="s">
        <v>214</v>
      </c>
      <c r="C113" s="7" t="s">
        <v>4543</v>
      </c>
      <c r="D113" s="7" t="s">
        <v>4394</v>
      </c>
      <c r="E113" s="19" t="s">
        <v>46</v>
      </c>
      <c r="F113" s="19" t="s">
        <v>723</v>
      </c>
      <c r="G113" s="19" t="s">
        <v>4382</v>
      </c>
    </row>
    <row r="114" spans="2:7" x14ac:dyDescent="0.25">
      <c r="B114" s="7" t="s">
        <v>215</v>
      </c>
      <c r="C114" s="7" t="s">
        <v>4544</v>
      </c>
      <c r="D114" s="7" t="s">
        <v>4398</v>
      </c>
      <c r="E114" s="19" t="s">
        <v>80</v>
      </c>
      <c r="F114" s="19" t="s">
        <v>724</v>
      </c>
      <c r="G114" s="19" t="s">
        <v>4547</v>
      </c>
    </row>
    <row r="115" spans="2:7" x14ac:dyDescent="0.25">
      <c r="B115" s="7" t="s">
        <v>216</v>
      </c>
      <c r="C115" s="7" t="s">
        <v>4545</v>
      </c>
      <c r="D115" s="7" t="s">
        <v>4381</v>
      </c>
      <c r="E115" s="19" t="s">
        <v>5</v>
      </c>
      <c r="F115" s="19" t="s">
        <v>725</v>
      </c>
      <c r="G115" s="19" t="s">
        <v>4382</v>
      </c>
    </row>
    <row r="116" spans="2:7" x14ac:dyDescent="0.25">
      <c r="B116" s="7" t="s">
        <v>218</v>
      </c>
      <c r="C116" s="7" t="s">
        <v>4448</v>
      </c>
      <c r="D116" s="7" t="s">
        <v>4493</v>
      </c>
      <c r="E116" s="19" t="s">
        <v>93</v>
      </c>
      <c r="F116" s="19" t="s">
        <v>727</v>
      </c>
      <c r="G116" s="19" t="s">
        <v>4382</v>
      </c>
    </row>
    <row r="117" spans="2:7" x14ac:dyDescent="0.25">
      <c r="B117" s="7" t="s">
        <v>219</v>
      </c>
      <c r="C117" s="7" t="s">
        <v>4549</v>
      </c>
      <c r="D117" s="7" t="s">
        <v>4482</v>
      </c>
      <c r="E117" s="19" t="s">
        <v>140</v>
      </c>
      <c r="F117" s="19" t="s">
        <v>728</v>
      </c>
      <c r="G117" s="19" t="s">
        <v>4484</v>
      </c>
    </row>
    <row r="118" spans="2:7" x14ac:dyDescent="0.25">
      <c r="B118" s="7" t="s">
        <v>220</v>
      </c>
      <c r="C118" s="7" t="s">
        <v>4550</v>
      </c>
      <c r="D118" s="7" t="s">
        <v>4482</v>
      </c>
      <c r="E118" s="19" t="s">
        <v>221</v>
      </c>
      <c r="F118" s="19" t="s">
        <v>729</v>
      </c>
      <c r="G118" s="19" t="s">
        <v>4459</v>
      </c>
    </row>
    <row r="119" spans="2:7" x14ac:dyDescent="0.25">
      <c r="B119" s="7" t="s">
        <v>222</v>
      </c>
      <c r="C119" s="7" t="s">
        <v>4551</v>
      </c>
      <c r="D119" s="7" t="s">
        <v>4405</v>
      </c>
      <c r="E119" s="19" t="s">
        <v>38</v>
      </c>
      <c r="F119" s="19" t="s">
        <v>730</v>
      </c>
      <c r="G119" s="19" t="s">
        <v>4406</v>
      </c>
    </row>
    <row r="120" spans="2:7" x14ac:dyDescent="0.25">
      <c r="B120" s="7" t="s">
        <v>223</v>
      </c>
      <c r="C120" s="7" t="s">
        <v>4552</v>
      </c>
      <c r="D120" s="7" t="s">
        <v>4456</v>
      </c>
      <c r="E120" s="19" t="s">
        <v>32</v>
      </c>
      <c r="F120" s="19" t="s">
        <v>731</v>
      </c>
      <c r="G120" s="19" t="s">
        <v>4458</v>
      </c>
    </row>
    <row r="121" spans="2:7" x14ac:dyDescent="0.25">
      <c r="B121" s="7" t="s">
        <v>224</v>
      </c>
      <c r="C121" s="7" t="s">
        <v>4553</v>
      </c>
      <c r="D121" s="7" t="s">
        <v>4394</v>
      </c>
      <c r="E121" s="19" t="s">
        <v>48</v>
      </c>
      <c r="F121" s="19" t="s">
        <v>732</v>
      </c>
      <c r="G121" s="19" t="s">
        <v>4412</v>
      </c>
    </row>
    <row r="122" spans="2:7" x14ac:dyDescent="0.25">
      <c r="B122" s="7" t="s">
        <v>225</v>
      </c>
      <c r="C122" s="7" t="s">
        <v>4554</v>
      </c>
      <c r="D122" s="7" t="s">
        <v>4555</v>
      </c>
      <c r="E122" s="19" t="s">
        <v>7</v>
      </c>
      <c r="F122" s="19" t="s">
        <v>733</v>
      </c>
      <c r="G122" s="19" t="s">
        <v>4382</v>
      </c>
    </row>
    <row r="123" spans="2:7" x14ac:dyDescent="0.25">
      <c r="B123" s="7" t="s">
        <v>226</v>
      </c>
      <c r="C123" s="7" t="s">
        <v>4556</v>
      </c>
      <c r="D123" s="7" t="s">
        <v>4394</v>
      </c>
      <c r="E123" s="19" t="s">
        <v>130</v>
      </c>
      <c r="F123" s="19" t="s">
        <v>734</v>
      </c>
      <c r="G123" s="19" t="s">
        <v>4382</v>
      </c>
    </row>
    <row r="124" spans="2:7" x14ac:dyDescent="0.25">
      <c r="B124" s="7" t="s">
        <v>227</v>
      </c>
      <c r="C124" s="7" t="s">
        <v>4557</v>
      </c>
      <c r="D124" s="7" t="s">
        <v>4398</v>
      </c>
      <c r="E124" s="19" t="s">
        <v>88</v>
      </c>
      <c r="F124" s="19" t="s">
        <v>735</v>
      </c>
      <c r="G124" s="19" t="s">
        <v>4441</v>
      </c>
    </row>
    <row r="125" spans="2:7" x14ac:dyDescent="0.25">
      <c r="B125" s="7" t="s">
        <v>228</v>
      </c>
      <c r="C125" s="7" t="s">
        <v>4558</v>
      </c>
      <c r="D125" s="7" t="s">
        <v>4419</v>
      </c>
      <c r="E125" s="19" t="s">
        <v>59</v>
      </c>
      <c r="F125" s="19" t="s">
        <v>736</v>
      </c>
      <c r="G125" s="19" t="s">
        <v>4382</v>
      </c>
    </row>
    <row r="126" spans="2:7" x14ac:dyDescent="0.25">
      <c r="B126" s="7" t="s">
        <v>229</v>
      </c>
      <c r="C126" s="7" t="s">
        <v>4559</v>
      </c>
      <c r="D126" s="7"/>
      <c r="E126" s="19" t="s">
        <v>599</v>
      </c>
      <c r="F126" s="19" t="s">
        <v>737</v>
      </c>
      <c r="G126" s="19" t="s">
        <v>4403</v>
      </c>
    </row>
    <row r="127" spans="2:7" x14ac:dyDescent="0.25">
      <c r="B127" s="7" t="s">
        <v>230</v>
      </c>
      <c r="C127" s="7" t="s">
        <v>4513</v>
      </c>
      <c r="D127" s="7" t="s">
        <v>4381</v>
      </c>
      <c r="E127" s="19" t="s">
        <v>18</v>
      </c>
      <c r="F127" s="19" t="s">
        <v>738</v>
      </c>
      <c r="G127" s="19" t="s">
        <v>4400</v>
      </c>
    </row>
    <row r="128" spans="2:7" x14ac:dyDescent="0.25">
      <c r="B128" s="7" t="s">
        <v>231</v>
      </c>
      <c r="C128" s="7" t="s">
        <v>4521</v>
      </c>
      <c r="D128" s="7" t="s">
        <v>4421</v>
      </c>
      <c r="E128" s="19" t="s">
        <v>232</v>
      </c>
      <c r="F128" s="19" t="s">
        <v>739</v>
      </c>
      <c r="G128" s="19" t="s">
        <v>4400</v>
      </c>
    </row>
    <row r="129" spans="2:7" x14ac:dyDescent="0.25">
      <c r="B129" s="7" t="s">
        <v>233</v>
      </c>
      <c r="C129" s="7" t="s">
        <v>4472</v>
      </c>
      <c r="D129" s="7" t="s">
        <v>4388</v>
      </c>
      <c r="E129" s="19" t="s">
        <v>130</v>
      </c>
      <c r="F129" s="19" t="s">
        <v>740</v>
      </c>
      <c r="G129" s="19" t="s">
        <v>4382</v>
      </c>
    </row>
    <row r="130" spans="2:7" x14ac:dyDescent="0.25">
      <c r="B130" s="7" t="s">
        <v>234</v>
      </c>
      <c r="C130" s="7" t="s">
        <v>4560</v>
      </c>
      <c r="D130" s="7" t="s">
        <v>4381</v>
      </c>
      <c r="E130" s="19" t="s">
        <v>18</v>
      </c>
      <c r="F130" s="19" t="s">
        <v>741</v>
      </c>
      <c r="G130" s="19" t="s">
        <v>4400</v>
      </c>
    </row>
    <row r="131" spans="2:7" s="8" customFormat="1" x14ac:dyDescent="0.25">
      <c r="B131" s="7" t="s">
        <v>235</v>
      </c>
      <c r="C131" s="7" t="s">
        <v>4561</v>
      </c>
      <c r="D131" s="7" t="s">
        <v>4438</v>
      </c>
      <c r="E131" s="19" t="s">
        <v>52</v>
      </c>
      <c r="F131" s="19" t="s">
        <v>742</v>
      </c>
      <c r="G131" s="19" t="s">
        <v>4439</v>
      </c>
    </row>
    <row r="132" spans="2:7" s="8" customFormat="1" x14ac:dyDescent="0.25">
      <c r="B132" s="7" t="s">
        <v>236</v>
      </c>
      <c r="C132" s="7" t="s">
        <v>4562</v>
      </c>
      <c r="D132" s="7" t="s">
        <v>4563</v>
      </c>
      <c r="E132" s="19" t="s">
        <v>39</v>
      </c>
      <c r="F132" s="19" t="s">
        <v>743</v>
      </c>
      <c r="G132" s="19" t="s">
        <v>4382</v>
      </c>
    </row>
    <row r="133" spans="2:7" s="8" customFormat="1" x14ac:dyDescent="0.25">
      <c r="B133" s="7" t="s">
        <v>237</v>
      </c>
      <c r="C133" s="7" t="s">
        <v>4452</v>
      </c>
      <c r="D133" s="7" t="s">
        <v>4555</v>
      </c>
      <c r="E133" s="19" t="s">
        <v>7</v>
      </c>
      <c r="F133" s="19" t="s">
        <v>744</v>
      </c>
      <c r="G133" s="19" t="s">
        <v>4382</v>
      </c>
    </row>
    <row r="134" spans="2:7" s="8" customFormat="1" x14ac:dyDescent="0.25">
      <c r="B134" s="7" t="s">
        <v>239</v>
      </c>
      <c r="C134" s="7" t="s">
        <v>4564</v>
      </c>
      <c r="D134" s="7" t="s">
        <v>4384</v>
      </c>
      <c r="E134" s="19" t="s">
        <v>142</v>
      </c>
      <c r="F134" s="19" t="s">
        <v>746</v>
      </c>
      <c r="G134" s="19" t="s">
        <v>4487</v>
      </c>
    </row>
    <row r="135" spans="2:7" s="8" customFormat="1" x14ac:dyDescent="0.25">
      <c r="B135" s="7" t="s">
        <v>586</v>
      </c>
      <c r="C135" s="7" t="s">
        <v>4597</v>
      </c>
      <c r="D135" s="7" t="s">
        <v>4384</v>
      </c>
      <c r="E135" s="19" t="s">
        <v>72</v>
      </c>
      <c r="F135" s="19" t="s">
        <v>747</v>
      </c>
      <c r="G135" s="19" t="s">
        <v>4382</v>
      </c>
    </row>
    <row r="136" spans="2:7" s="8" customFormat="1" x14ac:dyDescent="0.25">
      <c r="B136" s="7" t="s">
        <v>240</v>
      </c>
      <c r="C136" s="7" t="s">
        <v>4565</v>
      </c>
      <c r="D136" s="7" t="s">
        <v>4444</v>
      </c>
      <c r="E136" s="19" t="s">
        <v>241</v>
      </c>
      <c r="F136" s="19" t="s">
        <v>748</v>
      </c>
      <c r="G136" s="19" t="s">
        <v>4382</v>
      </c>
    </row>
    <row r="137" spans="2:7" s="8" customFormat="1" x14ac:dyDescent="0.25">
      <c r="B137" s="7" t="s">
        <v>242</v>
      </c>
      <c r="C137" s="7" t="s">
        <v>4566</v>
      </c>
      <c r="D137" s="7" t="s">
        <v>4567</v>
      </c>
      <c r="E137" s="19" t="s">
        <v>207</v>
      </c>
      <c r="F137" s="19" t="s">
        <v>749</v>
      </c>
      <c r="G137" s="19" t="s">
        <v>4382</v>
      </c>
    </row>
    <row r="138" spans="2:7" s="8" customFormat="1" x14ac:dyDescent="0.25">
      <c r="B138" s="7" t="s">
        <v>243</v>
      </c>
      <c r="C138" s="7" t="s">
        <v>4383</v>
      </c>
      <c r="D138" s="7" t="s">
        <v>4568</v>
      </c>
      <c r="E138" s="19" t="s">
        <v>9</v>
      </c>
      <c r="F138" s="19" t="s">
        <v>750</v>
      </c>
      <c r="G138" s="19" t="s">
        <v>4382</v>
      </c>
    </row>
    <row r="139" spans="2:7" x14ac:dyDescent="0.25">
      <c r="B139" s="7" t="s">
        <v>244</v>
      </c>
      <c r="C139" s="7" t="s">
        <v>4569</v>
      </c>
      <c r="D139" s="7" t="s">
        <v>4384</v>
      </c>
      <c r="E139" s="19" t="s">
        <v>600</v>
      </c>
      <c r="F139" s="19" t="s">
        <v>751</v>
      </c>
      <c r="G139" s="19" t="s">
        <v>4382</v>
      </c>
    </row>
    <row r="140" spans="2:7" x14ac:dyDescent="0.25">
      <c r="B140" s="7" t="s">
        <v>245</v>
      </c>
      <c r="C140" s="7" t="s">
        <v>4570</v>
      </c>
      <c r="D140" s="7" t="s">
        <v>4473</v>
      </c>
      <c r="E140" s="19" t="s">
        <v>130</v>
      </c>
      <c r="F140" s="19" t="s">
        <v>752</v>
      </c>
      <c r="G140" s="19" t="s">
        <v>4382</v>
      </c>
    </row>
    <row r="141" spans="2:7" x14ac:dyDescent="0.25">
      <c r="B141" s="7" t="s">
        <v>246</v>
      </c>
      <c r="C141" s="7" t="s">
        <v>4446</v>
      </c>
      <c r="D141" s="7" t="s">
        <v>4381</v>
      </c>
      <c r="E141" s="19" t="s">
        <v>5</v>
      </c>
      <c r="F141" s="19" t="s">
        <v>753</v>
      </c>
      <c r="G141" s="19" t="s">
        <v>4382</v>
      </c>
    </row>
    <row r="142" spans="2:7" x14ac:dyDescent="0.25">
      <c r="B142" s="7" t="s">
        <v>247</v>
      </c>
      <c r="C142" s="7" t="s">
        <v>4571</v>
      </c>
      <c r="D142" s="7" t="s">
        <v>4567</v>
      </c>
      <c r="E142" s="19" t="s">
        <v>248</v>
      </c>
      <c r="F142" s="19" t="s">
        <v>754</v>
      </c>
      <c r="G142" s="19" t="s">
        <v>4382</v>
      </c>
    </row>
    <row r="143" spans="2:7" x14ac:dyDescent="0.25">
      <c r="B143" s="7" t="s">
        <v>249</v>
      </c>
      <c r="C143" s="7" t="s">
        <v>4572</v>
      </c>
      <c r="D143" s="7" t="s">
        <v>4438</v>
      </c>
      <c r="E143" s="19" t="s">
        <v>52</v>
      </c>
      <c r="F143" s="19" t="s">
        <v>755</v>
      </c>
      <c r="G143" s="19" t="s">
        <v>4439</v>
      </c>
    </row>
    <row r="144" spans="2:7" x14ac:dyDescent="0.25">
      <c r="B144" s="7" t="s">
        <v>250</v>
      </c>
      <c r="C144" s="7" t="s">
        <v>4551</v>
      </c>
      <c r="D144" s="7" t="s">
        <v>4398</v>
      </c>
      <c r="E144" s="19" t="s">
        <v>38</v>
      </c>
      <c r="F144" s="19" t="s">
        <v>756</v>
      </c>
      <c r="G144" s="19" t="s">
        <v>4406</v>
      </c>
    </row>
    <row r="145" spans="2:7" x14ac:dyDescent="0.25">
      <c r="B145" s="7" t="s">
        <v>251</v>
      </c>
      <c r="C145" s="7" t="s">
        <v>4426</v>
      </c>
      <c r="D145" s="7" t="s">
        <v>4384</v>
      </c>
      <c r="E145" s="19" t="s">
        <v>68</v>
      </c>
      <c r="F145" s="19" t="s">
        <v>757</v>
      </c>
      <c r="G145" s="19" t="s">
        <v>4403</v>
      </c>
    </row>
    <row r="146" spans="2:7" x14ac:dyDescent="0.25">
      <c r="B146" s="7" t="s">
        <v>252</v>
      </c>
      <c r="C146" s="7" t="s">
        <v>4570</v>
      </c>
      <c r="D146" s="7" t="s">
        <v>4473</v>
      </c>
      <c r="E146" s="19" t="s">
        <v>130</v>
      </c>
      <c r="F146" s="19" t="s">
        <v>758</v>
      </c>
      <c r="G146" s="19" t="s">
        <v>4382</v>
      </c>
    </row>
    <row r="147" spans="2:7" x14ac:dyDescent="0.25">
      <c r="B147" s="7" t="s">
        <v>253</v>
      </c>
      <c r="C147" s="7" t="s">
        <v>4573</v>
      </c>
      <c r="D147" s="7" t="s">
        <v>4386</v>
      </c>
      <c r="E147" s="19" t="s">
        <v>11</v>
      </c>
      <c r="F147" s="19" t="s">
        <v>722</v>
      </c>
      <c r="G147" s="19" t="s">
        <v>4382</v>
      </c>
    </row>
    <row r="148" spans="2:7" x14ac:dyDescent="0.25">
      <c r="B148" s="7" t="s">
        <v>254</v>
      </c>
      <c r="C148" s="7" t="s">
        <v>4574</v>
      </c>
      <c r="D148" s="7" t="s">
        <v>4398</v>
      </c>
      <c r="E148" s="19" t="s">
        <v>88</v>
      </c>
      <c r="F148" s="19" t="s">
        <v>640</v>
      </c>
      <c r="G148" s="19" t="s">
        <v>4441</v>
      </c>
    </row>
    <row r="149" spans="2:7" x14ac:dyDescent="0.25">
      <c r="B149" s="7" t="s">
        <v>255</v>
      </c>
      <c r="C149" s="7" t="s">
        <v>4383</v>
      </c>
      <c r="D149" s="7" t="s">
        <v>4394</v>
      </c>
      <c r="E149" s="19" t="s">
        <v>9</v>
      </c>
      <c r="F149" s="19" t="s">
        <v>759</v>
      </c>
      <c r="G149" s="19" t="s">
        <v>4382</v>
      </c>
    </row>
    <row r="150" spans="2:7" x14ac:dyDescent="0.25">
      <c r="B150" s="7" t="s">
        <v>256</v>
      </c>
      <c r="C150" s="7" t="s">
        <v>4575</v>
      </c>
      <c r="D150" s="7" t="s">
        <v>4438</v>
      </c>
      <c r="E150" s="19" t="s">
        <v>52</v>
      </c>
      <c r="F150" s="19" t="s">
        <v>760</v>
      </c>
      <c r="G150" s="19" t="s">
        <v>4439</v>
      </c>
    </row>
    <row r="151" spans="2:7" x14ac:dyDescent="0.25">
      <c r="B151" s="7" t="s">
        <v>257</v>
      </c>
      <c r="C151" s="7" t="s">
        <v>4453</v>
      </c>
      <c r="D151" s="7" t="s">
        <v>4386</v>
      </c>
      <c r="E151" s="19" t="s">
        <v>258</v>
      </c>
      <c r="F151" s="19" t="s">
        <v>761</v>
      </c>
      <c r="G151" s="19" t="s">
        <v>4382</v>
      </c>
    </row>
    <row r="152" spans="2:7" x14ac:dyDescent="0.25">
      <c r="B152" s="7" t="s">
        <v>259</v>
      </c>
      <c r="C152" s="7" t="s">
        <v>4390</v>
      </c>
      <c r="D152" s="7" t="s">
        <v>4381</v>
      </c>
      <c r="E152" s="19" t="s">
        <v>5</v>
      </c>
      <c r="F152" s="19" t="s">
        <v>762</v>
      </c>
      <c r="G152" s="19" t="s">
        <v>4382</v>
      </c>
    </row>
    <row r="153" spans="2:7" x14ac:dyDescent="0.25">
      <c r="B153" s="7" t="s">
        <v>260</v>
      </c>
      <c r="C153" s="7" t="s">
        <v>4576</v>
      </c>
      <c r="D153" s="7" t="s">
        <v>4398</v>
      </c>
      <c r="E153" s="19" t="s">
        <v>51</v>
      </c>
      <c r="F153" s="19" t="s">
        <v>763</v>
      </c>
      <c r="G153" s="19" t="s">
        <v>4413</v>
      </c>
    </row>
    <row r="154" spans="2:7" x14ac:dyDescent="0.25">
      <c r="B154" s="7" t="s">
        <v>261</v>
      </c>
      <c r="C154" s="7" t="s">
        <v>4387</v>
      </c>
      <c r="D154" s="7" t="s">
        <v>4384</v>
      </c>
      <c r="E154" s="19" t="s">
        <v>9</v>
      </c>
      <c r="F154" s="19" t="s">
        <v>764</v>
      </c>
      <c r="G154" s="19" t="s">
        <v>4382</v>
      </c>
    </row>
    <row r="155" spans="2:7" x14ac:dyDescent="0.25">
      <c r="B155" s="7" t="s">
        <v>262</v>
      </c>
      <c r="C155" s="7" t="s">
        <v>4577</v>
      </c>
      <c r="D155" s="7" t="s">
        <v>4384</v>
      </c>
      <c r="E155" s="19" t="s">
        <v>598</v>
      </c>
      <c r="F155" s="19" t="s">
        <v>765</v>
      </c>
      <c r="G155" s="19" t="s">
        <v>4382</v>
      </c>
    </row>
    <row r="156" spans="2:7" x14ac:dyDescent="0.25">
      <c r="B156" s="7" t="s">
        <v>263</v>
      </c>
      <c r="C156" s="7" t="s">
        <v>4578</v>
      </c>
      <c r="D156" s="7" t="s">
        <v>4515</v>
      </c>
      <c r="E156" s="19" t="s">
        <v>107</v>
      </c>
      <c r="F156" s="19" t="s">
        <v>766</v>
      </c>
      <c r="G156" s="19" t="s">
        <v>4382</v>
      </c>
    </row>
    <row r="157" spans="2:7" x14ac:dyDescent="0.25">
      <c r="B157" s="7" t="s">
        <v>265</v>
      </c>
      <c r="C157" s="7" t="s">
        <v>4579</v>
      </c>
      <c r="D157" s="7" t="s">
        <v>4388</v>
      </c>
      <c r="E157" s="19" t="s">
        <v>31</v>
      </c>
      <c r="F157" s="19" t="s">
        <v>767</v>
      </c>
      <c r="G157" s="19" t="s">
        <v>4400</v>
      </c>
    </row>
    <row r="158" spans="2:7" x14ac:dyDescent="0.25">
      <c r="B158" s="7" t="s">
        <v>266</v>
      </c>
      <c r="C158" s="7" t="s">
        <v>4420</v>
      </c>
      <c r="D158" s="7" t="s">
        <v>4384</v>
      </c>
      <c r="E158" s="19" t="s">
        <v>18</v>
      </c>
      <c r="F158" s="19" t="s">
        <v>768</v>
      </c>
      <c r="G158" s="19" t="s">
        <v>4382</v>
      </c>
    </row>
    <row r="159" spans="2:7" x14ac:dyDescent="0.25">
      <c r="B159" s="7" t="s">
        <v>267</v>
      </c>
      <c r="C159" s="7" t="s">
        <v>4580</v>
      </c>
      <c r="D159" s="7" t="s">
        <v>4398</v>
      </c>
      <c r="E159" s="19" t="s">
        <v>268</v>
      </c>
      <c r="F159" s="19" t="s">
        <v>769</v>
      </c>
      <c r="G159" s="19" t="s">
        <v>4441</v>
      </c>
    </row>
    <row r="160" spans="2:7" x14ac:dyDescent="0.25">
      <c r="B160" s="7" t="s">
        <v>271</v>
      </c>
      <c r="C160" s="7" t="s">
        <v>4582</v>
      </c>
      <c r="D160" s="7" t="s">
        <v>4583</v>
      </c>
      <c r="E160" s="19" t="s">
        <v>272</v>
      </c>
      <c r="F160" s="19" t="s">
        <v>771</v>
      </c>
      <c r="G160" s="19" t="s">
        <v>4474</v>
      </c>
    </row>
    <row r="161" spans="2:7" x14ac:dyDescent="0.25">
      <c r="B161" s="7" t="s">
        <v>273</v>
      </c>
      <c r="C161" s="7" t="s">
        <v>4584</v>
      </c>
      <c r="D161" s="7" t="s">
        <v>4408</v>
      </c>
      <c r="E161" s="19" t="s">
        <v>42</v>
      </c>
      <c r="F161" s="19" t="s">
        <v>772</v>
      </c>
      <c r="G161" s="19" t="s">
        <v>4409</v>
      </c>
    </row>
    <row r="162" spans="2:7" x14ac:dyDescent="0.25">
      <c r="B162" s="7" t="s">
        <v>274</v>
      </c>
      <c r="C162" s="7" t="s">
        <v>4585</v>
      </c>
      <c r="D162" s="7" t="s">
        <v>4384</v>
      </c>
      <c r="E162" s="19" t="s">
        <v>275</v>
      </c>
      <c r="F162" s="19" t="s">
        <v>773</v>
      </c>
      <c r="G162" s="19" t="s">
        <v>4586</v>
      </c>
    </row>
    <row r="163" spans="2:7" x14ac:dyDescent="0.25">
      <c r="B163" s="7" t="s">
        <v>276</v>
      </c>
      <c r="C163" s="7" t="s">
        <v>4587</v>
      </c>
      <c r="D163" s="7" t="s">
        <v>4384</v>
      </c>
      <c r="E163" s="19" t="s">
        <v>18</v>
      </c>
      <c r="F163" s="19" t="s">
        <v>774</v>
      </c>
      <c r="G163" s="19" t="s">
        <v>4382</v>
      </c>
    </row>
    <row r="164" spans="2:7" x14ac:dyDescent="0.25">
      <c r="B164" s="7" t="s">
        <v>277</v>
      </c>
      <c r="C164" s="7" t="s">
        <v>4588</v>
      </c>
      <c r="D164" s="7" t="s">
        <v>4381</v>
      </c>
      <c r="E164" s="19" t="s">
        <v>5</v>
      </c>
      <c r="F164" s="19" t="s">
        <v>775</v>
      </c>
      <c r="G164" s="19" t="s">
        <v>4382</v>
      </c>
    </row>
    <row r="165" spans="2:7" x14ac:dyDescent="0.25">
      <c r="B165" s="7" t="s">
        <v>278</v>
      </c>
      <c r="C165" s="7" t="s">
        <v>4589</v>
      </c>
      <c r="D165" s="7" t="s">
        <v>4384</v>
      </c>
      <c r="E165" s="19" t="s">
        <v>33</v>
      </c>
      <c r="F165" s="19" t="s">
        <v>776</v>
      </c>
      <c r="G165" s="19" t="s">
        <v>4430</v>
      </c>
    </row>
    <row r="166" spans="2:7" x14ac:dyDescent="0.25">
      <c r="B166" s="7" t="s">
        <v>279</v>
      </c>
      <c r="C166" s="7" t="s">
        <v>4572</v>
      </c>
      <c r="D166" s="7" t="s">
        <v>4438</v>
      </c>
      <c r="E166" s="19" t="s">
        <v>52</v>
      </c>
      <c r="F166" s="19" t="s">
        <v>777</v>
      </c>
      <c r="G166" s="19" t="s">
        <v>4439</v>
      </c>
    </row>
    <row r="167" spans="2:7" x14ac:dyDescent="0.25">
      <c r="B167" s="7" t="s">
        <v>280</v>
      </c>
      <c r="C167" s="7" t="s">
        <v>4505</v>
      </c>
      <c r="D167" s="7" t="s">
        <v>4590</v>
      </c>
      <c r="E167" s="19" t="s">
        <v>281</v>
      </c>
      <c r="F167" s="19" t="s">
        <v>778</v>
      </c>
      <c r="G167" s="19" t="s">
        <v>4586</v>
      </c>
    </row>
    <row r="168" spans="2:7" x14ac:dyDescent="0.25">
      <c r="B168" s="7" t="s">
        <v>282</v>
      </c>
      <c r="C168" s="7" t="s">
        <v>4591</v>
      </c>
      <c r="D168" s="7" t="s">
        <v>4384</v>
      </c>
      <c r="E168" s="19" t="s">
        <v>126</v>
      </c>
      <c r="F168" s="19" t="s">
        <v>779</v>
      </c>
      <c r="G168" s="19" t="s">
        <v>4474</v>
      </c>
    </row>
    <row r="169" spans="2:7" x14ac:dyDescent="0.25">
      <c r="B169" s="7" t="s">
        <v>283</v>
      </c>
      <c r="C169" s="7" t="s">
        <v>4383</v>
      </c>
      <c r="D169" s="7" t="s">
        <v>4592</v>
      </c>
      <c r="E169" s="19" t="s">
        <v>9</v>
      </c>
      <c r="F169" s="19" t="s">
        <v>780</v>
      </c>
      <c r="G169" s="19" t="s">
        <v>4382</v>
      </c>
    </row>
    <row r="170" spans="2:7" x14ac:dyDescent="0.25">
      <c r="B170" s="7" t="s">
        <v>284</v>
      </c>
      <c r="C170" s="7" t="s">
        <v>4509</v>
      </c>
      <c r="D170" s="7" t="s">
        <v>4394</v>
      </c>
      <c r="E170" s="19" t="s">
        <v>285</v>
      </c>
      <c r="F170" s="19" t="s">
        <v>781</v>
      </c>
      <c r="G170" s="19" t="s">
        <v>4413</v>
      </c>
    </row>
    <row r="171" spans="2:7" x14ac:dyDescent="0.25">
      <c r="B171" s="7" t="s">
        <v>286</v>
      </c>
      <c r="C171" s="7" t="s">
        <v>4593</v>
      </c>
      <c r="D171" s="7" t="s">
        <v>4594</v>
      </c>
      <c r="E171" s="19" t="s">
        <v>26</v>
      </c>
      <c r="F171" s="19" t="s">
        <v>782</v>
      </c>
      <c r="G171" s="19" t="s">
        <v>4403</v>
      </c>
    </row>
    <row r="172" spans="2:7" x14ac:dyDescent="0.25">
      <c r="B172" s="7" t="s">
        <v>290</v>
      </c>
      <c r="C172" s="7" t="s">
        <v>4448</v>
      </c>
      <c r="D172" s="7" t="s">
        <v>4596</v>
      </c>
      <c r="E172" s="19" t="s">
        <v>93</v>
      </c>
      <c r="F172" s="19" t="s">
        <v>785</v>
      </c>
      <c r="G172" s="19" t="s">
        <v>4382</v>
      </c>
    </row>
    <row r="173" spans="2:7" x14ac:dyDescent="0.25">
      <c r="B173" s="7" t="s">
        <v>291</v>
      </c>
      <c r="C173" s="7" t="s">
        <v>4417</v>
      </c>
      <c r="D173" s="7" t="s">
        <v>4398</v>
      </c>
      <c r="E173" s="19" t="s">
        <v>56</v>
      </c>
      <c r="F173" s="19" t="s">
        <v>786</v>
      </c>
      <c r="G173" s="19" t="s">
        <v>4413</v>
      </c>
    </row>
    <row r="174" spans="2:7" x14ac:dyDescent="0.25">
      <c r="B174" s="7" t="s">
        <v>292</v>
      </c>
      <c r="C174" s="7" t="s">
        <v>4452</v>
      </c>
      <c r="D174" s="7" t="s">
        <v>4384</v>
      </c>
      <c r="E174" s="19" t="s">
        <v>43</v>
      </c>
      <c r="F174" s="19" t="s">
        <v>787</v>
      </c>
    </row>
    <row r="175" spans="2:7" x14ac:dyDescent="0.25">
      <c r="B175" s="7" t="s">
        <v>293</v>
      </c>
      <c r="C175" s="7" t="s">
        <v>4597</v>
      </c>
      <c r="D175" s="7" t="s">
        <v>4598</v>
      </c>
      <c r="E175" s="19" t="s">
        <v>596</v>
      </c>
      <c r="F175" s="19" t="s">
        <v>788</v>
      </c>
      <c r="G175" s="19" t="s">
        <v>4382</v>
      </c>
    </row>
    <row r="176" spans="2:7" x14ac:dyDescent="0.25">
      <c r="B176" s="7" t="s">
        <v>294</v>
      </c>
      <c r="C176" s="7" t="s">
        <v>4485</v>
      </c>
      <c r="D176" s="7" t="s">
        <v>4394</v>
      </c>
      <c r="E176" s="19" t="s">
        <v>142</v>
      </c>
      <c r="F176" s="19" t="s">
        <v>789</v>
      </c>
      <c r="G176" s="19" t="s">
        <v>4487</v>
      </c>
    </row>
    <row r="177" spans="2:7" x14ac:dyDescent="0.25">
      <c r="B177" s="7" t="s">
        <v>295</v>
      </c>
      <c r="C177" s="7" t="s">
        <v>4599</v>
      </c>
      <c r="D177" s="7" t="s">
        <v>4482</v>
      </c>
      <c r="E177" s="19" t="s">
        <v>140</v>
      </c>
      <c r="F177" s="19" t="s">
        <v>790</v>
      </c>
      <c r="G177" s="19" t="s">
        <v>4484</v>
      </c>
    </row>
    <row r="178" spans="2:7" x14ac:dyDescent="0.25">
      <c r="B178" s="7" t="s">
        <v>296</v>
      </c>
      <c r="C178" s="7" t="s">
        <v>4600</v>
      </c>
      <c r="D178" s="7" t="s">
        <v>4384</v>
      </c>
      <c r="E178" s="19" t="s">
        <v>297</v>
      </c>
      <c r="F178" s="19" t="s">
        <v>791</v>
      </c>
      <c r="G178" s="19" t="s">
        <v>4382</v>
      </c>
    </row>
    <row r="179" spans="2:7" x14ac:dyDescent="0.25">
      <c r="B179" s="7" t="s">
        <v>298</v>
      </c>
      <c r="C179" s="7" t="s">
        <v>4516</v>
      </c>
      <c r="D179" s="7" t="s">
        <v>4381</v>
      </c>
      <c r="E179" s="19" t="s">
        <v>5</v>
      </c>
      <c r="F179" s="19" t="s">
        <v>792</v>
      </c>
      <c r="G179" s="19" t="s">
        <v>4382</v>
      </c>
    </row>
    <row r="180" spans="2:7" s="8" customFormat="1" x14ac:dyDescent="0.25">
      <c r="B180" s="7" t="s">
        <v>299</v>
      </c>
      <c r="C180" s="7" t="s">
        <v>4601</v>
      </c>
      <c r="D180" s="7" t="s">
        <v>4394</v>
      </c>
      <c r="E180" s="19" t="s">
        <v>9</v>
      </c>
      <c r="F180" s="19" t="s">
        <v>793</v>
      </c>
      <c r="G180" s="19" t="s">
        <v>4382</v>
      </c>
    </row>
    <row r="181" spans="2:7" x14ac:dyDescent="0.25">
      <c r="B181" s="7" t="s">
        <v>300</v>
      </c>
      <c r="C181" s="7" t="s">
        <v>4520</v>
      </c>
      <c r="D181" s="7" t="s">
        <v>4398</v>
      </c>
      <c r="E181" s="19" t="s">
        <v>301</v>
      </c>
      <c r="F181" s="19" t="s">
        <v>794</v>
      </c>
      <c r="G181" s="19" t="s">
        <v>4416</v>
      </c>
    </row>
    <row r="182" spans="2:7" x14ac:dyDescent="0.25">
      <c r="B182" s="7" t="s">
        <v>302</v>
      </c>
      <c r="C182" s="7" t="s">
        <v>4602</v>
      </c>
      <c r="D182" s="7" t="s">
        <v>4384</v>
      </c>
      <c r="E182" s="19" t="s">
        <v>9</v>
      </c>
      <c r="F182" s="19" t="s">
        <v>795</v>
      </c>
      <c r="G182" s="19" t="s">
        <v>4382</v>
      </c>
    </row>
    <row r="183" spans="2:7" x14ac:dyDescent="0.25">
      <c r="B183" s="7" t="s">
        <v>303</v>
      </c>
      <c r="C183" s="7" t="s">
        <v>4411</v>
      </c>
      <c r="D183" s="7" t="s">
        <v>4398</v>
      </c>
      <c r="E183" s="19" t="s">
        <v>49</v>
      </c>
      <c r="F183" s="19" t="s">
        <v>796</v>
      </c>
      <c r="G183" s="19" t="s">
        <v>4413</v>
      </c>
    </row>
    <row r="184" spans="2:7" x14ac:dyDescent="0.25">
      <c r="B184" s="7" t="s">
        <v>304</v>
      </c>
      <c r="C184" s="7" t="s">
        <v>4603</v>
      </c>
      <c r="D184" s="7" t="s">
        <v>4386</v>
      </c>
      <c r="E184" s="19" t="s">
        <v>101</v>
      </c>
      <c r="F184" s="19" t="s">
        <v>797</v>
      </c>
      <c r="G184" s="19" t="s">
        <v>4382</v>
      </c>
    </row>
    <row r="185" spans="2:7" x14ac:dyDescent="0.25">
      <c r="B185" s="7" t="s">
        <v>305</v>
      </c>
      <c r="C185" s="7" t="s">
        <v>4604</v>
      </c>
      <c r="D185" s="7" t="s">
        <v>4384</v>
      </c>
      <c r="E185" s="19" t="s">
        <v>202</v>
      </c>
      <c r="F185" s="19" t="s">
        <v>798</v>
      </c>
      <c r="G185" s="19" t="s">
        <v>4474</v>
      </c>
    </row>
    <row r="186" spans="2:7" x14ac:dyDescent="0.25">
      <c r="B186" s="7" t="s">
        <v>306</v>
      </c>
      <c r="C186" s="7" t="s">
        <v>4605</v>
      </c>
      <c r="D186" s="7" t="s">
        <v>4398</v>
      </c>
      <c r="E186" s="19" t="s">
        <v>188</v>
      </c>
      <c r="F186" s="19" t="s">
        <v>799</v>
      </c>
      <c r="G186" s="19" t="s">
        <v>4441</v>
      </c>
    </row>
    <row r="187" spans="2:7" x14ac:dyDescent="0.25">
      <c r="B187" s="7" t="s">
        <v>307</v>
      </c>
      <c r="C187" s="7" t="s">
        <v>4606</v>
      </c>
      <c r="D187" s="7" t="s">
        <v>4398</v>
      </c>
      <c r="E187" s="19" t="s">
        <v>308</v>
      </c>
      <c r="F187" s="19" t="s">
        <v>800</v>
      </c>
      <c r="G187" s="19" t="s">
        <v>4441</v>
      </c>
    </row>
    <row r="188" spans="2:7" x14ac:dyDescent="0.25">
      <c r="B188" s="7" t="s">
        <v>309</v>
      </c>
      <c r="C188" s="7" t="s">
        <v>4607</v>
      </c>
      <c r="D188" s="7" t="s">
        <v>4444</v>
      </c>
      <c r="E188" s="19" t="s">
        <v>93</v>
      </c>
      <c r="F188" s="19" t="s">
        <v>801</v>
      </c>
      <c r="G188" s="19" t="s">
        <v>4382</v>
      </c>
    </row>
    <row r="189" spans="2:7" x14ac:dyDescent="0.25">
      <c r="B189" s="7" t="s">
        <v>310</v>
      </c>
      <c r="C189" s="7" t="s">
        <v>4608</v>
      </c>
      <c r="D189" s="7" t="s">
        <v>4456</v>
      </c>
      <c r="E189" s="19" t="s">
        <v>110</v>
      </c>
      <c r="F189" s="19" t="s">
        <v>802</v>
      </c>
      <c r="G189" s="19" t="s">
        <v>4458</v>
      </c>
    </row>
    <row r="190" spans="2:7" x14ac:dyDescent="0.25">
      <c r="B190" s="7" t="s">
        <v>311</v>
      </c>
      <c r="C190" s="7" t="s">
        <v>4556</v>
      </c>
      <c r="D190" s="7" t="s">
        <v>4394</v>
      </c>
      <c r="E190" s="19" t="s">
        <v>130</v>
      </c>
      <c r="F190" s="19" t="s">
        <v>803</v>
      </c>
      <c r="G190" s="19" t="s">
        <v>4382</v>
      </c>
    </row>
    <row r="191" spans="2:7" x14ac:dyDescent="0.25">
      <c r="B191" s="7" t="s">
        <v>312</v>
      </c>
      <c r="C191" s="7" t="s">
        <v>4609</v>
      </c>
      <c r="D191" s="7" t="s">
        <v>4381</v>
      </c>
      <c r="E191" s="19" t="s">
        <v>5</v>
      </c>
      <c r="F191" s="19" t="s">
        <v>804</v>
      </c>
      <c r="G191" s="19" t="s">
        <v>4382</v>
      </c>
    </row>
    <row r="192" spans="2:7" x14ac:dyDescent="0.25">
      <c r="B192" s="7" t="s">
        <v>313</v>
      </c>
      <c r="C192" s="7" t="s">
        <v>4610</v>
      </c>
      <c r="D192" s="7" t="s">
        <v>4384</v>
      </c>
      <c r="E192" s="19" t="s">
        <v>590</v>
      </c>
      <c r="F192" s="19" t="s">
        <v>805</v>
      </c>
      <c r="G192" s="19" t="s">
        <v>4413</v>
      </c>
    </row>
    <row r="193" spans="2:7" x14ac:dyDescent="0.25">
      <c r="B193" s="7" t="s">
        <v>315</v>
      </c>
      <c r="C193" s="7" t="s">
        <v>4478</v>
      </c>
      <c r="D193" s="7" t="s">
        <v>4470</v>
      </c>
      <c r="E193" s="19" t="s">
        <v>136</v>
      </c>
      <c r="F193" s="19" t="s">
        <v>806</v>
      </c>
      <c r="G193" s="19" t="s">
        <v>4483</v>
      </c>
    </row>
    <row r="194" spans="2:7" x14ac:dyDescent="0.25">
      <c r="B194" s="7" t="s">
        <v>316</v>
      </c>
      <c r="C194" s="7" t="s">
        <v>4422</v>
      </c>
      <c r="D194" s="7" t="s">
        <v>4398</v>
      </c>
      <c r="E194" s="19" t="s">
        <v>31</v>
      </c>
      <c r="F194" s="19" t="s">
        <v>807</v>
      </c>
      <c r="G194" s="19" t="s">
        <v>4400</v>
      </c>
    </row>
    <row r="195" spans="2:7" x14ac:dyDescent="0.25">
      <c r="B195" s="7" t="s">
        <v>317</v>
      </c>
      <c r="C195" s="7" t="s">
        <v>4602</v>
      </c>
      <c r="D195" s="7" t="s">
        <v>4384</v>
      </c>
      <c r="E195" s="19" t="s">
        <v>211</v>
      </c>
      <c r="F195" s="19" t="s">
        <v>808</v>
      </c>
      <c r="G195" s="19" t="s">
        <v>4546</v>
      </c>
    </row>
    <row r="196" spans="2:7" x14ac:dyDescent="0.25">
      <c r="B196" s="7" t="s">
        <v>318</v>
      </c>
      <c r="C196" s="7" t="s">
        <v>4611</v>
      </c>
      <c r="D196" s="7" t="s">
        <v>4394</v>
      </c>
      <c r="E196" s="19" t="s">
        <v>113</v>
      </c>
      <c r="F196" s="19" t="s">
        <v>809</v>
      </c>
      <c r="G196" s="19" t="s">
        <v>4382</v>
      </c>
    </row>
    <row r="197" spans="2:7" x14ac:dyDescent="0.25">
      <c r="B197" s="7" t="s">
        <v>319</v>
      </c>
      <c r="C197" s="7" t="s">
        <v>4612</v>
      </c>
      <c r="D197" s="7" t="s">
        <v>4394</v>
      </c>
      <c r="E197" s="19" t="s">
        <v>320</v>
      </c>
      <c r="F197" s="19" t="s">
        <v>810</v>
      </c>
      <c r="G197" s="19" t="s">
        <v>4459</v>
      </c>
    </row>
    <row r="198" spans="2:7" x14ac:dyDescent="0.25">
      <c r="B198" s="7" t="s">
        <v>321</v>
      </c>
      <c r="C198" s="7" t="s">
        <v>4446</v>
      </c>
      <c r="D198" s="7" t="s">
        <v>4381</v>
      </c>
      <c r="E198" s="19" t="s">
        <v>5</v>
      </c>
      <c r="F198" s="19" t="s">
        <v>811</v>
      </c>
      <c r="G198" s="19" t="s">
        <v>4382</v>
      </c>
    </row>
    <row r="199" spans="2:7" x14ac:dyDescent="0.25">
      <c r="B199" s="7" t="s">
        <v>322</v>
      </c>
      <c r="C199" s="7" t="s">
        <v>4613</v>
      </c>
      <c r="D199" s="7" t="s">
        <v>4398</v>
      </c>
      <c r="E199" s="19" t="s">
        <v>49</v>
      </c>
      <c r="F199" s="19" t="s">
        <v>812</v>
      </c>
      <c r="G199" s="19" t="s">
        <v>4413</v>
      </c>
    </row>
    <row r="200" spans="2:7" x14ac:dyDescent="0.25">
      <c r="B200" s="7" t="s">
        <v>323</v>
      </c>
      <c r="C200" s="7" t="s">
        <v>4614</v>
      </c>
      <c r="D200" s="7" t="s">
        <v>4615</v>
      </c>
      <c r="E200" s="19" t="s">
        <v>88</v>
      </c>
      <c r="F200" s="19" t="s">
        <v>813</v>
      </c>
      <c r="G200" s="19" t="s">
        <v>4441</v>
      </c>
    </row>
    <row r="201" spans="2:7" x14ac:dyDescent="0.25">
      <c r="B201" s="7" t="s">
        <v>324</v>
      </c>
      <c r="C201" s="7" t="s">
        <v>4616</v>
      </c>
      <c r="D201" s="7" t="s">
        <v>4617</v>
      </c>
      <c r="E201" s="19" t="s">
        <v>40</v>
      </c>
      <c r="F201" s="19" t="s">
        <v>814</v>
      </c>
      <c r="G201" s="19" t="s">
        <v>4459</v>
      </c>
    </row>
    <row r="202" spans="2:7" x14ac:dyDescent="0.25">
      <c r="B202" s="7" t="s">
        <v>325</v>
      </c>
      <c r="C202" s="7" t="s">
        <v>4618</v>
      </c>
      <c r="D202" s="7" t="s">
        <v>4398</v>
      </c>
      <c r="E202" s="19" t="s">
        <v>38</v>
      </c>
      <c r="F202" s="19" t="s">
        <v>815</v>
      </c>
      <c r="G202" s="19" t="s">
        <v>4406</v>
      </c>
    </row>
    <row r="203" spans="2:7" x14ac:dyDescent="0.25">
      <c r="B203" s="7" t="s">
        <v>326</v>
      </c>
      <c r="C203" s="7" t="s">
        <v>4619</v>
      </c>
      <c r="D203" s="7" t="s">
        <v>4384</v>
      </c>
      <c r="E203" s="19" t="s">
        <v>327</v>
      </c>
      <c r="F203" s="19" t="s">
        <v>816</v>
      </c>
      <c r="G203" s="19" t="s">
        <v>4382</v>
      </c>
    </row>
    <row r="204" spans="2:7" x14ac:dyDescent="0.25">
      <c r="B204" s="7" t="s">
        <v>329</v>
      </c>
      <c r="C204" s="7" t="s">
        <v>4620</v>
      </c>
      <c r="D204" s="7" t="s">
        <v>4384</v>
      </c>
      <c r="E204" s="19" t="s">
        <v>594</v>
      </c>
      <c r="F204" s="19" t="s">
        <v>817</v>
      </c>
      <c r="G204" s="19" t="s">
        <v>4382</v>
      </c>
    </row>
    <row r="205" spans="2:7" x14ac:dyDescent="0.25">
      <c r="B205" s="7" t="s">
        <v>330</v>
      </c>
      <c r="C205" s="7" t="s">
        <v>4621</v>
      </c>
      <c r="D205" s="7" t="s">
        <v>4381</v>
      </c>
      <c r="E205" s="19" t="s">
        <v>5</v>
      </c>
      <c r="F205" s="19" t="s">
        <v>818</v>
      </c>
      <c r="G205" s="19" t="s">
        <v>4382</v>
      </c>
    </row>
    <row r="206" spans="2:7" x14ac:dyDescent="0.25">
      <c r="B206" s="7" t="s">
        <v>331</v>
      </c>
      <c r="C206" s="7" t="s">
        <v>4622</v>
      </c>
      <c r="D206" s="7" t="s">
        <v>4466</v>
      </c>
      <c r="E206" s="19" t="s">
        <v>119</v>
      </c>
      <c r="F206" s="19" t="s">
        <v>819</v>
      </c>
      <c r="G206" s="19" t="s">
        <v>4382</v>
      </c>
    </row>
    <row r="207" spans="2:7" x14ac:dyDescent="0.25">
      <c r="B207" s="7" t="s">
        <v>332</v>
      </c>
      <c r="C207" s="7" t="s">
        <v>4541</v>
      </c>
      <c r="D207" s="7" t="s">
        <v>4386</v>
      </c>
      <c r="E207" s="19" t="s">
        <v>333</v>
      </c>
      <c r="F207" s="19" t="s">
        <v>820</v>
      </c>
      <c r="G207" s="19" t="s">
        <v>4382</v>
      </c>
    </row>
    <row r="208" spans="2:7" x14ac:dyDescent="0.25">
      <c r="B208" s="7" t="s">
        <v>334</v>
      </c>
      <c r="C208" s="7" t="s">
        <v>4623</v>
      </c>
      <c r="D208" s="7" t="s">
        <v>4384</v>
      </c>
      <c r="E208" s="19" t="s">
        <v>335</v>
      </c>
      <c r="F208" s="19" t="s">
        <v>821</v>
      </c>
      <c r="G208" s="19" t="s">
        <v>4382</v>
      </c>
    </row>
    <row r="209" spans="2:7" x14ac:dyDescent="0.25">
      <c r="B209" s="7" t="s">
        <v>587</v>
      </c>
      <c r="C209" s="7" t="s">
        <v>4935</v>
      </c>
      <c r="D209" s="7" t="s">
        <v>4384</v>
      </c>
      <c r="E209" s="19" t="s">
        <v>72</v>
      </c>
      <c r="F209" s="19" t="s">
        <v>823</v>
      </c>
      <c r="G209" s="19" t="s">
        <v>4382</v>
      </c>
    </row>
    <row r="210" spans="2:7" x14ac:dyDescent="0.25">
      <c r="B210" s="7" t="s">
        <v>337</v>
      </c>
      <c r="C210" s="7" t="s">
        <v>4625</v>
      </c>
      <c r="D210" s="7" t="s">
        <v>4431</v>
      </c>
      <c r="E210" s="19" t="s">
        <v>14</v>
      </c>
      <c r="F210" s="19" t="s">
        <v>824</v>
      </c>
      <c r="G210" s="19" t="s">
        <v>4403</v>
      </c>
    </row>
    <row r="211" spans="2:7" s="8" customFormat="1" x14ac:dyDescent="0.25">
      <c r="B211" s="7" t="s">
        <v>338</v>
      </c>
      <c r="C211" s="7" t="s">
        <v>4425</v>
      </c>
      <c r="D211" s="7" t="s">
        <v>4384</v>
      </c>
      <c r="E211" s="19" t="s">
        <v>46</v>
      </c>
      <c r="F211" s="19" t="s">
        <v>825</v>
      </c>
      <c r="G211" s="19" t="s">
        <v>4382</v>
      </c>
    </row>
    <row r="212" spans="2:7" x14ac:dyDescent="0.25">
      <c r="B212" s="7" t="s">
        <v>340</v>
      </c>
      <c r="C212" s="7" t="s">
        <v>4626</v>
      </c>
      <c r="D212" s="7" t="s">
        <v>4398</v>
      </c>
      <c r="E212" s="19" t="s">
        <v>44</v>
      </c>
      <c r="F212" s="19" t="s">
        <v>826</v>
      </c>
      <c r="G212" s="19" t="s">
        <v>4441</v>
      </c>
    </row>
    <row r="213" spans="2:7" x14ac:dyDescent="0.25">
      <c r="B213" s="7" t="s">
        <v>341</v>
      </c>
      <c r="C213" s="7" t="s">
        <v>4525</v>
      </c>
      <c r="D213" s="7" t="s">
        <v>4398</v>
      </c>
      <c r="E213" s="19" t="s">
        <v>88</v>
      </c>
      <c r="F213" s="19" t="s">
        <v>827</v>
      </c>
      <c r="G213" s="19" t="s">
        <v>4441</v>
      </c>
    </row>
    <row r="214" spans="2:7" x14ac:dyDescent="0.25">
      <c r="B214" s="7" t="s">
        <v>342</v>
      </c>
      <c r="C214" s="7" t="s">
        <v>4520</v>
      </c>
      <c r="D214" s="7" t="s">
        <v>4394</v>
      </c>
      <c r="E214" s="19" t="s">
        <v>343</v>
      </c>
      <c r="F214" s="19" t="s">
        <v>828</v>
      </c>
      <c r="G214" s="19" t="s">
        <v>4416</v>
      </c>
    </row>
    <row r="215" spans="2:7" x14ac:dyDescent="0.25">
      <c r="B215" s="7" t="s">
        <v>344</v>
      </c>
      <c r="C215" s="7" t="s">
        <v>4552</v>
      </c>
      <c r="D215" s="7" t="s">
        <v>4456</v>
      </c>
      <c r="E215" s="19" t="s">
        <v>32</v>
      </c>
      <c r="F215" s="19" t="s">
        <v>829</v>
      </c>
      <c r="G215" s="19" t="s">
        <v>4458</v>
      </c>
    </row>
    <row r="216" spans="2:7" x14ac:dyDescent="0.25">
      <c r="B216" s="7" t="s">
        <v>345</v>
      </c>
      <c r="C216" s="7" t="s">
        <v>4627</v>
      </c>
      <c r="D216" s="7" t="s">
        <v>4628</v>
      </c>
      <c r="E216" s="19" t="s">
        <v>264</v>
      </c>
      <c r="F216" s="19" t="s">
        <v>830</v>
      </c>
      <c r="G216" s="19" t="s">
        <v>4403</v>
      </c>
    </row>
    <row r="217" spans="2:7" x14ac:dyDescent="0.25">
      <c r="B217" s="7" t="s">
        <v>347</v>
      </c>
      <c r="C217" s="7" t="s">
        <v>4629</v>
      </c>
      <c r="D217" s="7" t="s">
        <v>4630</v>
      </c>
      <c r="E217" s="19" t="s">
        <v>31</v>
      </c>
      <c r="F217" s="19" t="s">
        <v>832</v>
      </c>
      <c r="G217" s="19" t="s">
        <v>4400</v>
      </c>
    </row>
    <row r="218" spans="2:7" x14ac:dyDescent="0.25">
      <c r="B218" s="7" t="s">
        <v>348</v>
      </c>
      <c r="C218" s="7" t="s">
        <v>4631</v>
      </c>
      <c r="D218" s="7" t="s">
        <v>4394</v>
      </c>
      <c r="E218" s="19" t="s">
        <v>130</v>
      </c>
      <c r="F218" s="19" t="s">
        <v>833</v>
      </c>
      <c r="G218" s="19" t="s">
        <v>4382</v>
      </c>
    </row>
    <row r="219" spans="2:7" x14ac:dyDescent="0.25">
      <c r="B219" s="7" t="s">
        <v>349</v>
      </c>
      <c r="C219" s="7" t="s">
        <v>4632</v>
      </c>
      <c r="D219" s="7" t="s">
        <v>4384</v>
      </c>
      <c r="E219" s="19" t="s">
        <v>142</v>
      </c>
      <c r="F219" s="19" t="s">
        <v>834</v>
      </c>
      <c r="G219" s="19" t="s">
        <v>4487</v>
      </c>
    </row>
    <row r="220" spans="2:7" x14ac:dyDescent="0.25">
      <c r="B220" s="7" t="s">
        <v>350</v>
      </c>
      <c r="C220" s="7" t="s">
        <v>4633</v>
      </c>
      <c r="D220" s="7" t="s">
        <v>4634</v>
      </c>
      <c r="E220" s="19" t="s">
        <v>136</v>
      </c>
      <c r="F220" s="19" t="s">
        <v>835</v>
      </c>
      <c r="G220" s="19" t="s">
        <v>4483</v>
      </c>
    </row>
    <row r="221" spans="2:7" x14ac:dyDescent="0.25">
      <c r="B221" s="7" t="s">
        <v>351</v>
      </c>
      <c r="C221" s="7" t="s">
        <v>4635</v>
      </c>
      <c r="D221" s="7" t="s">
        <v>4384</v>
      </c>
      <c r="E221" s="19" t="s">
        <v>25</v>
      </c>
      <c r="F221" s="19" t="s">
        <v>836</v>
      </c>
      <c r="G221" s="19" t="s">
        <v>4382</v>
      </c>
    </row>
    <row r="222" spans="2:7" x14ac:dyDescent="0.25">
      <c r="B222" s="7" t="s">
        <v>352</v>
      </c>
      <c r="C222" s="7" t="s">
        <v>4636</v>
      </c>
      <c r="D222" s="7" t="s">
        <v>4384</v>
      </c>
      <c r="E222" s="19" t="s">
        <v>46</v>
      </c>
      <c r="F222" s="19" t="s">
        <v>837</v>
      </c>
      <c r="G222" s="19" t="s">
        <v>4382</v>
      </c>
    </row>
    <row r="223" spans="2:7" x14ac:dyDescent="0.25">
      <c r="B223" s="7" t="s">
        <v>353</v>
      </c>
      <c r="C223" s="7" t="s">
        <v>4637</v>
      </c>
      <c r="D223" s="7" t="s">
        <v>4381</v>
      </c>
      <c r="E223" s="19" t="s">
        <v>43</v>
      </c>
      <c r="F223" s="19" t="s">
        <v>838</v>
      </c>
      <c r="G223" s="19" t="s">
        <v>4382</v>
      </c>
    </row>
    <row r="224" spans="2:7" x14ac:dyDescent="0.25">
      <c r="B224" s="7" t="s">
        <v>354</v>
      </c>
      <c r="C224" s="7" t="s">
        <v>4582</v>
      </c>
      <c r="D224" s="7" t="s">
        <v>4398</v>
      </c>
      <c r="E224" s="19" t="s">
        <v>355</v>
      </c>
      <c r="F224" s="19" t="s">
        <v>839</v>
      </c>
      <c r="G224" s="19" t="s">
        <v>4474</v>
      </c>
    </row>
    <row r="225" spans="2:7" x14ac:dyDescent="0.25">
      <c r="B225" s="7" t="s">
        <v>356</v>
      </c>
      <c r="C225" s="7" t="s">
        <v>4597</v>
      </c>
      <c r="D225" s="7" t="s">
        <v>4421</v>
      </c>
      <c r="E225" s="19" t="s">
        <v>596</v>
      </c>
      <c r="F225" s="19" t="s">
        <v>840</v>
      </c>
      <c r="G225" s="19" t="s">
        <v>4382</v>
      </c>
    </row>
    <row r="226" spans="2:7" x14ac:dyDescent="0.25">
      <c r="B226" s="7" t="s">
        <v>357</v>
      </c>
      <c r="C226" s="7" t="s">
        <v>4638</v>
      </c>
      <c r="D226" s="7" t="s">
        <v>4398</v>
      </c>
      <c r="E226" s="19" t="s">
        <v>80</v>
      </c>
      <c r="F226" s="19" t="s">
        <v>841</v>
      </c>
      <c r="G226" s="19" t="s">
        <v>4547</v>
      </c>
    </row>
    <row r="227" spans="2:7" x14ac:dyDescent="0.25">
      <c r="B227" s="7" t="s">
        <v>358</v>
      </c>
      <c r="C227" s="7" t="s">
        <v>4402</v>
      </c>
      <c r="D227" s="7" t="s">
        <v>4431</v>
      </c>
      <c r="E227" s="19" t="s">
        <v>14</v>
      </c>
      <c r="F227" s="19" t="s">
        <v>842</v>
      </c>
      <c r="G227" s="19" t="s">
        <v>4403</v>
      </c>
    </row>
    <row r="228" spans="2:7" x14ac:dyDescent="0.25">
      <c r="B228" s="7" t="s">
        <v>359</v>
      </c>
      <c r="C228" s="7" t="s">
        <v>4639</v>
      </c>
      <c r="D228" s="7" t="s">
        <v>4640</v>
      </c>
      <c r="E228" s="19" t="s">
        <v>31</v>
      </c>
      <c r="F228" s="19" t="s">
        <v>843</v>
      </c>
      <c r="G228" s="19" t="s">
        <v>4400</v>
      </c>
    </row>
    <row r="229" spans="2:7" x14ac:dyDescent="0.25">
      <c r="B229" s="7" t="s">
        <v>360</v>
      </c>
      <c r="C229" s="7" t="s">
        <v>4488</v>
      </c>
      <c r="D229" s="7" t="s">
        <v>4394</v>
      </c>
      <c r="E229" s="19" t="s">
        <v>9</v>
      </c>
      <c r="F229" s="19" t="s">
        <v>844</v>
      </c>
      <c r="G229" s="19" t="s">
        <v>4382</v>
      </c>
    </row>
    <row r="230" spans="2:7" x14ac:dyDescent="0.25">
      <c r="B230" s="7" t="s">
        <v>361</v>
      </c>
      <c r="C230" s="7" t="s">
        <v>4541</v>
      </c>
      <c r="D230" s="7" t="s">
        <v>4641</v>
      </c>
      <c r="E230" s="19" t="s">
        <v>333</v>
      </c>
      <c r="F230" s="19" t="s">
        <v>845</v>
      </c>
      <c r="G230" s="19" t="s">
        <v>4382</v>
      </c>
    </row>
    <row r="231" spans="2:7" x14ac:dyDescent="0.25">
      <c r="B231" s="7" t="s">
        <v>362</v>
      </c>
      <c r="C231" s="7" t="s">
        <v>4642</v>
      </c>
      <c r="D231" s="7" t="s">
        <v>4384</v>
      </c>
      <c r="E231" s="19" t="s">
        <v>363</v>
      </c>
      <c r="F231" s="19" t="s">
        <v>846</v>
      </c>
      <c r="G231" s="19" t="s">
        <v>4382</v>
      </c>
    </row>
    <row r="232" spans="2:7" x14ac:dyDescent="0.25">
      <c r="B232" s="7" t="s">
        <v>364</v>
      </c>
      <c r="C232" s="7" t="s">
        <v>4643</v>
      </c>
      <c r="D232" s="7" t="s">
        <v>4381</v>
      </c>
      <c r="E232" s="19" t="s">
        <v>43</v>
      </c>
      <c r="F232" s="19" t="s">
        <v>847</v>
      </c>
      <c r="G232" s="19" t="s">
        <v>4382</v>
      </c>
    </row>
    <row r="233" spans="2:7" x14ac:dyDescent="0.25">
      <c r="B233" s="7" t="s">
        <v>365</v>
      </c>
      <c r="C233" s="7" t="s">
        <v>4644</v>
      </c>
      <c r="D233" s="7" t="s">
        <v>4394</v>
      </c>
      <c r="E233" s="19" t="s">
        <v>9</v>
      </c>
      <c r="F233" s="19" t="s">
        <v>848</v>
      </c>
      <c r="G233" s="19" t="s">
        <v>4382</v>
      </c>
    </row>
    <row r="234" spans="2:7" x14ac:dyDescent="0.25">
      <c r="B234" s="7" t="s">
        <v>366</v>
      </c>
      <c r="C234" s="7" t="s">
        <v>4420</v>
      </c>
      <c r="D234" s="7" t="s">
        <v>4421</v>
      </c>
      <c r="E234" s="19" t="s">
        <v>18</v>
      </c>
      <c r="F234" s="19" t="s">
        <v>849</v>
      </c>
      <c r="G234" s="19" t="s">
        <v>4400</v>
      </c>
    </row>
    <row r="235" spans="2:7" x14ac:dyDescent="0.25">
      <c r="B235" s="7" t="s">
        <v>367</v>
      </c>
      <c r="C235" s="7" t="s">
        <v>4587</v>
      </c>
      <c r="D235" s="7" t="s">
        <v>4421</v>
      </c>
      <c r="E235" s="19" t="s">
        <v>18</v>
      </c>
      <c r="F235" s="19" t="s">
        <v>850</v>
      </c>
      <c r="G235" s="19" t="s">
        <v>4400</v>
      </c>
    </row>
    <row r="236" spans="2:7" x14ac:dyDescent="0.25">
      <c r="B236" s="7" t="s">
        <v>368</v>
      </c>
      <c r="C236" s="7" t="s">
        <v>4645</v>
      </c>
      <c r="D236" s="7" t="s">
        <v>4456</v>
      </c>
      <c r="E236" s="19" t="s">
        <v>110</v>
      </c>
      <c r="F236" s="19" t="s">
        <v>851</v>
      </c>
      <c r="G236" s="19" t="s">
        <v>4458</v>
      </c>
    </row>
    <row r="237" spans="2:7" x14ac:dyDescent="0.25">
      <c r="B237" s="7" t="s">
        <v>369</v>
      </c>
      <c r="C237" s="7" t="s">
        <v>4415</v>
      </c>
      <c r="D237" s="7" t="s">
        <v>4421</v>
      </c>
      <c r="E237" s="19" t="s">
        <v>66</v>
      </c>
      <c r="F237" s="19" t="s">
        <v>852</v>
      </c>
      <c r="G237" s="19" t="s">
        <v>4400</v>
      </c>
    </row>
    <row r="238" spans="2:7" x14ac:dyDescent="0.25">
      <c r="B238" s="7" t="s">
        <v>588</v>
      </c>
      <c r="C238" s="7" t="s">
        <v>4521</v>
      </c>
      <c r="D238" s="7" t="s">
        <v>4384</v>
      </c>
      <c r="E238" s="19" t="s">
        <v>72</v>
      </c>
      <c r="F238" s="19" t="s">
        <v>853</v>
      </c>
      <c r="G238" s="19" t="s">
        <v>4382</v>
      </c>
    </row>
    <row r="239" spans="2:7" x14ac:dyDescent="0.25">
      <c r="B239" s="7" t="s">
        <v>370</v>
      </c>
      <c r="C239" s="7" t="s">
        <v>4646</v>
      </c>
      <c r="D239" s="7" t="s">
        <v>4384</v>
      </c>
      <c r="E239" s="19" t="s">
        <v>81</v>
      </c>
      <c r="F239" s="19" t="s">
        <v>854</v>
      </c>
      <c r="G239" s="19" t="s">
        <v>4403</v>
      </c>
    </row>
    <row r="240" spans="2:7" x14ac:dyDescent="0.25">
      <c r="B240" s="7" t="s">
        <v>371</v>
      </c>
      <c r="C240" s="7" t="s">
        <v>4574</v>
      </c>
      <c r="D240" s="7" t="s">
        <v>4398</v>
      </c>
      <c r="E240" s="19" t="s">
        <v>188</v>
      </c>
      <c r="F240" s="19" t="s">
        <v>855</v>
      </c>
      <c r="G240" s="19" t="s">
        <v>4441</v>
      </c>
    </row>
    <row r="241" spans="2:7" x14ac:dyDescent="0.25">
      <c r="B241" s="7" t="s">
        <v>372</v>
      </c>
      <c r="C241" s="7" t="s">
        <v>4647</v>
      </c>
      <c r="D241" s="7" t="s">
        <v>4384</v>
      </c>
      <c r="E241" s="19" t="s">
        <v>124</v>
      </c>
      <c r="F241" s="19" t="s">
        <v>856</v>
      </c>
      <c r="G241" s="19" t="s">
        <v>4586</v>
      </c>
    </row>
    <row r="242" spans="2:7" x14ac:dyDescent="0.25">
      <c r="B242" s="7" t="s">
        <v>373</v>
      </c>
      <c r="C242" s="7" t="s">
        <v>4648</v>
      </c>
      <c r="D242" s="7" t="s">
        <v>4405</v>
      </c>
      <c r="E242" s="19" t="s">
        <v>38</v>
      </c>
      <c r="F242" s="19" t="s">
        <v>857</v>
      </c>
      <c r="G242" s="19" t="s">
        <v>4406</v>
      </c>
    </row>
    <row r="243" spans="2:7" x14ac:dyDescent="0.25">
      <c r="B243" s="7" t="s">
        <v>374</v>
      </c>
      <c r="C243" s="7" t="s">
        <v>4649</v>
      </c>
      <c r="D243" s="7" t="s">
        <v>4384</v>
      </c>
      <c r="E243" s="19" t="s">
        <v>601</v>
      </c>
      <c r="F243" s="19" t="s">
        <v>858</v>
      </c>
      <c r="G243" s="19" t="s">
        <v>4382</v>
      </c>
    </row>
    <row r="244" spans="2:7" x14ac:dyDescent="0.25">
      <c r="B244" s="7" t="s">
        <v>375</v>
      </c>
      <c r="C244" s="7" t="s">
        <v>4523</v>
      </c>
      <c r="D244" s="7" t="s">
        <v>4394</v>
      </c>
      <c r="E244" s="19" t="s">
        <v>108</v>
      </c>
      <c r="F244" s="19" t="s">
        <v>859</v>
      </c>
      <c r="G244" s="19" t="s">
        <v>4496</v>
      </c>
    </row>
    <row r="245" spans="2:7" x14ac:dyDescent="0.25">
      <c r="B245" s="7" t="s">
        <v>376</v>
      </c>
      <c r="C245" s="7" t="s">
        <v>4650</v>
      </c>
      <c r="D245" s="7" t="s">
        <v>4394</v>
      </c>
      <c r="E245" s="19" t="s">
        <v>206</v>
      </c>
      <c r="F245" s="19" t="s">
        <v>860</v>
      </c>
      <c r="G245" s="19" t="s">
        <v>4430</v>
      </c>
    </row>
    <row r="246" spans="2:7" x14ac:dyDescent="0.25">
      <c r="B246" s="7" t="s">
        <v>377</v>
      </c>
      <c r="C246" s="7" t="s">
        <v>4651</v>
      </c>
      <c r="D246" s="7" t="s">
        <v>4567</v>
      </c>
      <c r="E246" s="19" t="s">
        <v>378</v>
      </c>
      <c r="F246" s="19" t="s">
        <v>861</v>
      </c>
      <c r="G246" s="19" t="s">
        <v>4382</v>
      </c>
    </row>
    <row r="247" spans="2:7" x14ac:dyDescent="0.25">
      <c r="B247" s="7" t="s">
        <v>380</v>
      </c>
      <c r="C247" s="7" t="s">
        <v>4652</v>
      </c>
      <c r="D247" s="7" t="s">
        <v>4502</v>
      </c>
      <c r="E247" s="19" t="s">
        <v>158</v>
      </c>
      <c r="F247" s="19" t="s">
        <v>862</v>
      </c>
      <c r="G247" s="19" t="s">
        <v>4382</v>
      </c>
    </row>
    <row r="248" spans="2:7" x14ac:dyDescent="0.25">
      <c r="B248" s="7" t="s">
        <v>381</v>
      </c>
      <c r="C248" s="7" t="s">
        <v>4653</v>
      </c>
      <c r="D248" s="7" t="s">
        <v>4654</v>
      </c>
      <c r="E248" s="19" t="s">
        <v>79</v>
      </c>
      <c r="F248" s="19" t="s">
        <v>863</v>
      </c>
      <c r="G248" s="19" t="s">
        <v>4657</v>
      </c>
    </row>
    <row r="249" spans="2:7" x14ac:dyDescent="0.25">
      <c r="B249" s="7" t="s">
        <v>382</v>
      </c>
      <c r="C249" s="7" t="s">
        <v>4655</v>
      </c>
      <c r="D249" s="7" t="s">
        <v>4438</v>
      </c>
      <c r="E249" s="19" t="s">
        <v>52</v>
      </c>
      <c r="F249" s="19" t="s">
        <v>864</v>
      </c>
      <c r="G249" s="19" t="s">
        <v>4439</v>
      </c>
    </row>
    <row r="250" spans="2:7" x14ac:dyDescent="0.25">
      <c r="B250" s="7" t="s">
        <v>383</v>
      </c>
      <c r="C250" s="7" t="s">
        <v>4656</v>
      </c>
      <c r="D250" s="7" t="s">
        <v>4384</v>
      </c>
      <c r="E250" s="19" t="s">
        <v>189</v>
      </c>
      <c r="F250" s="19" t="s">
        <v>865</v>
      </c>
      <c r="G250" s="19" t="s">
        <v>4496</v>
      </c>
    </row>
    <row r="251" spans="2:7" x14ac:dyDescent="0.25">
      <c r="B251" s="7" t="s">
        <v>384</v>
      </c>
      <c r="C251" s="7" t="s">
        <v>4658</v>
      </c>
      <c r="D251" s="7" t="s">
        <v>4398</v>
      </c>
      <c r="E251" s="19" t="s">
        <v>74</v>
      </c>
      <c r="F251" s="19" t="s">
        <v>866</v>
      </c>
      <c r="G251" s="19" t="s">
        <v>4403</v>
      </c>
    </row>
    <row r="252" spans="2:7" x14ac:dyDescent="0.25">
      <c r="B252" s="7" t="s">
        <v>385</v>
      </c>
      <c r="C252" s="7" t="s">
        <v>4659</v>
      </c>
      <c r="D252" s="7" t="s">
        <v>4398</v>
      </c>
      <c r="E252" s="19" t="s">
        <v>51</v>
      </c>
      <c r="F252" s="19" t="s">
        <v>867</v>
      </c>
      <c r="G252" s="19" t="s">
        <v>4413</v>
      </c>
    </row>
    <row r="253" spans="2:7" x14ac:dyDescent="0.25">
      <c r="B253" s="7" t="s">
        <v>386</v>
      </c>
      <c r="C253" s="7" t="s">
        <v>4660</v>
      </c>
      <c r="D253" s="7" t="s">
        <v>4398</v>
      </c>
      <c r="E253" s="19" t="s">
        <v>31</v>
      </c>
      <c r="F253" s="19" t="s">
        <v>868</v>
      </c>
      <c r="G253" s="19" t="s">
        <v>4400</v>
      </c>
    </row>
    <row r="254" spans="2:7" x14ac:dyDescent="0.25">
      <c r="B254" s="7" t="s">
        <v>387</v>
      </c>
      <c r="C254" s="7" t="s">
        <v>4535</v>
      </c>
      <c r="D254" s="7" t="s">
        <v>4384</v>
      </c>
      <c r="E254" s="19" t="s">
        <v>200</v>
      </c>
      <c r="F254" s="19" t="s">
        <v>869</v>
      </c>
      <c r="G254" s="19" t="s">
        <v>4382</v>
      </c>
    </row>
    <row r="255" spans="2:7" x14ac:dyDescent="0.25">
      <c r="B255" s="7" t="s">
        <v>388</v>
      </c>
      <c r="C255" s="7" t="s">
        <v>4661</v>
      </c>
      <c r="D255" s="7" t="s">
        <v>4398</v>
      </c>
      <c r="E255" s="19" t="s">
        <v>75</v>
      </c>
      <c r="F255" s="19" t="s">
        <v>870</v>
      </c>
      <c r="G255" s="19" t="s">
        <v>4400</v>
      </c>
    </row>
    <row r="256" spans="2:7" x14ac:dyDescent="0.25">
      <c r="B256" s="7" t="s">
        <v>389</v>
      </c>
      <c r="C256" s="7" t="s">
        <v>4662</v>
      </c>
      <c r="D256" s="7" t="s">
        <v>4473</v>
      </c>
      <c r="E256" s="19" t="s">
        <v>130</v>
      </c>
      <c r="F256" s="19" t="s">
        <v>871</v>
      </c>
      <c r="G256" s="19" t="s">
        <v>4382</v>
      </c>
    </row>
    <row r="257" spans="2:7" x14ac:dyDescent="0.25">
      <c r="B257" s="7" t="s">
        <v>390</v>
      </c>
      <c r="C257" s="7" t="s">
        <v>4663</v>
      </c>
      <c r="D257" s="7" t="s">
        <v>4394</v>
      </c>
      <c r="E257" s="19" t="s">
        <v>26</v>
      </c>
      <c r="F257" s="19" t="s">
        <v>872</v>
      </c>
      <c r="G257" s="19" t="s">
        <v>4403</v>
      </c>
    </row>
    <row r="258" spans="2:7" x14ac:dyDescent="0.25">
      <c r="B258" s="7" t="s">
        <v>391</v>
      </c>
      <c r="C258" s="7" t="s">
        <v>4574</v>
      </c>
      <c r="D258" s="7" t="s">
        <v>4398</v>
      </c>
      <c r="E258" s="19" t="s">
        <v>188</v>
      </c>
      <c r="F258" s="19" t="s">
        <v>873</v>
      </c>
      <c r="G258" s="19" t="s">
        <v>4441</v>
      </c>
    </row>
    <row r="259" spans="2:7" x14ac:dyDescent="0.25">
      <c r="B259" s="7" t="s">
        <v>392</v>
      </c>
      <c r="C259" s="7" t="s">
        <v>4664</v>
      </c>
      <c r="D259" s="7" t="s">
        <v>4398</v>
      </c>
      <c r="E259" s="19" t="s">
        <v>14</v>
      </c>
      <c r="F259" s="19" t="s">
        <v>874</v>
      </c>
      <c r="G259" s="19" t="s">
        <v>4403</v>
      </c>
    </row>
    <row r="260" spans="2:7" x14ac:dyDescent="0.25">
      <c r="B260" s="7" t="s">
        <v>393</v>
      </c>
      <c r="C260" s="7" t="s">
        <v>4525</v>
      </c>
      <c r="D260" s="7" t="s">
        <v>4398</v>
      </c>
      <c r="E260" s="19" t="s">
        <v>88</v>
      </c>
      <c r="F260" s="19" t="s">
        <v>875</v>
      </c>
      <c r="G260" s="19" t="s">
        <v>4441</v>
      </c>
    </row>
    <row r="261" spans="2:7" x14ac:dyDescent="0.25">
      <c r="B261" s="7" t="s">
        <v>394</v>
      </c>
      <c r="C261" s="7" t="s">
        <v>4520</v>
      </c>
      <c r="D261" s="7" t="s">
        <v>4398</v>
      </c>
      <c r="E261" s="19" t="s">
        <v>53</v>
      </c>
      <c r="F261" s="19" t="s">
        <v>876</v>
      </c>
      <c r="G261" s="19" t="s">
        <v>4416</v>
      </c>
    </row>
    <row r="262" spans="2:7" x14ac:dyDescent="0.25">
      <c r="B262" s="7" t="s">
        <v>395</v>
      </c>
      <c r="C262" s="7" t="s">
        <v>4582</v>
      </c>
      <c r="D262" s="7" t="s">
        <v>4583</v>
      </c>
      <c r="E262" s="19" t="s">
        <v>396</v>
      </c>
      <c r="F262" s="19" t="s">
        <v>877</v>
      </c>
      <c r="G262" s="19" t="s">
        <v>4474</v>
      </c>
    </row>
    <row r="263" spans="2:7" x14ac:dyDescent="0.25">
      <c r="B263" s="7" t="s">
        <v>397</v>
      </c>
      <c r="C263" s="7" t="s">
        <v>4665</v>
      </c>
      <c r="D263" s="7" t="s">
        <v>4384</v>
      </c>
      <c r="E263" s="19" t="s">
        <v>33</v>
      </c>
      <c r="F263" s="19" t="s">
        <v>878</v>
      </c>
      <c r="G263" s="19" t="s">
        <v>4430</v>
      </c>
    </row>
    <row r="264" spans="2:7" x14ac:dyDescent="0.25">
      <c r="B264" s="7" t="s">
        <v>398</v>
      </c>
      <c r="C264" s="7" t="s">
        <v>4666</v>
      </c>
      <c r="D264" s="7" t="s">
        <v>4384</v>
      </c>
      <c r="E264" s="19" t="s">
        <v>42</v>
      </c>
      <c r="F264" s="19" t="s">
        <v>879</v>
      </c>
      <c r="G264" s="19" t="s">
        <v>4409</v>
      </c>
    </row>
    <row r="265" spans="2:7" x14ac:dyDescent="0.25">
      <c r="B265" s="7" t="s">
        <v>399</v>
      </c>
      <c r="C265" s="7" t="s">
        <v>4520</v>
      </c>
      <c r="D265" s="7" t="s">
        <v>4398</v>
      </c>
      <c r="E265" s="19" t="s">
        <v>62</v>
      </c>
      <c r="F265" s="19" t="s">
        <v>880</v>
      </c>
      <c r="G265" s="19" t="s">
        <v>4416</v>
      </c>
    </row>
    <row r="266" spans="2:7" x14ac:dyDescent="0.25">
      <c r="B266" s="7" t="s">
        <v>400</v>
      </c>
      <c r="C266" s="7" t="s">
        <v>4577</v>
      </c>
      <c r="D266" s="7" t="s">
        <v>4394</v>
      </c>
      <c r="E266" s="19" t="s">
        <v>10</v>
      </c>
      <c r="F266" s="19" t="s">
        <v>881</v>
      </c>
      <c r="G266" s="19" t="s">
        <v>4403</v>
      </c>
    </row>
    <row r="267" spans="2:7" x14ac:dyDescent="0.25">
      <c r="B267" s="7" t="s">
        <v>401</v>
      </c>
      <c r="C267" s="7" t="s">
        <v>4667</v>
      </c>
      <c r="D267" s="7" t="s">
        <v>4398</v>
      </c>
      <c r="E267" s="19" t="s">
        <v>38</v>
      </c>
      <c r="F267" s="19" t="s">
        <v>882</v>
      </c>
      <c r="G267" s="19" t="s">
        <v>4406</v>
      </c>
    </row>
    <row r="268" spans="2:7" x14ac:dyDescent="0.25">
      <c r="B268" s="7" t="s">
        <v>402</v>
      </c>
      <c r="C268" s="7" t="s">
        <v>4551</v>
      </c>
      <c r="D268" s="7" t="s">
        <v>4405</v>
      </c>
      <c r="E268" s="19" t="s">
        <v>38</v>
      </c>
      <c r="F268" s="19" t="s">
        <v>883</v>
      </c>
      <c r="G268" s="19" t="s">
        <v>4406</v>
      </c>
    </row>
    <row r="269" spans="2:7" x14ac:dyDescent="0.25">
      <c r="B269" s="7" t="s">
        <v>403</v>
      </c>
      <c r="C269" s="7" t="s">
        <v>4668</v>
      </c>
      <c r="D269" s="7" t="s">
        <v>4438</v>
      </c>
      <c r="E269" s="19" t="s">
        <v>52</v>
      </c>
      <c r="F269" s="19" t="s">
        <v>884</v>
      </c>
      <c r="G269" s="19" t="s">
        <v>4439</v>
      </c>
    </row>
    <row r="270" spans="2:7" x14ac:dyDescent="0.25">
      <c r="B270" s="7" t="s">
        <v>404</v>
      </c>
      <c r="C270" s="7" t="s">
        <v>4669</v>
      </c>
      <c r="D270" s="7" t="s">
        <v>4438</v>
      </c>
      <c r="E270" s="19" t="s">
        <v>52</v>
      </c>
      <c r="F270" s="19" t="s">
        <v>885</v>
      </c>
      <c r="G270" s="19" t="s">
        <v>4439</v>
      </c>
    </row>
    <row r="271" spans="2:7" x14ac:dyDescent="0.25">
      <c r="B271" s="7" t="s">
        <v>405</v>
      </c>
      <c r="C271" s="7" t="s">
        <v>4531</v>
      </c>
      <c r="D271" s="7" t="s">
        <v>4408</v>
      </c>
      <c r="E271" s="19" t="s">
        <v>42</v>
      </c>
      <c r="F271" s="19" t="s">
        <v>886</v>
      </c>
      <c r="G271" s="19" t="s">
        <v>4409</v>
      </c>
    </row>
    <row r="272" spans="2:7" x14ac:dyDescent="0.25">
      <c r="B272" s="7" t="s">
        <v>407</v>
      </c>
      <c r="C272" s="7" t="s">
        <v>4671</v>
      </c>
      <c r="D272" s="7" t="s">
        <v>4456</v>
      </c>
      <c r="E272" s="19" t="s">
        <v>32</v>
      </c>
      <c r="F272" s="19" t="s">
        <v>888</v>
      </c>
      <c r="G272" s="19" t="s">
        <v>4458</v>
      </c>
    </row>
    <row r="273" spans="2:7" x14ac:dyDescent="0.25">
      <c r="B273" s="7" t="s">
        <v>408</v>
      </c>
      <c r="C273" s="7" t="s">
        <v>4672</v>
      </c>
      <c r="D273" s="7" t="s">
        <v>4419</v>
      </c>
      <c r="E273" s="19" t="s">
        <v>59</v>
      </c>
      <c r="F273" s="19" t="s">
        <v>889</v>
      </c>
      <c r="G273" s="19" t="s">
        <v>4382</v>
      </c>
    </row>
    <row r="274" spans="2:7" x14ac:dyDescent="0.25">
      <c r="B274" s="7" t="s">
        <v>409</v>
      </c>
      <c r="C274" s="7" t="s">
        <v>4673</v>
      </c>
      <c r="D274" s="7" t="s">
        <v>4654</v>
      </c>
      <c r="E274" s="19" t="s">
        <v>122</v>
      </c>
      <c r="F274" s="19" t="s">
        <v>890</v>
      </c>
      <c r="G274" s="19" t="s">
        <v>4409</v>
      </c>
    </row>
    <row r="275" spans="2:7" x14ac:dyDescent="0.25">
      <c r="B275" s="7" t="s">
        <v>410</v>
      </c>
      <c r="C275" s="7" t="s">
        <v>4674</v>
      </c>
      <c r="D275" s="7" t="s">
        <v>4408</v>
      </c>
      <c r="E275" s="19" t="s">
        <v>42</v>
      </c>
      <c r="F275" s="19" t="s">
        <v>891</v>
      </c>
      <c r="G275" s="19" t="s">
        <v>4409</v>
      </c>
    </row>
    <row r="276" spans="2:7" x14ac:dyDescent="0.25">
      <c r="B276" s="7" t="s">
        <v>411</v>
      </c>
      <c r="C276" s="7" t="s">
        <v>4675</v>
      </c>
      <c r="D276" s="7" t="s">
        <v>4381</v>
      </c>
      <c r="E276" s="19" t="s">
        <v>5</v>
      </c>
      <c r="F276" s="19" t="s">
        <v>892</v>
      </c>
      <c r="G276" s="19" t="s">
        <v>4382</v>
      </c>
    </row>
    <row r="277" spans="2:7" x14ac:dyDescent="0.25">
      <c r="B277" s="7" t="s">
        <v>412</v>
      </c>
      <c r="C277" s="7" t="s">
        <v>4651</v>
      </c>
      <c r="D277" s="7" t="s">
        <v>4567</v>
      </c>
      <c r="E277" s="19" t="s">
        <v>248</v>
      </c>
      <c r="F277" s="19" t="s">
        <v>893</v>
      </c>
      <c r="G277" s="19" t="s">
        <v>4382</v>
      </c>
    </row>
    <row r="278" spans="2:7" x14ac:dyDescent="0.25">
      <c r="B278" s="7" t="s">
        <v>413</v>
      </c>
      <c r="C278" s="7" t="s">
        <v>4676</v>
      </c>
      <c r="D278" s="7" t="s">
        <v>4677</v>
      </c>
      <c r="E278" s="19" t="s">
        <v>39</v>
      </c>
      <c r="F278" s="19" t="s">
        <v>894</v>
      </c>
      <c r="G278" s="19" t="s">
        <v>4382</v>
      </c>
    </row>
    <row r="279" spans="2:7" x14ac:dyDescent="0.25">
      <c r="B279" s="7" t="s">
        <v>414</v>
      </c>
      <c r="C279" s="7" t="s">
        <v>4678</v>
      </c>
      <c r="D279" s="7" t="s">
        <v>4679</v>
      </c>
      <c r="E279" s="19" t="s">
        <v>396</v>
      </c>
      <c r="F279" s="19" t="s">
        <v>895</v>
      </c>
      <c r="G279" s="19" t="s">
        <v>4474</v>
      </c>
    </row>
    <row r="280" spans="2:7" x14ac:dyDescent="0.25">
      <c r="B280" s="7" t="s">
        <v>415</v>
      </c>
      <c r="C280" s="7" t="s">
        <v>4680</v>
      </c>
      <c r="D280" s="7" t="s">
        <v>4681</v>
      </c>
      <c r="E280" s="19" t="s">
        <v>132</v>
      </c>
      <c r="F280" s="19" t="s">
        <v>896</v>
      </c>
      <c r="G280" s="19" t="s">
        <v>4518</v>
      </c>
    </row>
    <row r="281" spans="2:7" x14ac:dyDescent="0.25">
      <c r="B281" s="7" t="s">
        <v>416</v>
      </c>
      <c r="C281" s="7" t="s">
        <v>4574</v>
      </c>
      <c r="D281" s="7" t="s">
        <v>4398</v>
      </c>
      <c r="E281" s="19" t="s">
        <v>188</v>
      </c>
      <c r="F281" s="19" t="s">
        <v>897</v>
      </c>
      <c r="G281" s="19" t="s">
        <v>4441</v>
      </c>
    </row>
    <row r="282" spans="2:7" x14ac:dyDescent="0.25">
      <c r="B282" s="7" t="s">
        <v>417</v>
      </c>
      <c r="C282" s="7" t="s">
        <v>4523</v>
      </c>
      <c r="D282" s="7" t="s">
        <v>4398</v>
      </c>
      <c r="E282" s="19" t="s">
        <v>108</v>
      </c>
      <c r="F282" s="19" t="s">
        <v>898</v>
      </c>
      <c r="G282" s="19" t="s">
        <v>4496</v>
      </c>
    </row>
    <row r="283" spans="2:7" x14ac:dyDescent="0.25">
      <c r="B283" s="7" t="s">
        <v>418</v>
      </c>
      <c r="C283" s="7" t="s">
        <v>4682</v>
      </c>
      <c r="D283" s="7" t="s">
        <v>4683</v>
      </c>
      <c r="E283" s="19" t="s">
        <v>419</v>
      </c>
      <c r="F283" s="19" t="s">
        <v>899</v>
      </c>
      <c r="G283" s="19" t="s">
        <v>4474</v>
      </c>
    </row>
    <row r="284" spans="2:7" x14ac:dyDescent="0.25">
      <c r="B284" s="7" t="s">
        <v>420</v>
      </c>
      <c r="C284" s="7" t="s">
        <v>4684</v>
      </c>
      <c r="D284" s="7" t="s">
        <v>4384</v>
      </c>
      <c r="E284" s="19" t="s">
        <v>173</v>
      </c>
      <c r="F284" s="19" t="s">
        <v>900</v>
      </c>
      <c r="G284" s="19" t="s">
        <v>4586</v>
      </c>
    </row>
    <row r="285" spans="2:7" x14ac:dyDescent="0.25">
      <c r="B285" s="7" t="s">
        <v>421</v>
      </c>
      <c r="C285" s="7" t="s">
        <v>4451</v>
      </c>
      <c r="D285" s="7" t="s">
        <v>4398</v>
      </c>
      <c r="E285" s="19" t="s">
        <v>49</v>
      </c>
      <c r="F285" s="19" t="s">
        <v>901</v>
      </c>
      <c r="G285" s="19" t="s">
        <v>4413</v>
      </c>
    </row>
    <row r="286" spans="2:7" x14ac:dyDescent="0.25">
      <c r="B286" s="7" t="s">
        <v>422</v>
      </c>
      <c r="C286" s="7" t="s">
        <v>4680</v>
      </c>
      <c r="D286" s="7" t="s">
        <v>4681</v>
      </c>
      <c r="E286" s="19" t="s">
        <v>132</v>
      </c>
      <c r="F286" s="19" t="s">
        <v>902</v>
      </c>
      <c r="G286" s="19" t="s">
        <v>4518</v>
      </c>
    </row>
    <row r="287" spans="2:7" x14ac:dyDescent="0.25">
      <c r="B287" s="7" t="s">
        <v>424</v>
      </c>
      <c r="C287" s="7" t="s">
        <v>4686</v>
      </c>
      <c r="D287" s="7" t="s">
        <v>4381</v>
      </c>
      <c r="E287" s="19" t="s">
        <v>5</v>
      </c>
      <c r="F287" s="19" t="s">
        <v>904</v>
      </c>
      <c r="G287" s="19" t="s">
        <v>4382</v>
      </c>
    </row>
    <row r="288" spans="2:7" x14ac:dyDescent="0.25">
      <c r="B288" s="7" t="s">
        <v>425</v>
      </c>
      <c r="C288" s="7" t="s">
        <v>4687</v>
      </c>
      <c r="D288" s="7" t="s">
        <v>4384</v>
      </c>
      <c r="E288" s="19" t="s">
        <v>99</v>
      </c>
      <c r="F288" s="19" t="s">
        <v>905</v>
      </c>
      <c r="G288" s="19" t="s">
        <v>4382</v>
      </c>
    </row>
    <row r="289" spans="2:7" x14ac:dyDescent="0.25">
      <c r="B289" s="7" t="s">
        <v>426</v>
      </c>
      <c r="C289" s="7" t="s">
        <v>4688</v>
      </c>
      <c r="D289" s="7" t="s">
        <v>4466</v>
      </c>
      <c r="E289" s="19" t="s">
        <v>119</v>
      </c>
      <c r="F289" s="19" t="s">
        <v>906</v>
      </c>
      <c r="G289" s="19" t="s">
        <v>4382</v>
      </c>
    </row>
    <row r="290" spans="2:7" x14ac:dyDescent="0.25">
      <c r="B290" s="7" t="s">
        <v>427</v>
      </c>
      <c r="C290" s="7" t="s">
        <v>4674</v>
      </c>
      <c r="D290" s="7" t="s">
        <v>4408</v>
      </c>
      <c r="E290" s="19" t="s">
        <v>42</v>
      </c>
      <c r="F290" s="19" t="s">
        <v>907</v>
      </c>
      <c r="G290" s="19" t="s">
        <v>4409</v>
      </c>
    </row>
    <row r="291" spans="2:7" x14ac:dyDescent="0.25">
      <c r="B291" s="7" t="s">
        <v>428</v>
      </c>
      <c r="C291" s="7" t="s">
        <v>4689</v>
      </c>
      <c r="D291" s="7" t="s">
        <v>4384</v>
      </c>
      <c r="E291" s="19" t="s">
        <v>339</v>
      </c>
      <c r="F291" s="19" t="s">
        <v>908</v>
      </c>
      <c r="G291" s="19" t="s">
        <v>4382</v>
      </c>
    </row>
    <row r="292" spans="2:7" x14ac:dyDescent="0.25">
      <c r="B292" s="7" t="s">
        <v>429</v>
      </c>
      <c r="C292" s="7" t="s">
        <v>4690</v>
      </c>
      <c r="D292" s="7" t="s">
        <v>4568</v>
      </c>
      <c r="E292" s="19" t="s">
        <v>9</v>
      </c>
      <c r="F292" s="19" t="s">
        <v>909</v>
      </c>
      <c r="G292" s="19" t="s">
        <v>4382</v>
      </c>
    </row>
    <row r="293" spans="2:7" x14ac:dyDescent="0.25">
      <c r="B293" s="7" t="s">
        <v>430</v>
      </c>
      <c r="C293" s="7" t="s">
        <v>4691</v>
      </c>
      <c r="D293" s="7" t="s">
        <v>4567</v>
      </c>
      <c r="E293" s="19" t="s">
        <v>378</v>
      </c>
      <c r="F293" s="19" t="s">
        <v>910</v>
      </c>
      <c r="G293" s="19" t="s">
        <v>4382</v>
      </c>
    </row>
    <row r="294" spans="2:7" x14ac:dyDescent="0.25">
      <c r="B294" s="7" t="s">
        <v>431</v>
      </c>
      <c r="C294" s="7" t="s">
        <v>4446</v>
      </c>
      <c r="D294" s="7" t="s">
        <v>4381</v>
      </c>
      <c r="E294" s="19" t="s">
        <v>5</v>
      </c>
      <c r="F294" s="19" t="s">
        <v>911</v>
      </c>
      <c r="G294" s="19" t="s">
        <v>4382</v>
      </c>
    </row>
    <row r="295" spans="2:7" x14ac:dyDescent="0.25">
      <c r="B295" s="7" t="s">
        <v>435</v>
      </c>
      <c r="C295" s="7" t="s">
        <v>4693</v>
      </c>
      <c r="D295" s="7" t="s">
        <v>4394</v>
      </c>
      <c r="E295" s="19" t="s">
        <v>33</v>
      </c>
      <c r="F295" s="19" t="s">
        <v>913</v>
      </c>
      <c r="G295" s="19" t="s">
        <v>4430</v>
      </c>
    </row>
    <row r="296" spans="2:7" x14ac:dyDescent="0.25">
      <c r="B296" s="7" t="s">
        <v>436</v>
      </c>
      <c r="C296" s="7" t="s">
        <v>4635</v>
      </c>
      <c r="D296" s="7" t="s">
        <v>4384</v>
      </c>
      <c r="E296" s="19" t="s">
        <v>25</v>
      </c>
      <c r="F296" s="19" t="s">
        <v>914</v>
      </c>
      <c r="G296" s="19" t="s">
        <v>4382</v>
      </c>
    </row>
    <row r="297" spans="2:7" x14ac:dyDescent="0.25">
      <c r="B297" s="7" t="s">
        <v>439</v>
      </c>
      <c r="C297" s="7" t="s">
        <v>4688</v>
      </c>
      <c r="D297" s="7" t="s">
        <v>4466</v>
      </c>
      <c r="E297" s="19" t="s">
        <v>119</v>
      </c>
      <c r="F297" s="19" t="s">
        <v>917</v>
      </c>
      <c r="G297" s="19" t="s">
        <v>4382</v>
      </c>
    </row>
    <row r="298" spans="2:7" x14ac:dyDescent="0.25">
      <c r="B298" s="7" t="s">
        <v>440</v>
      </c>
      <c r="C298" s="7" t="s">
        <v>4517</v>
      </c>
      <c r="D298" s="7" t="s">
        <v>4394</v>
      </c>
      <c r="E298" s="19" t="s">
        <v>9</v>
      </c>
      <c r="F298" s="19" t="s">
        <v>918</v>
      </c>
      <c r="G298" s="19" t="s">
        <v>4382</v>
      </c>
    </row>
    <row r="299" spans="2:7" x14ac:dyDescent="0.25">
      <c r="B299" s="7" t="s">
        <v>442</v>
      </c>
      <c r="C299" s="7" t="s">
        <v>4695</v>
      </c>
      <c r="D299" s="7" t="s">
        <v>4398</v>
      </c>
      <c r="E299" s="19" t="s">
        <v>154</v>
      </c>
      <c r="F299" s="19" t="s">
        <v>920</v>
      </c>
      <c r="G299" s="19" t="s">
        <v>4498</v>
      </c>
    </row>
    <row r="300" spans="2:7" x14ac:dyDescent="0.25">
      <c r="B300" s="7" t="s">
        <v>444</v>
      </c>
      <c r="C300" s="7" t="s">
        <v>4697</v>
      </c>
      <c r="D300" s="7" t="s">
        <v>4384</v>
      </c>
      <c r="E300" s="19" t="s">
        <v>130</v>
      </c>
      <c r="F300" s="19" t="s">
        <v>922</v>
      </c>
      <c r="G300" s="19" t="s">
        <v>4382</v>
      </c>
    </row>
    <row r="301" spans="2:7" x14ac:dyDescent="0.25">
      <c r="B301" s="7" t="s">
        <v>445</v>
      </c>
      <c r="C301" s="7" t="s">
        <v>4698</v>
      </c>
      <c r="D301" s="7" t="s">
        <v>4394</v>
      </c>
      <c r="E301" s="19" t="s">
        <v>189</v>
      </c>
      <c r="F301" s="19" t="s">
        <v>923</v>
      </c>
      <c r="G301" s="19" t="s">
        <v>4496</v>
      </c>
    </row>
    <row r="302" spans="2:7" x14ac:dyDescent="0.25">
      <c r="B302" s="7" t="s">
        <v>446</v>
      </c>
      <c r="C302" s="7" t="s">
        <v>4699</v>
      </c>
      <c r="D302" s="7" t="s">
        <v>4384</v>
      </c>
      <c r="E302" s="19" t="s">
        <v>327</v>
      </c>
      <c r="F302" s="19" t="s">
        <v>924</v>
      </c>
      <c r="G302" s="19" t="s">
        <v>4382</v>
      </c>
    </row>
    <row r="303" spans="2:7" x14ac:dyDescent="0.25">
      <c r="B303" s="7" t="s">
        <v>447</v>
      </c>
      <c r="C303" s="7" t="s">
        <v>4453</v>
      </c>
      <c r="D303" s="7" t="s">
        <v>4386</v>
      </c>
      <c r="E303" s="19" t="s">
        <v>448</v>
      </c>
      <c r="F303" s="19" t="s">
        <v>925</v>
      </c>
      <c r="G303" s="19" t="s">
        <v>4382</v>
      </c>
    </row>
    <row r="304" spans="2:7" x14ac:dyDescent="0.25">
      <c r="B304" s="7" t="s">
        <v>449</v>
      </c>
      <c r="C304" s="7" t="s">
        <v>4700</v>
      </c>
      <c r="D304" s="7" t="s">
        <v>4683</v>
      </c>
      <c r="E304" s="19" t="s">
        <v>419</v>
      </c>
      <c r="F304" s="19" t="s">
        <v>926</v>
      </c>
      <c r="G304" s="19" t="s">
        <v>4474</v>
      </c>
    </row>
    <row r="305" spans="2:7" x14ac:dyDescent="0.25">
      <c r="B305" s="7" t="s">
        <v>450</v>
      </c>
      <c r="C305" s="7" t="s">
        <v>4701</v>
      </c>
      <c r="D305" s="7" t="s">
        <v>4398</v>
      </c>
      <c r="E305" s="19" t="s">
        <v>16</v>
      </c>
      <c r="F305" s="19" t="s">
        <v>927</v>
      </c>
      <c r="G305" s="19" t="s">
        <v>4391</v>
      </c>
    </row>
    <row r="306" spans="2:7" x14ac:dyDescent="0.25">
      <c r="B306" s="7" t="s">
        <v>451</v>
      </c>
      <c r="C306" s="7" t="s">
        <v>4702</v>
      </c>
      <c r="D306" s="7" t="s">
        <v>4398</v>
      </c>
      <c r="E306" s="19" t="s">
        <v>204</v>
      </c>
      <c r="F306" s="19" t="s">
        <v>928</v>
      </c>
      <c r="G306" s="19" t="s">
        <v>4416</v>
      </c>
    </row>
    <row r="307" spans="2:7" x14ac:dyDescent="0.25">
      <c r="B307" s="7" t="s">
        <v>452</v>
      </c>
      <c r="C307" s="7" t="s">
        <v>4703</v>
      </c>
      <c r="D307" s="7" t="s">
        <v>4405</v>
      </c>
      <c r="E307" s="19" t="s">
        <v>38</v>
      </c>
      <c r="F307" s="19" t="s">
        <v>929</v>
      </c>
      <c r="G307" s="19" t="s">
        <v>4406</v>
      </c>
    </row>
    <row r="308" spans="2:7" x14ac:dyDescent="0.25">
      <c r="B308" s="7" t="s">
        <v>453</v>
      </c>
      <c r="C308" s="7" t="s">
        <v>4704</v>
      </c>
      <c r="D308" s="7" t="s">
        <v>4381</v>
      </c>
      <c r="E308" s="19" t="s">
        <v>5</v>
      </c>
      <c r="F308" s="19" t="s">
        <v>930</v>
      </c>
      <c r="G308" s="19" t="s">
        <v>4382</v>
      </c>
    </row>
    <row r="309" spans="2:7" x14ac:dyDescent="0.25">
      <c r="B309" s="7" t="s">
        <v>454</v>
      </c>
      <c r="C309" s="7" t="s">
        <v>4705</v>
      </c>
      <c r="D309" s="7" t="s">
        <v>4444</v>
      </c>
      <c r="E309" s="19" t="s">
        <v>130</v>
      </c>
      <c r="F309" s="19" t="s">
        <v>931</v>
      </c>
      <c r="G309" s="19" t="s">
        <v>4382</v>
      </c>
    </row>
    <row r="310" spans="2:7" x14ac:dyDescent="0.25">
      <c r="B310" s="7" t="s">
        <v>455</v>
      </c>
      <c r="C310" s="7" t="s">
        <v>4706</v>
      </c>
      <c r="D310" s="7" t="s">
        <v>4398</v>
      </c>
      <c r="E310" s="19" t="s">
        <v>456</v>
      </c>
      <c r="F310" s="19" t="s">
        <v>932</v>
      </c>
      <c r="G310" s="19" t="s">
        <v>4413</v>
      </c>
    </row>
    <row r="311" spans="2:7" x14ac:dyDescent="0.25">
      <c r="B311" s="7" t="s">
        <v>458</v>
      </c>
      <c r="C311" s="7" t="s">
        <v>4708</v>
      </c>
      <c r="D311" s="7" t="s">
        <v>4515</v>
      </c>
      <c r="E311" s="19" t="s">
        <v>107</v>
      </c>
      <c r="F311" s="19" t="s">
        <v>934</v>
      </c>
      <c r="G311" s="19" t="s">
        <v>4382</v>
      </c>
    </row>
    <row r="312" spans="2:7" x14ac:dyDescent="0.25">
      <c r="B312" s="7" t="s">
        <v>460</v>
      </c>
      <c r="C312" s="7" t="s">
        <v>4709</v>
      </c>
      <c r="D312" s="7" t="s">
        <v>4398</v>
      </c>
      <c r="E312" s="19" t="s">
        <v>53</v>
      </c>
      <c r="F312" s="19" t="s">
        <v>936</v>
      </c>
      <c r="G312" s="19" t="s">
        <v>4416</v>
      </c>
    </row>
    <row r="313" spans="2:7" x14ac:dyDescent="0.25">
      <c r="B313" s="7" t="s">
        <v>461</v>
      </c>
      <c r="C313" s="7" t="s">
        <v>4710</v>
      </c>
      <c r="D313" s="7" t="s">
        <v>4386</v>
      </c>
      <c r="E313" s="19" t="s">
        <v>11</v>
      </c>
      <c r="F313" s="19" t="s">
        <v>937</v>
      </c>
      <c r="G313" s="19" t="s">
        <v>4382</v>
      </c>
    </row>
    <row r="314" spans="2:7" x14ac:dyDescent="0.25">
      <c r="B314" s="7" t="s">
        <v>462</v>
      </c>
      <c r="C314" s="7" t="s">
        <v>4663</v>
      </c>
      <c r="D314" s="7" t="s">
        <v>4386</v>
      </c>
      <c r="E314" s="19" t="s">
        <v>26</v>
      </c>
      <c r="F314" s="19" t="s">
        <v>938</v>
      </c>
      <c r="G314" s="19" t="s">
        <v>4403</v>
      </c>
    </row>
    <row r="315" spans="2:7" x14ac:dyDescent="0.25">
      <c r="B315" s="7" t="s">
        <v>463</v>
      </c>
      <c r="C315" s="7" t="s">
        <v>4693</v>
      </c>
      <c r="D315" s="7" t="s">
        <v>4384</v>
      </c>
      <c r="E315" s="19" t="s">
        <v>33</v>
      </c>
      <c r="F315" s="19" t="s">
        <v>939</v>
      </c>
      <c r="G315" s="19" t="s">
        <v>4430</v>
      </c>
    </row>
    <row r="316" spans="2:7" x14ac:dyDescent="0.25">
      <c r="B316" s="7" t="s">
        <v>464</v>
      </c>
      <c r="C316" s="7" t="s">
        <v>4523</v>
      </c>
      <c r="D316" s="7" t="s">
        <v>4394</v>
      </c>
      <c r="E316" s="19" t="s">
        <v>108</v>
      </c>
      <c r="F316" s="19" t="s">
        <v>940</v>
      </c>
      <c r="G316" s="19" t="s">
        <v>4496</v>
      </c>
    </row>
    <row r="317" spans="2:7" x14ac:dyDescent="0.25">
      <c r="B317" s="7" t="s">
        <v>465</v>
      </c>
      <c r="C317" s="7" t="s">
        <v>4520</v>
      </c>
      <c r="D317" s="7" t="s">
        <v>4398</v>
      </c>
      <c r="E317" s="19" t="s">
        <v>62</v>
      </c>
      <c r="F317" s="19" t="s">
        <v>941</v>
      </c>
      <c r="G317" s="19" t="s">
        <v>4416</v>
      </c>
    </row>
    <row r="318" spans="2:7" x14ac:dyDescent="0.25">
      <c r="B318" s="7" t="s">
        <v>466</v>
      </c>
      <c r="C318" s="7" t="s">
        <v>4711</v>
      </c>
      <c r="D318" s="7" t="s">
        <v>4394</v>
      </c>
      <c r="E318" s="19" t="s">
        <v>9</v>
      </c>
      <c r="F318" s="19" t="s">
        <v>942</v>
      </c>
      <c r="G318" s="19" t="s">
        <v>4382</v>
      </c>
    </row>
    <row r="319" spans="2:7" x14ac:dyDescent="0.25">
      <c r="B319" s="7" t="s">
        <v>467</v>
      </c>
      <c r="C319" s="7" t="s">
        <v>4672</v>
      </c>
      <c r="D319" s="7" t="s">
        <v>4419</v>
      </c>
      <c r="E319" s="19" t="s">
        <v>59</v>
      </c>
      <c r="F319" s="19" t="s">
        <v>943</v>
      </c>
      <c r="G319" s="19" t="s">
        <v>4382</v>
      </c>
    </row>
    <row r="320" spans="2:7" x14ac:dyDescent="0.25">
      <c r="B320" s="7" t="s">
        <v>468</v>
      </c>
      <c r="C320" s="7" t="s">
        <v>4712</v>
      </c>
      <c r="D320" s="7" t="s">
        <v>4394</v>
      </c>
      <c r="E320" s="19" t="s">
        <v>602</v>
      </c>
      <c r="F320" s="19" t="s">
        <v>944</v>
      </c>
      <c r="G320" s="19" t="s">
        <v>4382</v>
      </c>
    </row>
    <row r="321" spans="2:7" x14ac:dyDescent="0.25">
      <c r="B321" s="7" t="s">
        <v>469</v>
      </c>
      <c r="C321" s="7" t="s">
        <v>4490</v>
      </c>
      <c r="D321" s="7" t="s">
        <v>4394</v>
      </c>
      <c r="E321" s="19" t="s">
        <v>9</v>
      </c>
      <c r="F321" s="19" t="s">
        <v>844</v>
      </c>
      <c r="G321" s="19" t="s">
        <v>4382</v>
      </c>
    </row>
    <row r="322" spans="2:7" x14ac:dyDescent="0.25">
      <c r="B322" s="7" t="s">
        <v>470</v>
      </c>
      <c r="C322" s="7" t="s">
        <v>4713</v>
      </c>
      <c r="D322" s="7" t="s">
        <v>4714</v>
      </c>
      <c r="E322" s="19" t="s">
        <v>471</v>
      </c>
      <c r="F322" s="19" t="s">
        <v>945</v>
      </c>
      <c r="G322" s="19" t="s">
        <v>4403</v>
      </c>
    </row>
    <row r="323" spans="2:7" x14ac:dyDescent="0.25">
      <c r="B323" s="7" t="s">
        <v>472</v>
      </c>
      <c r="C323" s="7" t="s">
        <v>4715</v>
      </c>
      <c r="D323" s="7" t="s">
        <v>4398</v>
      </c>
      <c r="E323" s="19" t="s">
        <v>51</v>
      </c>
      <c r="F323" s="19" t="s">
        <v>946</v>
      </c>
      <c r="G323" s="19" t="s">
        <v>4413</v>
      </c>
    </row>
    <row r="324" spans="2:7" x14ac:dyDescent="0.25">
      <c r="B324" s="7" t="s">
        <v>473</v>
      </c>
      <c r="C324" s="7" t="s">
        <v>4523</v>
      </c>
      <c r="D324" s="7" t="s">
        <v>4394</v>
      </c>
      <c r="E324" s="19" t="s">
        <v>108</v>
      </c>
      <c r="F324" s="19" t="s">
        <v>947</v>
      </c>
      <c r="G324" s="19" t="s">
        <v>4496</v>
      </c>
    </row>
    <row r="325" spans="2:7" x14ac:dyDescent="0.25">
      <c r="B325" s="7" t="s">
        <v>474</v>
      </c>
      <c r="C325" s="7" t="s">
        <v>4465</v>
      </c>
      <c r="D325" s="7" t="s">
        <v>4466</v>
      </c>
      <c r="E325" s="19" t="s">
        <v>119</v>
      </c>
      <c r="F325" s="19" t="s">
        <v>948</v>
      </c>
      <c r="G325" s="19" t="s">
        <v>4382</v>
      </c>
    </row>
    <row r="326" spans="2:7" x14ac:dyDescent="0.25">
      <c r="B326" s="7" t="s">
        <v>475</v>
      </c>
      <c r="C326" s="7" t="s">
        <v>4435</v>
      </c>
      <c r="D326" s="7" t="s">
        <v>4394</v>
      </c>
      <c r="E326" s="19" t="s">
        <v>9</v>
      </c>
      <c r="F326" s="19" t="s">
        <v>699</v>
      </c>
      <c r="G326" s="19" t="s">
        <v>4382</v>
      </c>
    </row>
    <row r="327" spans="2:7" x14ac:dyDescent="0.25">
      <c r="B327" s="7" t="s">
        <v>476</v>
      </c>
      <c r="C327" s="7" t="s">
        <v>4716</v>
      </c>
      <c r="D327" s="7" t="s">
        <v>4438</v>
      </c>
      <c r="E327" s="19" t="s">
        <v>52</v>
      </c>
      <c r="F327" s="19" t="s">
        <v>949</v>
      </c>
      <c r="G327" s="19" t="s">
        <v>4439</v>
      </c>
    </row>
    <row r="328" spans="2:7" x14ac:dyDescent="0.25">
      <c r="B328" s="7" t="s">
        <v>477</v>
      </c>
      <c r="C328" s="7" t="s">
        <v>4717</v>
      </c>
      <c r="D328" s="7" t="s">
        <v>4398</v>
      </c>
      <c r="E328" s="19" t="s">
        <v>478</v>
      </c>
      <c r="F328" s="19" t="s">
        <v>950</v>
      </c>
      <c r="G328" s="19" t="s">
        <v>4441</v>
      </c>
    </row>
    <row r="329" spans="2:7" x14ac:dyDescent="0.25">
      <c r="B329" s="7" t="s">
        <v>479</v>
      </c>
      <c r="C329" s="7" t="s">
        <v>4718</v>
      </c>
      <c r="D329" s="7" t="s">
        <v>4381</v>
      </c>
      <c r="E329" s="19" t="s">
        <v>43</v>
      </c>
      <c r="F329" s="19" t="s">
        <v>951</v>
      </c>
      <c r="G329" s="19" t="s">
        <v>4382</v>
      </c>
    </row>
    <row r="330" spans="2:7" x14ac:dyDescent="0.25">
      <c r="B330" s="7" t="s">
        <v>480</v>
      </c>
      <c r="C330" s="7" t="s">
        <v>4415</v>
      </c>
      <c r="D330" s="7" t="s">
        <v>4421</v>
      </c>
      <c r="E330" s="19" t="s">
        <v>18</v>
      </c>
      <c r="F330" s="19" t="s">
        <v>952</v>
      </c>
      <c r="G330" s="19" t="s">
        <v>4400</v>
      </c>
    </row>
    <row r="331" spans="2:7" x14ac:dyDescent="0.25">
      <c r="B331" s="7" t="s">
        <v>481</v>
      </c>
      <c r="C331" s="7" t="s">
        <v>4445</v>
      </c>
      <c r="D331" s="7" t="s">
        <v>4431</v>
      </c>
      <c r="E331" s="19" t="s">
        <v>14</v>
      </c>
      <c r="F331" s="19" t="s">
        <v>953</v>
      </c>
      <c r="G331" s="19" t="s">
        <v>4403</v>
      </c>
    </row>
    <row r="332" spans="2:7" x14ac:dyDescent="0.25">
      <c r="B332" s="7" t="s">
        <v>482</v>
      </c>
      <c r="C332" s="7" t="s">
        <v>4719</v>
      </c>
      <c r="D332" s="7" t="s">
        <v>4421</v>
      </c>
      <c r="E332" s="19" t="s">
        <v>18</v>
      </c>
      <c r="F332" s="19" t="s">
        <v>954</v>
      </c>
      <c r="G332" s="19" t="s">
        <v>4400</v>
      </c>
    </row>
    <row r="333" spans="2:7" x14ac:dyDescent="0.25">
      <c r="B333" s="7" t="s">
        <v>589</v>
      </c>
      <c r="C333" s="7" t="s">
        <v>4873</v>
      </c>
      <c r="D333" s="7" t="s">
        <v>4384</v>
      </c>
      <c r="E333" s="19" t="s">
        <v>72</v>
      </c>
      <c r="F333" s="19" t="s">
        <v>955</v>
      </c>
      <c r="G333" s="19" t="s">
        <v>4382</v>
      </c>
    </row>
    <row r="334" spans="2:7" x14ac:dyDescent="0.25">
      <c r="B334" s="7" t="s">
        <v>483</v>
      </c>
      <c r="C334" s="7" t="s">
        <v>4720</v>
      </c>
      <c r="D334" s="7" t="s">
        <v>4470</v>
      </c>
      <c r="E334" s="19" t="s">
        <v>53</v>
      </c>
      <c r="F334" s="19" t="s">
        <v>956</v>
      </c>
      <c r="G334" s="19" t="s">
        <v>4416</v>
      </c>
    </row>
    <row r="335" spans="2:7" x14ac:dyDescent="0.25">
      <c r="B335" s="7" t="s">
        <v>484</v>
      </c>
      <c r="C335" s="7" t="s">
        <v>4572</v>
      </c>
      <c r="D335" s="7" t="s">
        <v>4438</v>
      </c>
      <c r="E335" s="19" t="s">
        <v>52</v>
      </c>
      <c r="F335" s="19" t="s">
        <v>957</v>
      </c>
      <c r="G335" s="19" t="s">
        <v>4439</v>
      </c>
    </row>
    <row r="336" spans="2:7" x14ac:dyDescent="0.25">
      <c r="B336" s="7" t="s">
        <v>485</v>
      </c>
      <c r="C336" s="7" t="s">
        <v>4721</v>
      </c>
      <c r="D336" s="7" t="s">
        <v>4722</v>
      </c>
      <c r="E336" s="19" t="s">
        <v>328</v>
      </c>
      <c r="F336" s="19" t="s">
        <v>958</v>
      </c>
      <c r="G336" s="19" t="s">
        <v>4474</v>
      </c>
    </row>
    <row r="337" spans="2:7" x14ac:dyDescent="0.25">
      <c r="B337" s="7" t="s">
        <v>486</v>
      </c>
      <c r="C337" s="7" t="s">
        <v>4385</v>
      </c>
      <c r="D337" s="7" t="s">
        <v>4515</v>
      </c>
      <c r="E337" s="19" t="s">
        <v>107</v>
      </c>
      <c r="F337" s="19" t="s">
        <v>959</v>
      </c>
      <c r="G337" s="19" t="s">
        <v>4382</v>
      </c>
    </row>
    <row r="338" spans="2:7" x14ac:dyDescent="0.25">
      <c r="B338" s="7" t="s">
        <v>487</v>
      </c>
      <c r="C338" s="7" t="s">
        <v>4723</v>
      </c>
      <c r="D338" s="7" t="s">
        <v>4381</v>
      </c>
      <c r="E338" s="19" t="s">
        <v>5</v>
      </c>
      <c r="F338" s="19" t="s">
        <v>960</v>
      </c>
      <c r="G338" s="19" t="s">
        <v>4382</v>
      </c>
    </row>
    <row r="339" spans="2:7" x14ac:dyDescent="0.25">
      <c r="B339" s="7" t="s">
        <v>488</v>
      </c>
      <c r="C339" s="7" t="s">
        <v>4724</v>
      </c>
      <c r="D339" s="7" t="s">
        <v>4386</v>
      </c>
      <c r="E339" s="19" t="s">
        <v>489</v>
      </c>
      <c r="F339" s="19" t="s">
        <v>961</v>
      </c>
      <c r="G339" s="19" t="s">
        <v>4382</v>
      </c>
    </row>
    <row r="340" spans="2:7" x14ac:dyDescent="0.25">
      <c r="B340" s="7" t="s">
        <v>490</v>
      </c>
      <c r="C340" s="7" t="s">
        <v>4725</v>
      </c>
      <c r="D340" s="7" t="s">
        <v>4470</v>
      </c>
      <c r="E340" s="19" t="s">
        <v>136</v>
      </c>
      <c r="F340" s="19" t="s">
        <v>962</v>
      </c>
      <c r="G340" s="19" t="s">
        <v>4483</v>
      </c>
    </row>
    <row r="341" spans="2:7" x14ac:dyDescent="0.25">
      <c r="B341" s="7" t="s">
        <v>491</v>
      </c>
      <c r="C341" s="7" t="s">
        <v>4726</v>
      </c>
      <c r="D341" s="7" t="s">
        <v>4384</v>
      </c>
      <c r="E341" s="19" t="s">
        <v>173</v>
      </c>
      <c r="F341" s="19" t="s">
        <v>963</v>
      </c>
      <c r="G341" s="19" t="s">
        <v>4586</v>
      </c>
    </row>
    <row r="342" spans="2:7" x14ac:dyDescent="0.25">
      <c r="B342" s="7" t="s">
        <v>492</v>
      </c>
      <c r="C342" s="7" t="s">
        <v>4727</v>
      </c>
      <c r="D342" s="7" t="s">
        <v>4590</v>
      </c>
      <c r="E342" s="19" t="s">
        <v>201</v>
      </c>
      <c r="F342" s="19" t="s">
        <v>964</v>
      </c>
      <c r="G342" s="19" t="s">
        <v>4728</v>
      </c>
    </row>
    <row r="343" spans="2:7" s="7" customFormat="1" x14ac:dyDescent="0.25">
      <c r="B343" s="7" t="s">
        <v>493</v>
      </c>
      <c r="C343" s="7" t="s">
        <v>4662</v>
      </c>
      <c r="D343" s="7" t="s">
        <v>4473</v>
      </c>
      <c r="E343" s="19" t="s">
        <v>130</v>
      </c>
      <c r="F343" s="19" t="s">
        <v>965</v>
      </c>
      <c r="G343" s="19" t="s">
        <v>4382</v>
      </c>
    </row>
    <row r="344" spans="2:7" x14ac:dyDescent="0.25">
      <c r="B344" s="7" t="s">
        <v>495</v>
      </c>
      <c r="C344" s="7" t="s">
        <v>4731</v>
      </c>
      <c r="D344" s="7" t="s">
        <v>4681</v>
      </c>
      <c r="E344" s="19" t="s">
        <v>496</v>
      </c>
      <c r="F344" s="19" t="s">
        <v>967</v>
      </c>
      <c r="G344" s="19" t="s">
        <v>4403</v>
      </c>
    </row>
    <row r="345" spans="2:7" x14ac:dyDescent="0.25">
      <c r="B345" s="7" t="s">
        <v>497</v>
      </c>
      <c r="C345" s="7" t="s">
        <v>4732</v>
      </c>
      <c r="D345" s="7" t="s">
        <v>4480</v>
      </c>
      <c r="E345" s="19" t="s">
        <v>138</v>
      </c>
      <c r="F345" s="19" t="s">
        <v>968</v>
      </c>
      <c r="G345" s="19" t="s">
        <v>4474</v>
      </c>
    </row>
    <row r="346" spans="2:7" x14ac:dyDescent="0.25">
      <c r="B346" s="7" t="s">
        <v>498</v>
      </c>
      <c r="C346" s="7" t="s">
        <v>4733</v>
      </c>
      <c r="D346" s="7" t="s">
        <v>4555</v>
      </c>
      <c r="E346" s="19" t="s">
        <v>7</v>
      </c>
      <c r="F346" s="19" t="s">
        <v>969</v>
      </c>
      <c r="G346" s="19" t="s">
        <v>4382</v>
      </c>
    </row>
    <row r="347" spans="2:7" x14ac:dyDescent="0.25">
      <c r="B347" s="7" t="s">
        <v>499</v>
      </c>
      <c r="C347" s="7" t="s">
        <v>4734</v>
      </c>
      <c r="D347" s="7" t="s">
        <v>4398</v>
      </c>
      <c r="E347" s="19" t="s">
        <v>31</v>
      </c>
      <c r="F347" s="19" t="s">
        <v>970</v>
      </c>
      <c r="G347" s="19" t="s">
        <v>4400</v>
      </c>
    </row>
    <row r="348" spans="2:7" x14ac:dyDescent="0.25">
      <c r="B348" s="7" t="s">
        <v>500</v>
      </c>
      <c r="C348" s="7" t="s">
        <v>4735</v>
      </c>
      <c r="D348" s="7" t="s">
        <v>4384</v>
      </c>
      <c r="E348" s="19" t="s">
        <v>46</v>
      </c>
      <c r="F348" s="19" t="s">
        <v>971</v>
      </c>
      <c r="G348" s="19" t="s">
        <v>4382</v>
      </c>
    </row>
    <row r="349" spans="2:7" x14ac:dyDescent="0.25">
      <c r="B349" s="7" t="s">
        <v>501</v>
      </c>
      <c r="C349" s="7" t="s">
        <v>4736</v>
      </c>
      <c r="D349" s="7" t="s">
        <v>4394</v>
      </c>
      <c r="E349" s="19" t="s">
        <v>130</v>
      </c>
      <c r="F349" s="19" t="s">
        <v>972</v>
      </c>
      <c r="G349" s="19" t="s">
        <v>4382</v>
      </c>
    </row>
    <row r="350" spans="2:7" x14ac:dyDescent="0.25">
      <c r="B350" s="7" t="s">
        <v>502</v>
      </c>
      <c r="C350" s="7" t="s">
        <v>4737</v>
      </c>
      <c r="D350" s="7" t="s">
        <v>4563</v>
      </c>
      <c r="E350" s="19" t="s">
        <v>39</v>
      </c>
      <c r="F350" s="19" t="s">
        <v>973</v>
      </c>
      <c r="G350" s="19" t="s">
        <v>4382</v>
      </c>
    </row>
    <row r="351" spans="2:7" x14ac:dyDescent="0.25">
      <c r="B351" s="7" t="s">
        <v>503</v>
      </c>
      <c r="C351" s="7" t="s">
        <v>4662</v>
      </c>
      <c r="D351" s="7" t="s">
        <v>4394</v>
      </c>
      <c r="E351" s="19" t="s">
        <v>130</v>
      </c>
      <c r="F351" s="19" t="s">
        <v>974</v>
      </c>
      <c r="G351" s="19" t="s">
        <v>4382</v>
      </c>
    </row>
    <row r="352" spans="2:7" s="8" customFormat="1" x14ac:dyDescent="0.25">
      <c r="B352" s="7" t="s">
        <v>504</v>
      </c>
      <c r="C352" s="7" t="s">
        <v>4738</v>
      </c>
      <c r="D352" s="7" t="s">
        <v>4568</v>
      </c>
      <c r="E352" s="19" t="s">
        <v>9</v>
      </c>
      <c r="F352" s="19" t="s">
        <v>975</v>
      </c>
      <c r="G352" s="19" t="s">
        <v>4382</v>
      </c>
    </row>
    <row r="353" spans="2:7" s="8" customFormat="1" x14ac:dyDescent="0.25">
      <c r="B353" s="7" t="s">
        <v>505</v>
      </c>
      <c r="C353" s="7" t="s">
        <v>4520</v>
      </c>
      <c r="D353" s="7" t="s">
        <v>4398</v>
      </c>
      <c r="E353" s="19" t="s">
        <v>204</v>
      </c>
      <c r="F353" s="19" t="s">
        <v>976</v>
      </c>
      <c r="G353" s="19" t="s">
        <v>4416</v>
      </c>
    </row>
    <row r="354" spans="2:7" x14ac:dyDescent="0.25">
      <c r="B354" s="7" t="s">
        <v>506</v>
      </c>
      <c r="C354" s="7" t="s">
        <v>4739</v>
      </c>
      <c r="D354" s="7" t="s">
        <v>4641</v>
      </c>
      <c r="E354" s="19" t="s">
        <v>105</v>
      </c>
      <c r="F354" s="19" t="s">
        <v>977</v>
      </c>
      <c r="G354" s="19" t="s">
        <v>4382</v>
      </c>
    </row>
    <row r="355" spans="2:7" x14ac:dyDescent="0.25">
      <c r="B355" s="7" t="s">
        <v>507</v>
      </c>
      <c r="C355" s="7" t="s">
        <v>4740</v>
      </c>
      <c r="D355" s="7" t="s">
        <v>4722</v>
      </c>
      <c r="E355" s="19" t="s">
        <v>339</v>
      </c>
      <c r="F355" s="19" t="s">
        <v>978</v>
      </c>
      <c r="G355" s="19" t="s">
        <v>4382</v>
      </c>
    </row>
    <row r="356" spans="2:7" x14ac:dyDescent="0.25">
      <c r="B356" s="7" t="s">
        <v>508</v>
      </c>
      <c r="C356" s="7" t="s">
        <v>4741</v>
      </c>
      <c r="D356" s="7" t="s">
        <v>4384</v>
      </c>
      <c r="E356" s="19" t="s">
        <v>142</v>
      </c>
      <c r="F356" s="19" t="s">
        <v>979</v>
      </c>
      <c r="G356" s="19" t="s">
        <v>4487</v>
      </c>
    </row>
    <row r="357" spans="2:7" x14ac:dyDescent="0.25">
      <c r="B357" s="7" t="s">
        <v>509</v>
      </c>
      <c r="C357" s="7" t="s">
        <v>4742</v>
      </c>
      <c r="D357" s="7" t="s">
        <v>4388</v>
      </c>
      <c r="E357" s="19" t="s">
        <v>33</v>
      </c>
      <c r="F357" s="19" t="s">
        <v>980</v>
      </c>
      <c r="G357" s="19" t="s">
        <v>4430</v>
      </c>
    </row>
    <row r="358" spans="2:7" x14ac:dyDescent="0.25">
      <c r="B358" s="7" t="s">
        <v>510</v>
      </c>
      <c r="C358" s="7" t="s">
        <v>4548</v>
      </c>
      <c r="D358" s="7" t="s">
        <v>4743</v>
      </c>
      <c r="E358" s="19" t="s">
        <v>113</v>
      </c>
      <c r="F358" s="19" t="s">
        <v>981</v>
      </c>
      <c r="G358" s="19" t="s">
        <v>4382</v>
      </c>
    </row>
    <row r="359" spans="2:7" x14ac:dyDescent="0.25">
      <c r="B359" s="7" t="s">
        <v>511</v>
      </c>
      <c r="C359" s="7" t="s">
        <v>4744</v>
      </c>
      <c r="D359" s="7" t="s">
        <v>4476</v>
      </c>
      <c r="E359" s="19" t="s">
        <v>83</v>
      </c>
      <c r="F359" s="19" t="s">
        <v>982</v>
      </c>
      <c r="G359" s="19" t="s">
        <v>4403</v>
      </c>
    </row>
    <row r="360" spans="2:7" x14ac:dyDescent="0.25">
      <c r="B360" s="7" t="s">
        <v>512</v>
      </c>
      <c r="C360" s="7" t="s">
        <v>4745</v>
      </c>
      <c r="D360" s="7" t="s">
        <v>4386</v>
      </c>
      <c r="E360" s="19" t="s">
        <v>11</v>
      </c>
      <c r="F360" s="19" t="s">
        <v>983</v>
      </c>
      <c r="G360" s="19" t="s">
        <v>4382</v>
      </c>
    </row>
    <row r="361" spans="2:7" x14ac:dyDescent="0.25">
      <c r="B361" s="7" t="s">
        <v>513</v>
      </c>
      <c r="C361" s="7" t="s">
        <v>4746</v>
      </c>
      <c r="D361" s="7" t="s">
        <v>4388</v>
      </c>
      <c r="E361" s="19" t="s">
        <v>10</v>
      </c>
      <c r="F361" s="19" t="s">
        <v>984</v>
      </c>
      <c r="G361" s="19" t="s">
        <v>4403</v>
      </c>
    </row>
    <row r="362" spans="2:7" x14ac:dyDescent="0.25">
      <c r="B362" s="7" t="s">
        <v>514</v>
      </c>
      <c r="C362" s="7" t="s">
        <v>4524</v>
      </c>
      <c r="D362" s="7" t="s">
        <v>4394</v>
      </c>
      <c r="E362" s="19" t="s">
        <v>9</v>
      </c>
      <c r="F362" s="19" t="s">
        <v>707</v>
      </c>
      <c r="G362" s="19" t="s">
        <v>4382</v>
      </c>
    </row>
    <row r="363" spans="2:7" x14ac:dyDescent="0.25">
      <c r="B363" s="7" t="s">
        <v>515</v>
      </c>
      <c r="C363" s="7" t="s">
        <v>4613</v>
      </c>
      <c r="D363" s="7" t="s">
        <v>4394</v>
      </c>
      <c r="E363" s="19" t="s">
        <v>285</v>
      </c>
      <c r="F363" s="19" t="s">
        <v>985</v>
      </c>
      <c r="G363" s="19" t="s">
        <v>4413</v>
      </c>
    </row>
    <row r="364" spans="2:7" x14ac:dyDescent="0.25">
      <c r="B364" s="7" t="s">
        <v>516</v>
      </c>
      <c r="C364" s="7" t="s">
        <v>4540</v>
      </c>
      <c r="D364" s="7" t="s">
        <v>4747</v>
      </c>
      <c r="E364" s="19" t="s">
        <v>211</v>
      </c>
      <c r="F364" s="19" t="s">
        <v>986</v>
      </c>
      <c r="G364" s="19" t="s">
        <v>4546</v>
      </c>
    </row>
    <row r="365" spans="2:7" x14ac:dyDescent="0.25">
      <c r="B365" s="7" t="s">
        <v>517</v>
      </c>
      <c r="C365" s="7" t="s">
        <v>4407</v>
      </c>
      <c r="D365" s="7" t="s">
        <v>4408</v>
      </c>
      <c r="E365" s="19" t="s">
        <v>42</v>
      </c>
      <c r="F365" s="19" t="s">
        <v>987</v>
      </c>
      <c r="G365" s="19" t="s">
        <v>4409</v>
      </c>
    </row>
    <row r="366" spans="2:7" x14ac:dyDescent="0.25">
      <c r="B366" s="7" t="s">
        <v>518</v>
      </c>
      <c r="C366" s="7" t="s">
        <v>4748</v>
      </c>
      <c r="D366" s="7" t="s">
        <v>4681</v>
      </c>
      <c r="E366" s="19" t="s">
        <v>603</v>
      </c>
      <c r="F366" s="19" t="s">
        <v>988</v>
      </c>
      <c r="G366" s="19" t="s">
        <v>4382</v>
      </c>
    </row>
    <row r="367" spans="2:7" x14ac:dyDescent="0.25">
      <c r="B367" s="7" t="s">
        <v>519</v>
      </c>
      <c r="C367" s="7" t="s">
        <v>4401</v>
      </c>
      <c r="D367" s="7" t="s">
        <v>4381</v>
      </c>
      <c r="E367" s="19" t="s">
        <v>5</v>
      </c>
      <c r="F367" s="19" t="s">
        <v>989</v>
      </c>
      <c r="G367" s="19" t="s">
        <v>4382</v>
      </c>
    </row>
    <row r="368" spans="2:7" x14ac:dyDescent="0.25">
      <c r="B368" s="7" t="s">
        <v>520</v>
      </c>
      <c r="C368" s="7" t="s">
        <v>4446</v>
      </c>
      <c r="D368" s="7" t="s">
        <v>4381</v>
      </c>
      <c r="E368" s="19" t="s">
        <v>5</v>
      </c>
      <c r="F368" s="19" t="s">
        <v>990</v>
      </c>
      <c r="G368" s="19" t="s">
        <v>4382</v>
      </c>
    </row>
    <row r="369" spans="2:8" x14ac:dyDescent="0.25">
      <c r="B369" s="7" t="s">
        <v>521</v>
      </c>
      <c r="C369" s="7" t="s">
        <v>4749</v>
      </c>
      <c r="D369" s="7" t="s">
        <v>4482</v>
      </c>
      <c r="E369" s="19" t="s">
        <v>140</v>
      </c>
      <c r="F369" s="19" t="s">
        <v>991</v>
      </c>
      <c r="G369" s="19" t="s">
        <v>4484</v>
      </c>
    </row>
    <row r="370" spans="2:8" x14ac:dyDescent="0.25">
      <c r="B370" s="7" t="s">
        <v>522</v>
      </c>
      <c r="C370" s="7" t="s">
        <v>4581</v>
      </c>
      <c r="D370" s="7" t="s">
        <v>4398</v>
      </c>
      <c r="E370" s="19" t="s">
        <v>270</v>
      </c>
      <c r="F370" s="19" t="s">
        <v>992</v>
      </c>
      <c r="G370" s="19" t="s">
        <v>4413</v>
      </c>
    </row>
    <row r="371" spans="2:8" x14ac:dyDescent="0.25">
      <c r="B371" s="7" t="s">
        <v>523</v>
      </c>
      <c r="C371" s="7" t="s">
        <v>4453</v>
      </c>
      <c r="D371" s="7" t="s">
        <v>4386</v>
      </c>
      <c r="E371" s="19" t="s">
        <v>489</v>
      </c>
      <c r="F371" s="19" t="s">
        <v>993</v>
      </c>
      <c r="G371" s="19" t="s">
        <v>4382</v>
      </c>
    </row>
    <row r="372" spans="2:8" x14ac:dyDescent="0.25">
      <c r="B372" s="7" t="s">
        <v>524</v>
      </c>
      <c r="C372" s="7" t="s">
        <v>4750</v>
      </c>
      <c r="D372" s="7" t="s">
        <v>4394</v>
      </c>
      <c r="E372" s="19" t="s">
        <v>130</v>
      </c>
      <c r="F372" s="19" t="s">
        <v>994</v>
      </c>
      <c r="G372" s="19" t="s">
        <v>4382</v>
      </c>
    </row>
    <row r="373" spans="2:8" x14ac:dyDescent="0.25">
      <c r="B373" s="7" t="s">
        <v>525</v>
      </c>
      <c r="C373" s="7" t="s">
        <v>4711</v>
      </c>
      <c r="D373" s="7" t="s">
        <v>4568</v>
      </c>
      <c r="E373" s="19" t="s">
        <v>9</v>
      </c>
      <c r="F373" s="19" t="s">
        <v>995</v>
      </c>
      <c r="G373" s="19" t="s">
        <v>4382</v>
      </c>
    </row>
    <row r="374" spans="2:8" x14ac:dyDescent="0.25">
      <c r="B374" s="7" t="s">
        <v>526</v>
      </c>
      <c r="C374" s="7" t="s">
        <v>4663</v>
      </c>
      <c r="D374" s="7" t="s">
        <v>4594</v>
      </c>
      <c r="E374" s="19" t="s">
        <v>26</v>
      </c>
      <c r="F374" s="19" t="s">
        <v>996</v>
      </c>
      <c r="G374" s="19" t="s">
        <v>4403</v>
      </c>
    </row>
    <row r="375" spans="2:8" x14ac:dyDescent="0.25">
      <c r="B375" s="7" t="s">
        <v>527</v>
      </c>
      <c r="C375" s="7" t="s">
        <v>4751</v>
      </c>
      <c r="D375" s="7" t="s">
        <v>4507</v>
      </c>
      <c r="E375" s="19" t="s">
        <v>150</v>
      </c>
      <c r="F375" s="19" t="s">
        <v>997</v>
      </c>
      <c r="G375" s="19" t="s">
        <v>4496</v>
      </c>
    </row>
    <row r="376" spans="2:8" x14ac:dyDescent="0.25">
      <c r="B376" s="7" t="s">
        <v>528</v>
      </c>
      <c r="C376" s="7" t="s">
        <v>4752</v>
      </c>
      <c r="D376" s="7" t="s">
        <v>4683</v>
      </c>
      <c r="E376" s="19" t="s">
        <v>604</v>
      </c>
      <c r="F376" s="19" t="s">
        <v>998</v>
      </c>
      <c r="G376" s="19" t="s">
        <v>4382</v>
      </c>
    </row>
    <row r="377" spans="2:8" x14ac:dyDescent="0.25">
      <c r="B377" s="7" t="s">
        <v>529</v>
      </c>
      <c r="C377" s="7" t="s">
        <v>4695</v>
      </c>
      <c r="D377" s="7" t="s">
        <v>4398</v>
      </c>
      <c r="E377" s="19" t="s">
        <v>154</v>
      </c>
      <c r="F377" s="19" t="s">
        <v>999</v>
      </c>
      <c r="G377" s="19" t="s">
        <v>4498</v>
      </c>
    </row>
    <row r="378" spans="2:8" s="8" customFormat="1" x14ac:dyDescent="0.25">
      <c r="B378" s="7" t="s">
        <v>530</v>
      </c>
      <c r="C378" s="7" t="s">
        <v>4753</v>
      </c>
      <c r="D378" s="7" t="s">
        <v>4394</v>
      </c>
      <c r="E378" s="19" t="s">
        <v>48</v>
      </c>
      <c r="F378" s="19" t="s">
        <v>1000</v>
      </c>
      <c r="G378" s="19" t="s">
        <v>4412</v>
      </c>
    </row>
    <row r="379" spans="2:8" s="8" customFormat="1" x14ac:dyDescent="0.25">
      <c r="B379" s="7" t="s">
        <v>531</v>
      </c>
      <c r="C379" s="7" t="s">
        <v>4390</v>
      </c>
      <c r="D379" s="7" t="s">
        <v>4381</v>
      </c>
      <c r="E379" s="19" t="s">
        <v>5</v>
      </c>
      <c r="F379" s="19" t="s">
        <v>1001</v>
      </c>
      <c r="G379" s="19" t="s">
        <v>4382</v>
      </c>
    </row>
    <row r="380" spans="2:8" s="8" customFormat="1" x14ac:dyDescent="0.25">
      <c r="B380" s="7" t="s">
        <v>532</v>
      </c>
      <c r="C380" s="7" t="s">
        <v>4754</v>
      </c>
      <c r="D380" s="7" t="s">
        <v>4555</v>
      </c>
      <c r="E380" s="19" t="s">
        <v>7</v>
      </c>
      <c r="F380" s="19" t="s">
        <v>1002</v>
      </c>
      <c r="G380" s="19" t="s">
        <v>4382</v>
      </c>
    </row>
    <row r="381" spans="2:8" s="8" customFormat="1" x14ac:dyDescent="0.25">
      <c r="B381" s="7" t="s">
        <v>533</v>
      </c>
      <c r="C381" s="7" t="s">
        <v>4755</v>
      </c>
      <c r="D381" s="7" t="s">
        <v>4515</v>
      </c>
      <c r="E381" s="19" t="s">
        <v>107</v>
      </c>
      <c r="F381" s="19" t="s">
        <v>1003</v>
      </c>
      <c r="G381" s="19" t="s">
        <v>4382</v>
      </c>
      <c r="H381" s="9"/>
    </row>
    <row r="382" spans="2:8" s="8" customFormat="1" x14ac:dyDescent="0.25">
      <c r="B382" s="7" t="s">
        <v>534</v>
      </c>
      <c r="C382" s="7" t="s">
        <v>4756</v>
      </c>
      <c r="D382" s="7" t="s">
        <v>4408</v>
      </c>
      <c r="E382" s="19" t="s">
        <v>42</v>
      </c>
      <c r="F382" s="19" t="s">
        <v>1004</v>
      </c>
      <c r="G382" s="19" t="s">
        <v>4409</v>
      </c>
      <c r="H382" s="9"/>
    </row>
    <row r="383" spans="2:8" s="8" customFormat="1" x14ac:dyDescent="0.25">
      <c r="B383" s="7" t="s">
        <v>536</v>
      </c>
      <c r="C383" s="7" t="s">
        <v>4520</v>
      </c>
      <c r="D383" s="7" t="s">
        <v>4398</v>
      </c>
      <c r="E383" s="19" t="s">
        <v>53</v>
      </c>
      <c r="F383" s="19" t="s">
        <v>1006</v>
      </c>
      <c r="G383" s="19" t="s">
        <v>4416</v>
      </c>
      <c r="H383" s="9"/>
    </row>
    <row r="384" spans="2:8" s="8" customFormat="1" x14ac:dyDescent="0.25">
      <c r="B384" s="7" t="s">
        <v>537</v>
      </c>
      <c r="C384" s="7" t="s">
        <v>4757</v>
      </c>
      <c r="D384" s="7" t="s">
        <v>4654</v>
      </c>
      <c r="E384" s="19" t="s">
        <v>122</v>
      </c>
      <c r="F384" s="19" t="s">
        <v>1007</v>
      </c>
      <c r="G384" s="19" t="s">
        <v>4409</v>
      </c>
      <c r="H384" s="9"/>
    </row>
    <row r="385" spans="2:8" s="8" customFormat="1" x14ac:dyDescent="0.25">
      <c r="B385" s="7" t="s">
        <v>538</v>
      </c>
      <c r="C385" s="7" t="s">
        <v>4758</v>
      </c>
      <c r="D385" s="7" t="s">
        <v>4759</v>
      </c>
      <c r="E385" s="19" t="s">
        <v>434</v>
      </c>
      <c r="F385" s="19" t="s">
        <v>1008</v>
      </c>
      <c r="G385" s="19" t="s">
        <v>4413</v>
      </c>
      <c r="H385" s="9"/>
    </row>
    <row r="386" spans="2:8" s="8" customFormat="1" x14ac:dyDescent="0.25">
      <c r="B386" s="7" t="s">
        <v>539</v>
      </c>
      <c r="C386" s="7" t="s">
        <v>4423</v>
      </c>
      <c r="D386" s="7" t="s">
        <v>4654</v>
      </c>
      <c r="E386" s="19" t="s">
        <v>122</v>
      </c>
      <c r="F386" s="19" t="s">
        <v>1009</v>
      </c>
      <c r="G386" s="19" t="s">
        <v>4409</v>
      </c>
    </row>
    <row r="387" spans="2:8" s="8" customFormat="1" x14ac:dyDescent="0.25">
      <c r="B387" s="7" t="s">
        <v>540</v>
      </c>
      <c r="C387" s="7" t="s">
        <v>4417</v>
      </c>
      <c r="D387" s="7" t="s">
        <v>4759</v>
      </c>
      <c r="E387" s="19" t="s">
        <v>541</v>
      </c>
      <c r="F387" s="19" t="s">
        <v>1010</v>
      </c>
      <c r="G387" s="19" t="s">
        <v>4413</v>
      </c>
    </row>
    <row r="388" spans="2:8" s="8" customFormat="1" x14ac:dyDescent="0.25">
      <c r="B388" s="7" t="s">
        <v>542</v>
      </c>
      <c r="C388" s="7" t="s">
        <v>4760</v>
      </c>
      <c r="D388" s="7" t="s">
        <v>4398</v>
      </c>
      <c r="E388" s="19" t="s">
        <v>80</v>
      </c>
      <c r="F388" s="19" t="s">
        <v>1011</v>
      </c>
      <c r="G388" s="19" t="s">
        <v>4547</v>
      </c>
    </row>
    <row r="389" spans="2:8" s="8" customFormat="1" x14ac:dyDescent="0.25">
      <c r="B389" s="7" t="s">
        <v>544</v>
      </c>
      <c r="C389" s="7" t="s">
        <v>4761</v>
      </c>
      <c r="D389" s="7" t="s">
        <v>4398</v>
      </c>
      <c r="E389" s="19" t="s">
        <v>38</v>
      </c>
      <c r="F389" s="19" t="s">
        <v>1013</v>
      </c>
      <c r="G389" s="19" t="s">
        <v>4406</v>
      </c>
    </row>
    <row r="390" spans="2:8" s="8" customFormat="1" x14ac:dyDescent="0.25">
      <c r="B390" s="7" t="s">
        <v>545</v>
      </c>
      <c r="C390" s="7" t="s">
        <v>4762</v>
      </c>
      <c r="D390" s="7" t="s">
        <v>4398</v>
      </c>
      <c r="E390" s="19" t="s">
        <v>44</v>
      </c>
      <c r="F390" s="19" t="s">
        <v>1014</v>
      </c>
      <c r="G390" s="19" t="s">
        <v>4441</v>
      </c>
    </row>
    <row r="391" spans="2:8" x14ac:dyDescent="0.25">
      <c r="B391" s="7" t="s">
        <v>546</v>
      </c>
      <c r="C391" s="7" t="s">
        <v>4763</v>
      </c>
      <c r="D391" s="7" t="s">
        <v>4398</v>
      </c>
      <c r="E391" s="19" t="s">
        <v>16</v>
      </c>
      <c r="F391" s="19" t="s">
        <v>1015</v>
      </c>
      <c r="G391" s="19" t="s">
        <v>4391</v>
      </c>
    </row>
    <row r="392" spans="2:8" x14ac:dyDescent="0.25">
      <c r="B392" s="7" t="s">
        <v>547</v>
      </c>
      <c r="C392" s="7" t="s">
        <v>4551</v>
      </c>
      <c r="D392" s="7" t="s">
        <v>4405</v>
      </c>
      <c r="E392" s="19" t="s">
        <v>38</v>
      </c>
      <c r="F392" s="19" t="s">
        <v>1016</v>
      </c>
      <c r="G392" s="19" t="s">
        <v>4406</v>
      </c>
    </row>
    <row r="393" spans="2:8" x14ac:dyDescent="0.25">
      <c r="B393" s="7" t="s">
        <v>548</v>
      </c>
      <c r="C393" s="7" t="s">
        <v>4517</v>
      </c>
      <c r="D393" s="7" t="s">
        <v>4384</v>
      </c>
      <c r="E393" s="19" t="s">
        <v>9</v>
      </c>
      <c r="F393" s="19" t="s">
        <v>1017</v>
      </c>
      <c r="G393" s="19" t="s">
        <v>4382</v>
      </c>
    </row>
    <row r="394" spans="2:8" x14ac:dyDescent="0.25">
      <c r="B394" s="7" t="s">
        <v>549</v>
      </c>
      <c r="C394" s="7" t="s">
        <v>4764</v>
      </c>
      <c r="D394" s="7" t="s">
        <v>4394</v>
      </c>
      <c r="E394" s="19" t="s">
        <v>42</v>
      </c>
      <c r="F394" s="19" t="s">
        <v>1018</v>
      </c>
      <c r="G394" s="19" t="s">
        <v>4409</v>
      </c>
    </row>
    <row r="395" spans="2:8" x14ac:dyDescent="0.25">
      <c r="B395" s="7" t="s">
        <v>550</v>
      </c>
      <c r="C395" s="7" t="s">
        <v>4390</v>
      </c>
      <c r="D395" s="7" t="s">
        <v>4384</v>
      </c>
      <c r="E395" s="19" t="s">
        <v>5</v>
      </c>
      <c r="F395" s="19" t="s">
        <v>1019</v>
      </c>
      <c r="G395" s="19" t="s">
        <v>4382</v>
      </c>
    </row>
    <row r="396" spans="2:8" x14ac:dyDescent="0.25">
      <c r="B396" s="7" t="s">
        <v>551</v>
      </c>
      <c r="C396" s="7" t="s">
        <v>4517</v>
      </c>
      <c r="D396" s="7" t="s">
        <v>4394</v>
      </c>
      <c r="E396" s="19" t="s">
        <v>9</v>
      </c>
      <c r="F396" s="19" t="s">
        <v>1020</v>
      </c>
      <c r="G396" s="19" t="s">
        <v>4382</v>
      </c>
    </row>
    <row r="397" spans="2:8" x14ac:dyDescent="0.25">
      <c r="B397" s="7" t="s">
        <v>552</v>
      </c>
      <c r="C397" s="7" t="s">
        <v>4765</v>
      </c>
      <c r="D397" s="7" t="s">
        <v>4431</v>
      </c>
      <c r="E397" s="19" t="s">
        <v>14</v>
      </c>
      <c r="F397" s="19" t="s">
        <v>1021</v>
      </c>
      <c r="G397" s="19" t="s">
        <v>4403</v>
      </c>
    </row>
    <row r="398" spans="2:8" x14ac:dyDescent="0.25">
      <c r="B398" s="7" t="s">
        <v>553</v>
      </c>
      <c r="C398" s="7" t="s">
        <v>4766</v>
      </c>
      <c r="D398" s="7" t="s">
        <v>4431</v>
      </c>
      <c r="E398" s="19" t="s">
        <v>14</v>
      </c>
      <c r="F398" s="19" t="s">
        <v>1022</v>
      </c>
      <c r="G398" s="19" t="s">
        <v>4403</v>
      </c>
    </row>
    <row r="399" spans="2:8" x14ac:dyDescent="0.25">
      <c r="B399" s="7" t="s">
        <v>555</v>
      </c>
      <c r="C399" s="7" t="s">
        <v>4768</v>
      </c>
      <c r="D399" s="7" t="s">
        <v>4384</v>
      </c>
      <c r="E399" s="19" t="s">
        <v>25</v>
      </c>
      <c r="F399" s="19" t="s">
        <v>1024</v>
      </c>
      <c r="G399" s="19" t="s">
        <v>4382</v>
      </c>
    </row>
    <row r="400" spans="2:8" x14ac:dyDescent="0.25">
      <c r="B400" s="7" t="s">
        <v>556</v>
      </c>
      <c r="C400" s="7" t="s">
        <v>4447</v>
      </c>
      <c r="D400" s="7" t="s">
        <v>4444</v>
      </c>
      <c r="E400" s="19" t="s">
        <v>93</v>
      </c>
      <c r="F400" s="19" t="s">
        <v>1025</v>
      </c>
      <c r="G400" s="19" t="s">
        <v>4382</v>
      </c>
    </row>
    <row r="401" spans="2:7" x14ac:dyDescent="0.25">
      <c r="B401" s="7" t="s">
        <v>557</v>
      </c>
      <c r="C401" s="7" t="s">
        <v>4647</v>
      </c>
      <c r="D401" s="7" t="s">
        <v>4384</v>
      </c>
      <c r="E401" s="19" t="s">
        <v>124</v>
      </c>
      <c r="F401" s="19" t="s">
        <v>1026</v>
      </c>
      <c r="G401" s="19" t="s">
        <v>4586</v>
      </c>
    </row>
    <row r="402" spans="2:7" x14ac:dyDescent="0.25">
      <c r="B402" s="7" t="s">
        <v>558</v>
      </c>
      <c r="C402" s="7" t="s">
        <v>4517</v>
      </c>
      <c r="D402" s="7" t="s">
        <v>4384</v>
      </c>
      <c r="E402" s="19" t="s">
        <v>142</v>
      </c>
      <c r="F402" s="19" t="s">
        <v>1027</v>
      </c>
      <c r="G402" s="19" t="s">
        <v>4487</v>
      </c>
    </row>
    <row r="403" spans="2:7" x14ac:dyDescent="0.25">
      <c r="B403" s="7" t="s">
        <v>559</v>
      </c>
      <c r="C403" s="7" t="s">
        <v>4769</v>
      </c>
      <c r="D403" s="7" t="s">
        <v>4388</v>
      </c>
      <c r="E403" s="19" t="s">
        <v>314</v>
      </c>
      <c r="F403" s="19" t="s">
        <v>1028</v>
      </c>
      <c r="G403" s="19" t="s">
        <v>4770</v>
      </c>
    </row>
    <row r="404" spans="2:7" x14ac:dyDescent="0.25">
      <c r="B404" s="7" t="s">
        <v>560</v>
      </c>
      <c r="C404" s="7" t="s">
        <v>4672</v>
      </c>
      <c r="D404" s="7" t="s">
        <v>4419</v>
      </c>
      <c r="E404" s="19" t="s">
        <v>59</v>
      </c>
      <c r="F404" s="19" t="s">
        <v>1029</v>
      </c>
      <c r="G404" s="19" t="s">
        <v>4382</v>
      </c>
    </row>
    <row r="405" spans="2:7" x14ac:dyDescent="0.25">
      <c r="B405" s="7" t="s">
        <v>561</v>
      </c>
      <c r="C405" s="7" t="s">
        <v>4771</v>
      </c>
      <c r="D405" s="7" t="s">
        <v>4381</v>
      </c>
      <c r="E405" s="19" t="s">
        <v>7</v>
      </c>
      <c r="F405" s="19" t="s">
        <v>1030</v>
      </c>
      <c r="G405" s="19" t="s">
        <v>4382</v>
      </c>
    </row>
    <row r="406" spans="2:7" x14ac:dyDescent="0.25">
      <c r="B406" s="7" t="s">
        <v>562</v>
      </c>
      <c r="C406" s="7" t="s">
        <v>4772</v>
      </c>
      <c r="D406" s="7" t="s">
        <v>4759</v>
      </c>
      <c r="E406" s="19" t="s">
        <v>434</v>
      </c>
      <c r="F406" s="19" t="s">
        <v>1031</v>
      </c>
      <c r="G406" s="19" t="s">
        <v>4413</v>
      </c>
    </row>
    <row r="407" spans="2:7" x14ac:dyDescent="0.25">
      <c r="B407" s="7" t="s">
        <v>564</v>
      </c>
      <c r="C407" s="7" t="s">
        <v>4773</v>
      </c>
      <c r="D407" s="7" t="s">
        <v>4398</v>
      </c>
      <c r="E407" s="19" t="s">
        <v>75</v>
      </c>
      <c r="F407" s="19" t="s">
        <v>1033</v>
      </c>
      <c r="G407" s="19" t="s">
        <v>4400</v>
      </c>
    </row>
    <row r="408" spans="2:7" x14ac:dyDescent="0.25">
      <c r="B408" s="7" t="s">
        <v>565</v>
      </c>
      <c r="C408" s="7" t="s">
        <v>4420</v>
      </c>
      <c r="D408" s="7" t="s">
        <v>4421</v>
      </c>
      <c r="E408" s="19" t="s">
        <v>18</v>
      </c>
      <c r="F408" s="19" t="s">
        <v>1034</v>
      </c>
      <c r="G408" s="19" t="s">
        <v>4400</v>
      </c>
    </row>
    <row r="409" spans="2:7" x14ac:dyDescent="0.25">
      <c r="B409" s="7" t="s">
        <v>566</v>
      </c>
      <c r="C409" s="7" t="s">
        <v>4774</v>
      </c>
      <c r="D409" s="7" t="s">
        <v>4381</v>
      </c>
      <c r="E409" s="19" t="s">
        <v>5</v>
      </c>
      <c r="F409" s="19" t="s">
        <v>1035</v>
      </c>
      <c r="G409" s="19" t="s">
        <v>4382</v>
      </c>
    </row>
    <row r="410" spans="2:7" x14ac:dyDescent="0.25">
      <c r="B410" s="7" t="s">
        <v>567</v>
      </c>
      <c r="C410" s="7" t="s">
        <v>4602</v>
      </c>
      <c r="D410" s="7" t="s">
        <v>4394</v>
      </c>
      <c r="E410" s="19" t="s">
        <v>9</v>
      </c>
      <c r="F410" s="19" t="s">
        <v>1036</v>
      </c>
      <c r="G410" s="19" t="s">
        <v>4382</v>
      </c>
    </row>
    <row r="411" spans="2:7" x14ac:dyDescent="0.25">
      <c r="B411" s="7" t="s">
        <v>568</v>
      </c>
      <c r="C411" s="7" t="s">
        <v>4775</v>
      </c>
      <c r="D411" s="7" t="s">
        <v>4386</v>
      </c>
      <c r="E411" s="19" t="s">
        <v>11</v>
      </c>
      <c r="F411" s="19" t="s">
        <v>1037</v>
      </c>
      <c r="G411" s="19" t="s">
        <v>4382</v>
      </c>
    </row>
    <row r="412" spans="2:7" x14ac:dyDescent="0.25">
      <c r="B412" s="7" t="s">
        <v>569</v>
      </c>
      <c r="C412" s="7" t="s">
        <v>4776</v>
      </c>
      <c r="D412" s="7" t="s">
        <v>4394</v>
      </c>
      <c r="E412" s="19" t="s">
        <v>189</v>
      </c>
      <c r="F412" s="19" t="s">
        <v>1038</v>
      </c>
      <c r="G412" s="19" t="s">
        <v>4496</v>
      </c>
    </row>
    <row r="413" spans="2:7" x14ac:dyDescent="0.25">
      <c r="B413" s="7" t="s">
        <v>570</v>
      </c>
      <c r="C413" s="7" t="s">
        <v>4777</v>
      </c>
      <c r="D413" s="7" t="s">
        <v>4567</v>
      </c>
      <c r="E413" s="19" t="s">
        <v>207</v>
      </c>
      <c r="F413" s="19" t="s">
        <v>1039</v>
      </c>
      <c r="G413" s="19" t="s">
        <v>4382</v>
      </c>
    </row>
    <row r="414" spans="2:7" x14ac:dyDescent="0.25">
      <c r="B414" s="7" t="s">
        <v>571</v>
      </c>
      <c r="C414" s="7" t="s">
        <v>4778</v>
      </c>
      <c r="D414" s="7" t="s">
        <v>4419</v>
      </c>
      <c r="E414" s="19" t="s">
        <v>59</v>
      </c>
      <c r="F414" s="19" t="s">
        <v>1040</v>
      </c>
      <c r="G414" s="19" t="s">
        <v>4382</v>
      </c>
    </row>
    <row r="415" spans="2:7" x14ac:dyDescent="0.25">
      <c r="B415" s="7" t="s">
        <v>572</v>
      </c>
      <c r="C415" s="7" t="s">
        <v>4553</v>
      </c>
      <c r="D415" s="7" t="s">
        <v>4388</v>
      </c>
      <c r="E415" s="19" t="s">
        <v>48</v>
      </c>
      <c r="F415" s="19" t="s">
        <v>1041</v>
      </c>
      <c r="G415" s="19" t="s">
        <v>4412</v>
      </c>
    </row>
    <row r="416" spans="2:7" x14ac:dyDescent="0.25">
      <c r="B416" s="7" t="s">
        <v>573</v>
      </c>
      <c r="C416" s="7" t="s">
        <v>4779</v>
      </c>
      <c r="D416" s="7" t="s">
        <v>4384</v>
      </c>
      <c r="E416" s="19" t="s">
        <v>25</v>
      </c>
      <c r="F416" s="19" t="s">
        <v>1042</v>
      </c>
      <c r="G416" s="19" t="s">
        <v>4382</v>
      </c>
    </row>
    <row r="417" spans="2:7" x14ac:dyDescent="0.25">
      <c r="B417" s="7" t="s">
        <v>574</v>
      </c>
      <c r="C417" s="7" t="s">
        <v>4780</v>
      </c>
      <c r="D417" s="7" t="s">
        <v>4384</v>
      </c>
      <c r="E417" s="19" t="s">
        <v>23</v>
      </c>
      <c r="F417" s="19" t="s">
        <v>1043</v>
      </c>
      <c r="G417" s="19" t="s">
        <v>4382</v>
      </c>
    </row>
    <row r="418" spans="2:7" x14ac:dyDescent="0.25">
      <c r="B418" s="7" t="s">
        <v>575</v>
      </c>
      <c r="C418" s="7" t="s">
        <v>4572</v>
      </c>
      <c r="D418" s="7" t="s">
        <v>4438</v>
      </c>
      <c r="E418" s="19" t="s">
        <v>52</v>
      </c>
      <c r="F418" s="19" t="s">
        <v>1044</v>
      </c>
      <c r="G418" s="19" t="s">
        <v>4439</v>
      </c>
    </row>
    <row r="419" spans="2:7" x14ac:dyDescent="0.25">
      <c r="B419" s="7" t="s">
        <v>576</v>
      </c>
      <c r="C419" s="7" t="s">
        <v>4436</v>
      </c>
      <c r="D419" s="7" t="s">
        <v>4386</v>
      </c>
      <c r="E419" s="19" t="s">
        <v>11</v>
      </c>
      <c r="F419" s="19" t="s">
        <v>1045</v>
      </c>
      <c r="G419" s="19" t="s">
        <v>4382</v>
      </c>
    </row>
    <row r="420" spans="2:7" x14ac:dyDescent="0.25">
      <c r="B420" s="7" t="s">
        <v>577</v>
      </c>
      <c r="C420" s="7" t="s">
        <v>4385</v>
      </c>
      <c r="D420" s="7" t="s">
        <v>4515</v>
      </c>
      <c r="E420" s="19" t="s">
        <v>107</v>
      </c>
      <c r="F420" s="19" t="s">
        <v>1046</v>
      </c>
      <c r="G420" s="19" t="s">
        <v>4382</v>
      </c>
    </row>
    <row r="421" spans="2:7" x14ac:dyDescent="0.25">
      <c r="B421" s="7" t="s">
        <v>578</v>
      </c>
      <c r="C421" s="7" t="s">
        <v>4781</v>
      </c>
      <c r="D421" s="7" t="s">
        <v>4640</v>
      </c>
      <c r="E421" s="19" t="s">
        <v>31</v>
      </c>
      <c r="F421" s="19" t="s">
        <v>1047</v>
      </c>
      <c r="G421" s="19" t="s">
        <v>4400</v>
      </c>
    </row>
    <row r="422" spans="2:7" x14ac:dyDescent="0.25">
      <c r="B422" s="7" t="s">
        <v>579</v>
      </c>
      <c r="C422" s="7" t="s">
        <v>4782</v>
      </c>
      <c r="D422" s="7" t="s">
        <v>4398</v>
      </c>
      <c r="E422" s="19" t="s">
        <v>44</v>
      </c>
      <c r="F422" s="19" t="s">
        <v>1048</v>
      </c>
      <c r="G422" s="19" t="s">
        <v>4441</v>
      </c>
    </row>
    <row r="423" spans="2:7" x14ac:dyDescent="0.25">
      <c r="B423" s="7" t="s">
        <v>581</v>
      </c>
      <c r="C423" s="7" t="s">
        <v>4390</v>
      </c>
      <c r="D423" s="7" t="s">
        <v>4384</v>
      </c>
      <c r="E423" s="19" t="s">
        <v>5</v>
      </c>
      <c r="F423" s="19" t="s">
        <v>1050</v>
      </c>
      <c r="G423" s="19" t="s">
        <v>4382</v>
      </c>
    </row>
    <row r="424" spans="2:7" x14ac:dyDescent="0.25">
      <c r="B424" s="7" t="s">
        <v>582</v>
      </c>
      <c r="C424" s="7" t="s">
        <v>4475</v>
      </c>
      <c r="D424" s="7" t="s">
        <v>4476</v>
      </c>
      <c r="E424" s="19" t="s">
        <v>83</v>
      </c>
      <c r="F424" s="19" t="s">
        <v>1051</v>
      </c>
      <c r="G424" s="19" t="s">
        <v>4403</v>
      </c>
    </row>
    <row r="425" spans="2:7" x14ac:dyDescent="0.25">
      <c r="B425" s="7" t="s">
        <v>583</v>
      </c>
      <c r="C425" s="7" t="s">
        <v>4784</v>
      </c>
      <c r="D425" s="7" t="s">
        <v>4384</v>
      </c>
      <c r="E425" s="19" t="s">
        <v>594</v>
      </c>
      <c r="F425" s="19" t="s">
        <v>1052</v>
      </c>
      <c r="G425" s="19" t="s">
        <v>4382</v>
      </c>
    </row>
    <row r="426" spans="2:7" x14ac:dyDescent="0.25">
      <c r="B426" s="7" t="s">
        <v>585</v>
      </c>
      <c r="C426" s="7" t="s">
        <v>4785</v>
      </c>
      <c r="D426" s="7" t="s">
        <v>4386</v>
      </c>
      <c r="E426" s="19" t="s">
        <v>333</v>
      </c>
      <c r="F426" s="19" t="s">
        <v>1054</v>
      </c>
      <c r="G426" s="19" t="s">
        <v>4382</v>
      </c>
    </row>
    <row r="427" spans="2:7" s="7" customFormat="1" x14ac:dyDescent="0.25"/>
    <row r="428" spans="2:7" s="7" customFormat="1" ht="48.75" customHeight="1" x14ac:dyDescent="0.25">
      <c r="B428" s="20" t="s">
        <v>5272</v>
      </c>
      <c r="C428" s="15" t="s">
        <v>0</v>
      </c>
      <c r="D428" s="6" t="s">
        <v>1</v>
      </c>
      <c r="E428" s="6" t="s">
        <v>2</v>
      </c>
      <c r="F428" s="17" t="s">
        <v>3</v>
      </c>
      <c r="G428" s="18" t="s">
        <v>4</v>
      </c>
    </row>
    <row r="429" spans="2:7" x14ac:dyDescent="0.25">
      <c r="B429" s="7" t="s">
        <v>198</v>
      </c>
      <c r="C429" s="7" t="s">
        <v>4533</v>
      </c>
      <c r="D429" s="7" t="s">
        <v>4534</v>
      </c>
      <c r="E429" s="7" t="s">
        <v>128</v>
      </c>
      <c r="F429" s="7" t="s">
        <v>714</v>
      </c>
      <c r="G429" s="7" t="s">
        <v>4382</v>
      </c>
    </row>
    <row r="430" spans="2:7" x14ac:dyDescent="0.25">
      <c r="B430" s="7" t="s">
        <v>55</v>
      </c>
      <c r="C430" s="7" t="s">
        <v>4415</v>
      </c>
      <c r="D430" s="7" t="s">
        <v>4384</v>
      </c>
      <c r="E430" s="7" t="s">
        <v>18</v>
      </c>
      <c r="F430" s="7" t="s">
        <v>624</v>
      </c>
      <c r="G430" s="7" t="s">
        <v>4382</v>
      </c>
    </row>
    <row r="431" spans="2:7" x14ac:dyDescent="0.25">
      <c r="B431" s="7" t="s">
        <v>457</v>
      </c>
      <c r="C431" s="7" t="s">
        <v>4707</v>
      </c>
      <c r="D431" s="7" t="s">
        <v>4384</v>
      </c>
      <c r="E431" s="7" t="s">
        <v>18</v>
      </c>
      <c r="F431" s="7" t="s">
        <v>933</v>
      </c>
      <c r="G431" s="7" t="s">
        <v>4382</v>
      </c>
    </row>
    <row r="432" spans="2:7" x14ac:dyDescent="0.25">
      <c r="B432" s="7" t="s">
        <v>459</v>
      </c>
      <c r="C432" s="7" t="s">
        <v>4420</v>
      </c>
      <c r="D432" s="7" t="s">
        <v>4421</v>
      </c>
      <c r="E432" s="7" t="s">
        <v>18</v>
      </c>
      <c r="F432" s="7" t="s">
        <v>935</v>
      </c>
      <c r="G432" s="7" t="s">
        <v>4400</v>
      </c>
    </row>
    <row r="433" spans="2:7" x14ac:dyDescent="0.25">
      <c r="B433" s="7" t="s">
        <v>563</v>
      </c>
      <c r="C433" s="7" t="s">
        <v>4707</v>
      </c>
      <c r="D433" s="7" t="s">
        <v>4384</v>
      </c>
      <c r="E433" s="7" t="s">
        <v>18</v>
      </c>
      <c r="F433" s="7" t="s">
        <v>1032</v>
      </c>
      <c r="G433" s="7" t="s">
        <v>4382</v>
      </c>
    </row>
    <row r="434" spans="2:7" x14ac:dyDescent="0.25">
      <c r="B434" s="7" t="s">
        <v>70</v>
      </c>
      <c r="C434" s="7" t="s">
        <v>4427</v>
      </c>
      <c r="D434" s="7" t="s">
        <v>4381</v>
      </c>
      <c r="E434" s="7" t="s">
        <v>5</v>
      </c>
      <c r="F434" s="7" t="s">
        <v>632</v>
      </c>
      <c r="G434" s="7" t="s">
        <v>4382</v>
      </c>
    </row>
    <row r="435" spans="2:7" x14ac:dyDescent="0.25">
      <c r="B435" s="7" t="s">
        <v>163</v>
      </c>
      <c r="C435" s="7" t="s">
        <v>4446</v>
      </c>
      <c r="D435" s="7" t="s">
        <v>4381</v>
      </c>
      <c r="E435" s="7" t="s">
        <v>5</v>
      </c>
      <c r="F435" s="7" t="s">
        <v>689</v>
      </c>
      <c r="G435" s="7" t="s">
        <v>4382</v>
      </c>
    </row>
    <row r="436" spans="2:7" x14ac:dyDescent="0.25">
      <c r="B436" s="7" t="s">
        <v>166</v>
      </c>
      <c r="C436" s="7" t="s">
        <v>4508</v>
      </c>
      <c r="D436" s="7" t="s">
        <v>4384</v>
      </c>
      <c r="E436" s="7" t="s">
        <v>5</v>
      </c>
      <c r="F436" s="7" t="s">
        <v>691</v>
      </c>
      <c r="G436" s="7" t="s">
        <v>4382</v>
      </c>
    </row>
    <row r="437" spans="2:7" x14ac:dyDescent="0.25">
      <c r="B437" s="7" t="s">
        <v>238</v>
      </c>
      <c r="C437" s="7" t="s">
        <v>4390</v>
      </c>
      <c r="D437" s="7" t="s">
        <v>4381</v>
      </c>
      <c r="E437" s="7" t="s">
        <v>5</v>
      </c>
      <c r="F437" s="7" t="s">
        <v>745</v>
      </c>
      <c r="G437" s="7" t="s">
        <v>4382</v>
      </c>
    </row>
    <row r="438" spans="2:7" x14ac:dyDescent="0.25">
      <c r="B438" s="7" t="s">
        <v>336</v>
      </c>
      <c r="C438" s="7" t="s">
        <v>4624</v>
      </c>
      <c r="D438" s="7" t="s">
        <v>4381</v>
      </c>
      <c r="E438" s="7" t="s">
        <v>5</v>
      </c>
      <c r="F438" s="7" t="s">
        <v>822</v>
      </c>
      <c r="G438" s="7" t="s">
        <v>4382</v>
      </c>
    </row>
    <row r="439" spans="2:7" x14ac:dyDescent="0.25">
      <c r="B439" s="7" t="s">
        <v>406</v>
      </c>
      <c r="C439" s="7" t="s">
        <v>4670</v>
      </c>
      <c r="D439" s="7" t="s">
        <v>4381</v>
      </c>
      <c r="E439" s="7" t="s">
        <v>5</v>
      </c>
      <c r="F439" s="7" t="s">
        <v>887</v>
      </c>
      <c r="G439" s="7" t="s">
        <v>4382</v>
      </c>
    </row>
    <row r="440" spans="2:7" x14ac:dyDescent="0.25">
      <c r="B440" s="7" t="s">
        <v>437</v>
      </c>
      <c r="C440" s="7" t="s">
        <v>4446</v>
      </c>
      <c r="D440" s="7" t="s">
        <v>4384</v>
      </c>
      <c r="E440" s="7" t="s">
        <v>5</v>
      </c>
      <c r="F440" s="7" t="s">
        <v>915</v>
      </c>
      <c r="G440" s="7" t="s">
        <v>4382</v>
      </c>
    </row>
    <row r="441" spans="2:7" x14ac:dyDescent="0.25">
      <c r="B441" s="7" t="s">
        <v>438</v>
      </c>
      <c r="C441" s="7" t="s">
        <v>4694</v>
      </c>
      <c r="D441" s="7" t="s">
        <v>4384</v>
      </c>
      <c r="E441" s="7" t="s">
        <v>9</v>
      </c>
      <c r="F441" s="7" t="s">
        <v>916</v>
      </c>
      <c r="G441" s="7" t="s">
        <v>4382</v>
      </c>
    </row>
    <row r="442" spans="2:7" x14ac:dyDescent="0.25">
      <c r="B442" s="7" t="s">
        <v>181</v>
      </c>
      <c r="C442" s="7" t="s">
        <v>4519</v>
      </c>
      <c r="D442" s="7" t="s">
        <v>4384</v>
      </c>
      <c r="E442" s="7" t="s">
        <v>594</v>
      </c>
      <c r="F442" s="7" t="s">
        <v>703</v>
      </c>
      <c r="G442" s="7" t="s">
        <v>4382</v>
      </c>
    </row>
    <row r="443" spans="2:7" x14ac:dyDescent="0.25">
      <c r="B443" s="7" t="s">
        <v>96</v>
      </c>
      <c r="C443" s="7" t="s">
        <v>4447</v>
      </c>
      <c r="D443" s="7" t="s">
        <v>4444</v>
      </c>
      <c r="E443" s="7" t="s">
        <v>93</v>
      </c>
      <c r="F443" s="7" t="s">
        <v>645</v>
      </c>
      <c r="G443" s="7" t="s">
        <v>4382</v>
      </c>
    </row>
    <row r="444" spans="2:7" x14ac:dyDescent="0.25">
      <c r="B444" s="7" t="s">
        <v>441</v>
      </c>
      <c r="C444" s="7" t="s">
        <v>4448</v>
      </c>
      <c r="D444" s="7" t="s">
        <v>4384</v>
      </c>
      <c r="E444" s="7" t="s">
        <v>93</v>
      </c>
      <c r="F444" s="7" t="s">
        <v>919</v>
      </c>
      <c r="G444" s="7" t="s">
        <v>4382</v>
      </c>
    </row>
    <row r="445" spans="2:7" x14ac:dyDescent="0.25">
      <c r="B445" s="7" t="s">
        <v>346</v>
      </c>
      <c r="C445" s="7" t="s">
        <v>4611</v>
      </c>
      <c r="D445" s="7" t="s">
        <v>4466</v>
      </c>
      <c r="E445" s="7" t="s">
        <v>119</v>
      </c>
      <c r="F445" s="7" t="s">
        <v>831</v>
      </c>
      <c r="G445" s="7" t="s">
        <v>4382</v>
      </c>
    </row>
    <row r="446" spans="2:7" x14ac:dyDescent="0.25">
      <c r="B446" s="7" t="s">
        <v>217</v>
      </c>
      <c r="C446" s="7" t="s">
        <v>4548</v>
      </c>
      <c r="D446" s="7" t="s">
        <v>4384</v>
      </c>
      <c r="E446" s="7" t="s">
        <v>113</v>
      </c>
      <c r="F446" s="7" t="s">
        <v>726</v>
      </c>
      <c r="G446" s="7" t="s">
        <v>4382</v>
      </c>
    </row>
    <row r="447" spans="2:7" x14ac:dyDescent="0.25">
      <c r="B447" s="7" t="s">
        <v>35</v>
      </c>
      <c r="C447" s="7" t="s">
        <v>4402</v>
      </c>
      <c r="D447" s="7" t="s">
        <v>4388</v>
      </c>
      <c r="E447" s="7" t="s">
        <v>14</v>
      </c>
      <c r="F447" s="7" t="s">
        <v>617</v>
      </c>
      <c r="G447" s="7" t="s">
        <v>4403</v>
      </c>
    </row>
    <row r="448" spans="2:7" x14ac:dyDescent="0.25">
      <c r="B448" s="7" t="s">
        <v>288</v>
      </c>
      <c r="C448" s="7" t="s">
        <v>4595</v>
      </c>
      <c r="D448" s="7" t="s">
        <v>4431</v>
      </c>
      <c r="E448" s="7" t="s">
        <v>14</v>
      </c>
      <c r="F448" s="7" t="s">
        <v>783</v>
      </c>
      <c r="G448" s="7" t="s">
        <v>4403</v>
      </c>
    </row>
    <row r="449" spans="2:7" x14ac:dyDescent="0.25">
      <c r="B449" s="7" t="s">
        <v>554</v>
      </c>
      <c r="C449" s="7" t="s">
        <v>4767</v>
      </c>
      <c r="D449" s="7" t="s">
        <v>4431</v>
      </c>
      <c r="E449" s="7" t="s">
        <v>14</v>
      </c>
      <c r="F449" s="7" t="s">
        <v>1023</v>
      </c>
      <c r="G449" s="7" t="s">
        <v>4403</v>
      </c>
    </row>
    <row r="450" spans="2:7" x14ac:dyDescent="0.25">
      <c r="B450" s="7" t="s">
        <v>289</v>
      </c>
      <c r="C450" s="7" t="s">
        <v>4423</v>
      </c>
      <c r="D450" s="7" t="s">
        <v>4384</v>
      </c>
      <c r="E450" s="7" t="s">
        <v>80</v>
      </c>
      <c r="F450" s="7" t="s">
        <v>784</v>
      </c>
      <c r="G450" s="7" t="s">
        <v>4547</v>
      </c>
    </row>
    <row r="451" spans="2:7" x14ac:dyDescent="0.25">
      <c r="B451" s="7" t="s">
        <v>114</v>
      </c>
      <c r="C451" s="7" t="s">
        <v>4461</v>
      </c>
      <c r="D451" s="7" t="s">
        <v>4462</v>
      </c>
      <c r="E451" s="7" t="s">
        <v>52</v>
      </c>
      <c r="F451" s="7" t="s">
        <v>656</v>
      </c>
      <c r="G451" s="7" t="s">
        <v>4439</v>
      </c>
    </row>
    <row r="452" spans="2:7" x14ac:dyDescent="0.25">
      <c r="B452" s="7" t="s">
        <v>580</v>
      </c>
      <c r="C452" s="7" t="s">
        <v>4783</v>
      </c>
      <c r="D452" s="7" t="s">
        <v>4398</v>
      </c>
      <c r="E452" s="7" t="s">
        <v>38</v>
      </c>
      <c r="F452" s="7" t="s">
        <v>1049</v>
      </c>
      <c r="G452" s="7" t="s">
        <v>4406</v>
      </c>
    </row>
    <row r="453" spans="2:7" x14ac:dyDescent="0.25">
      <c r="B453" s="7" t="s">
        <v>111</v>
      </c>
      <c r="C453" s="7" t="s">
        <v>4457</v>
      </c>
      <c r="D453" s="7" t="s">
        <v>4398</v>
      </c>
      <c r="E453" s="7" t="s">
        <v>76</v>
      </c>
      <c r="F453" s="7" t="s">
        <v>654</v>
      </c>
      <c r="G453" s="7" t="s">
        <v>4459</v>
      </c>
    </row>
    <row r="454" spans="2:7" x14ac:dyDescent="0.25">
      <c r="B454" s="7" t="s">
        <v>584</v>
      </c>
      <c r="C454" s="7" t="s">
        <v>4613</v>
      </c>
      <c r="D454" s="7" t="s">
        <v>4398</v>
      </c>
      <c r="E454" s="7" t="s">
        <v>168</v>
      </c>
      <c r="F454" s="7" t="s">
        <v>1053</v>
      </c>
      <c r="G454" s="7" t="s">
        <v>4413</v>
      </c>
    </row>
    <row r="455" spans="2:7" x14ac:dyDescent="0.25">
      <c r="B455" s="7" t="s">
        <v>269</v>
      </c>
      <c r="C455" s="7" t="s">
        <v>4581</v>
      </c>
      <c r="D455" s="7" t="s">
        <v>4388</v>
      </c>
      <c r="E455" s="7" t="s">
        <v>270</v>
      </c>
      <c r="F455" s="7" t="s">
        <v>770</v>
      </c>
      <c r="G455" s="7" t="s">
        <v>4413</v>
      </c>
    </row>
    <row r="456" spans="2:7" x14ac:dyDescent="0.25">
      <c r="B456" s="7" t="s">
        <v>179</v>
      </c>
      <c r="C456" s="7" t="s">
        <v>4517</v>
      </c>
      <c r="D456" s="7" t="s">
        <v>4470</v>
      </c>
      <c r="E456" s="7" t="s">
        <v>180</v>
      </c>
      <c r="F456" s="7" t="s">
        <v>702</v>
      </c>
      <c r="G456" s="7" t="s">
        <v>4518</v>
      </c>
    </row>
    <row r="457" spans="2:7" x14ac:dyDescent="0.25">
      <c r="B457" s="7" t="s">
        <v>432</v>
      </c>
      <c r="C457" s="7" t="s">
        <v>4692</v>
      </c>
      <c r="D457" s="7" t="s">
        <v>4388</v>
      </c>
      <c r="E457" s="7" t="s">
        <v>433</v>
      </c>
      <c r="F457" s="7" t="s">
        <v>912</v>
      </c>
      <c r="G457" s="7" t="s">
        <v>4416</v>
      </c>
    </row>
    <row r="458" spans="2:7" x14ac:dyDescent="0.25">
      <c r="B458" s="7" t="s">
        <v>423</v>
      </c>
      <c r="C458" s="7" t="s">
        <v>4685</v>
      </c>
      <c r="D458" s="7" t="s">
        <v>4384</v>
      </c>
      <c r="E458" s="7" t="s">
        <v>26</v>
      </c>
      <c r="F458" s="7" t="s">
        <v>903</v>
      </c>
      <c r="G458" s="7" t="s">
        <v>4403</v>
      </c>
    </row>
    <row r="459" spans="2:7" x14ac:dyDescent="0.25">
      <c r="B459" s="7" t="s">
        <v>210</v>
      </c>
      <c r="C459" s="7" t="s">
        <v>4540</v>
      </c>
      <c r="D459" s="7" t="s">
        <v>4388</v>
      </c>
      <c r="E459" s="7" t="s">
        <v>211</v>
      </c>
      <c r="F459" s="7" t="s">
        <v>720</v>
      </c>
      <c r="G459" s="7" t="s">
        <v>4546</v>
      </c>
    </row>
    <row r="460" spans="2:7" x14ac:dyDescent="0.25">
      <c r="B460" s="7" t="s">
        <v>494</v>
      </c>
      <c r="C460" s="7" t="s">
        <v>4729</v>
      </c>
      <c r="D460" s="7" t="s">
        <v>4730</v>
      </c>
      <c r="E460" s="7" t="s">
        <v>33</v>
      </c>
      <c r="F460" s="7" t="s">
        <v>966</v>
      </c>
      <c r="G460" s="7" t="s">
        <v>4430</v>
      </c>
    </row>
    <row r="461" spans="2:7" x14ac:dyDescent="0.25">
      <c r="B461" s="7" t="s">
        <v>47</v>
      </c>
      <c r="C461" s="7" t="s">
        <v>4411</v>
      </c>
      <c r="D461" s="7" t="s">
        <v>4394</v>
      </c>
      <c r="E461" s="7" t="s">
        <v>48</v>
      </c>
      <c r="F461" s="7" t="s">
        <v>621</v>
      </c>
      <c r="G461" s="7" t="s">
        <v>4412</v>
      </c>
    </row>
    <row r="462" spans="2:7" x14ac:dyDescent="0.25">
      <c r="B462" s="7" t="s">
        <v>543</v>
      </c>
      <c r="C462" s="7" t="s">
        <v>4553</v>
      </c>
      <c r="D462" s="7" t="s">
        <v>4394</v>
      </c>
      <c r="E462" s="7" t="s">
        <v>48</v>
      </c>
      <c r="F462" s="7" t="s">
        <v>1012</v>
      </c>
      <c r="G462" s="7" t="s">
        <v>4412</v>
      </c>
    </row>
    <row r="463" spans="2:7" x14ac:dyDescent="0.25">
      <c r="B463" s="7" t="s">
        <v>443</v>
      </c>
      <c r="C463" s="7" t="s">
        <v>4696</v>
      </c>
      <c r="D463" s="7" t="s">
        <v>4386</v>
      </c>
      <c r="E463" s="7" t="s">
        <v>11</v>
      </c>
      <c r="F463" s="7" t="s">
        <v>921</v>
      </c>
      <c r="G463" s="7" t="s">
        <v>4382</v>
      </c>
    </row>
    <row r="464" spans="2:7" x14ac:dyDescent="0.25">
      <c r="B464" s="7" t="s">
        <v>535</v>
      </c>
      <c r="C464" s="7" t="s">
        <v>4385</v>
      </c>
      <c r="D464" s="7" t="s">
        <v>4515</v>
      </c>
      <c r="E464" s="7" t="s">
        <v>107</v>
      </c>
      <c r="F464" s="7" t="s">
        <v>1005</v>
      </c>
      <c r="G464" s="7" t="s">
        <v>4382</v>
      </c>
    </row>
    <row r="466" spans="2:3" x14ac:dyDescent="0.25">
      <c r="B466" s="23" t="s">
        <v>4786</v>
      </c>
      <c r="C466" s="23"/>
    </row>
    <row r="467" spans="2:3" x14ac:dyDescent="0.25">
      <c r="B467" s="23" t="s">
        <v>4787</v>
      </c>
      <c r="C467" s="23"/>
    </row>
    <row r="468" spans="2:3" x14ac:dyDescent="0.25">
      <c r="B468" s="24" t="s">
        <v>4788</v>
      </c>
      <c r="C468" s="24"/>
    </row>
  </sheetData>
  <mergeCells count="4">
    <mergeCell ref="B466:C466"/>
    <mergeCell ref="B467:C467"/>
    <mergeCell ref="B468:C468"/>
    <mergeCell ref="B1:G1"/>
  </mergeCells>
  <conditionalFormatting sqref="B3:B427">
    <cfRule type="duplicateValues" dxfId="13" priority="2"/>
  </conditionalFormatting>
  <conditionalFormatting sqref="B429:B464">
    <cfRule type="duplicateValues" dxfId="1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493"/>
  <sheetViews>
    <sheetView topLeftCell="A378" zoomScale="80" zoomScaleNormal="80" workbookViewId="0">
      <selection activeCell="H388" sqref="H388"/>
    </sheetView>
  </sheetViews>
  <sheetFormatPr baseColWidth="10" defaultRowHeight="15" x14ac:dyDescent="0.25"/>
  <cols>
    <col min="1" max="1" width="7.140625" style="8" customWidth="1"/>
    <col min="2" max="2" width="11.42578125" style="8"/>
    <col min="3" max="3" width="14.5703125" style="8" customWidth="1"/>
    <col min="4" max="4" width="47.140625" style="8" customWidth="1"/>
    <col min="5" max="5" width="14" style="8" customWidth="1"/>
    <col min="6" max="6" width="16.7109375" style="8" customWidth="1"/>
    <col min="7" max="16384" width="11.42578125" style="8"/>
  </cols>
  <sheetData>
    <row r="1" spans="2:22" s="7" customFormat="1" x14ac:dyDescent="0.25">
      <c r="B1" s="3"/>
      <c r="C1" s="1"/>
      <c r="D1" s="1"/>
      <c r="E1" s="2"/>
      <c r="F1" s="2"/>
    </row>
    <row r="2" spans="2:22" ht="48.75" customHeight="1" x14ac:dyDescent="0.25">
      <c r="B2" s="10" t="s">
        <v>5273</v>
      </c>
      <c r="C2" s="10" t="s">
        <v>4946</v>
      </c>
      <c r="D2" s="10" t="s">
        <v>0</v>
      </c>
      <c r="E2" s="16" t="s">
        <v>2</v>
      </c>
      <c r="F2" s="21" t="s">
        <v>3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2:22" x14ac:dyDescent="0.25">
      <c r="B3" s="7" t="s">
        <v>1314</v>
      </c>
      <c r="C3" s="7" t="s">
        <v>364</v>
      </c>
      <c r="D3" s="7" t="s">
        <v>4643</v>
      </c>
      <c r="E3" s="7" t="s">
        <v>43</v>
      </c>
      <c r="F3" s="7" t="s">
        <v>1720</v>
      </c>
    </row>
    <row r="4" spans="2:22" x14ac:dyDescent="0.25">
      <c r="B4" s="7" t="s">
        <v>1324</v>
      </c>
      <c r="C4" s="7" t="s">
        <v>353</v>
      </c>
      <c r="D4" s="7" t="s">
        <v>4637</v>
      </c>
      <c r="E4" s="7" t="s">
        <v>43</v>
      </c>
      <c r="F4" s="7" t="s">
        <v>1726</v>
      </c>
    </row>
    <row r="5" spans="2:22" x14ac:dyDescent="0.25">
      <c r="B5" s="7" t="s">
        <v>1353</v>
      </c>
      <c r="C5" s="7" t="s">
        <v>4812</v>
      </c>
      <c r="D5" s="7" t="s">
        <v>4452</v>
      </c>
      <c r="E5" s="7" t="s">
        <v>43</v>
      </c>
      <c r="F5" s="7" t="s">
        <v>1748</v>
      </c>
    </row>
    <row r="6" spans="2:22" x14ac:dyDescent="0.25">
      <c r="B6" s="7" t="s">
        <v>1500</v>
      </c>
      <c r="C6" s="7" t="s">
        <v>127</v>
      </c>
      <c r="D6" s="7" t="s">
        <v>4452</v>
      </c>
      <c r="E6" s="7" t="s">
        <v>128</v>
      </c>
      <c r="F6" s="7" t="s">
        <v>1850</v>
      </c>
    </row>
    <row r="7" spans="2:22" x14ac:dyDescent="0.25">
      <c r="B7" s="7" t="s">
        <v>1066</v>
      </c>
      <c r="C7" s="7" t="s">
        <v>561</v>
      </c>
      <c r="D7" s="7" t="s">
        <v>4771</v>
      </c>
      <c r="E7" s="7" t="s">
        <v>7</v>
      </c>
      <c r="F7" s="7" t="s">
        <v>1554</v>
      </c>
    </row>
    <row r="8" spans="2:22" x14ac:dyDescent="0.25">
      <c r="B8" s="7" t="s">
        <v>1082</v>
      </c>
      <c r="C8" s="7" t="s">
        <v>4791</v>
      </c>
      <c r="D8" s="7" t="s">
        <v>4733</v>
      </c>
      <c r="E8" s="7" t="s">
        <v>7</v>
      </c>
      <c r="F8" s="7" t="s">
        <v>1563</v>
      </c>
    </row>
    <row r="9" spans="2:22" x14ac:dyDescent="0.25">
      <c r="B9" s="7" t="s">
        <v>1129</v>
      </c>
      <c r="C9" s="7" t="s">
        <v>532</v>
      </c>
      <c r="D9" s="7" t="s">
        <v>4754</v>
      </c>
      <c r="E9" s="7" t="s">
        <v>7</v>
      </c>
      <c r="F9" s="7" t="s">
        <v>1592</v>
      </c>
    </row>
    <row r="10" spans="2:22" x14ac:dyDescent="0.25">
      <c r="B10" s="7" t="s">
        <v>1214</v>
      </c>
      <c r="C10" s="7" t="s">
        <v>498</v>
      </c>
      <c r="D10" s="7" t="s">
        <v>4733</v>
      </c>
      <c r="E10" s="7" t="s">
        <v>7</v>
      </c>
      <c r="F10" s="7" t="s">
        <v>1653</v>
      </c>
    </row>
    <row r="11" spans="2:22" x14ac:dyDescent="0.25">
      <c r="B11" s="7" t="s">
        <v>1224</v>
      </c>
      <c r="C11" s="7" t="s">
        <v>237</v>
      </c>
      <c r="D11" s="7" t="s">
        <v>4452</v>
      </c>
      <c r="E11" s="7" t="s">
        <v>7</v>
      </c>
      <c r="F11" s="7" t="s">
        <v>744</v>
      </c>
    </row>
    <row r="12" spans="2:22" x14ac:dyDescent="0.25">
      <c r="B12" s="7" t="s">
        <v>1234</v>
      </c>
      <c r="C12" s="7" t="s">
        <v>225</v>
      </c>
      <c r="D12" s="7" t="s">
        <v>4554</v>
      </c>
      <c r="E12" s="7" t="s">
        <v>7</v>
      </c>
      <c r="F12" s="7" t="s">
        <v>733</v>
      </c>
    </row>
    <row r="13" spans="2:22" x14ac:dyDescent="0.25">
      <c r="B13" s="7" t="s">
        <v>1404</v>
      </c>
      <c r="C13" s="7" t="s">
        <v>4818</v>
      </c>
      <c r="D13" s="7" t="s">
        <v>4888</v>
      </c>
      <c r="E13" s="7" t="s">
        <v>7</v>
      </c>
      <c r="F13" s="7" t="s">
        <v>1782</v>
      </c>
    </row>
    <row r="14" spans="2:22" x14ac:dyDescent="0.25">
      <c r="B14" s="7" t="s">
        <v>1530</v>
      </c>
      <c r="C14" s="7" t="s">
        <v>103</v>
      </c>
      <c r="D14" s="7" t="s">
        <v>4452</v>
      </c>
      <c r="E14" s="7" t="s">
        <v>7</v>
      </c>
      <c r="F14" s="7" t="s">
        <v>650</v>
      </c>
    </row>
    <row r="15" spans="2:22" x14ac:dyDescent="0.25">
      <c r="B15" s="7" t="s">
        <v>1326</v>
      </c>
      <c r="C15" s="7" t="s">
        <v>352</v>
      </c>
      <c r="D15" s="7" t="s">
        <v>4636</v>
      </c>
      <c r="E15" s="7" t="s">
        <v>46</v>
      </c>
      <c r="F15" s="7" t="s">
        <v>1728</v>
      </c>
    </row>
    <row r="16" spans="2:22" x14ac:dyDescent="0.25">
      <c r="B16" s="7" t="s">
        <v>1339</v>
      </c>
      <c r="C16" s="7" t="s">
        <v>338</v>
      </c>
      <c r="D16" s="7" t="s">
        <v>4425</v>
      </c>
      <c r="E16" s="7" t="s">
        <v>46</v>
      </c>
      <c r="F16" s="7" t="s">
        <v>1736</v>
      </c>
    </row>
    <row r="17" spans="2:6" x14ac:dyDescent="0.25">
      <c r="B17" s="7" t="s">
        <v>1383</v>
      </c>
      <c r="C17" s="7" t="s">
        <v>65</v>
      </c>
      <c r="D17" s="7" t="s">
        <v>4425</v>
      </c>
      <c r="E17" s="7" t="s">
        <v>46</v>
      </c>
      <c r="F17" s="7" t="s">
        <v>1766</v>
      </c>
    </row>
    <row r="18" spans="2:6" x14ac:dyDescent="0.25">
      <c r="B18" s="7" t="s">
        <v>1449</v>
      </c>
      <c r="C18" s="7" t="s">
        <v>214</v>
      </c>
      <c r="D18" s="7" t="s">
        <v>4543</v>
      </c>
      <c r="E18" s="7" t="s">
        <v>46</v>
      </c>
      <c r="F18" s="7" t="s">
        <v>1810</v>
      </c>
    </row>
    <row r="19" spans="2:6" x14ac:dyDescent="0.25">
      <c r="B19" s="7" t="s">
        <v>1495</v>
      </c>
      <c r="C19" s="7" t="s">
        <v>145</v>
      </c>
      <c r="D19" s="7" t="s">
        <v>4489</v>
      </c>
      <c r="E19" s="7" t="s">
        <v>46</v>
      </c>
      <c r="F19" s="7" t="s">
        <v>1848</v>
      </c>
    </row>
    <row r="20" spans="2:6" x14ac:dyDescent="0.25">
      <c r="B20" s="7" t="s">
        <v>1515</v>
      </c>
      <c r="C20" s="7" t="s">
        <v>121</v>
      </c>
      <c r="D20" s="7" t="s">
        <v>4468</v>
      </c>
      <c r="E20" s="7" t="s">
        <v>46</v>
      </c>
      <c r="F20" s="7" t="s">
        <v>661</v>
      </c>
    </row>
    <row r="21" spans="2:6" x14ac:dyDescent="0.25">
      <c r="B21" s="7" t="s">
        <v>1274</v>
      </c>
      <c r="C21" s="7" t="s">
        <v>374</v>
      </c>
      <c r="D21" s="7" t="s">
        <v>4649</v>
      </c>
      <c r="E21" s="7" t="s">
        <v>601</v>
      </c>
      <c r="F21" s="7" t="s">
        <v>858</v>
      </c>
    </row>
    <row r="22" spans="2:6" x14ac:dyDescent="0.25">
      <c r="B22" s="7" t="s">
        <v>1180</v>
      </c>
      <c r="C22" s="7" t="s">
        <v>573</v>
      </c>
      <c r="D22" s="7" t="s">
        <v>4779</v>
      </c>
      <c r="E22" s="7" t="s">
        <v>25</v>
      </c>
      <c r="F22" s="7" t="s">
        <v>1042</v>
      </c>
    </row>
    <row r="23" spans="2:6" x14ac:dyDescent="0.25">
      <c r="B23" s="7" t="s">
        <v>1302</v>
      </c>
      <c r="C23" s="7" t="s">
        <v>555</v>
      </c>
      <c r="D23" s="7" t="s">
        <v>4768</v>
      </c>
      <c r="E23" s="7" t="s">
        <v>25</v>
      </c>
      <c r="F23" s="7" t="s">
        <v>1024</v>
      </c>
    </row>
    <row r="24" spans="2:6" x14ac:dyDescent="0.25">
      <c r="B24" s="7" t="s">
        <v>1328</v>
      </c>
      <c r="C24" s="7" t="s">
        <v>351</v>
      </c>
      <c r="D24" s="7" t="s">
        <v>4635</v>
      </c>
      <c r="E24" s="7" t="s">
        <v>25</v>
      </c>
      <c r="F24" s="7" t="s">
        <v>836</v>
      </c>
    </row>
    <row r="25" spans="2:6" x14ac:dyDescent="0.25">
      <c r="B25" s="7" t="s">
        <v>1366</v>
      </c>
      <c r="C25" s="7" t="s">
        <v>24</v>
      </c>
      <c r="D25" s="7" t="s">
        <v>4395</v>
      </c>
      <c r="E25" s="7" t="s">
        <v>25</v>
      </c>
      <c r="F25" s="7" t="s">
        <v>612</v>
      </c>
    </row>
    <row r="26" spans="2:6" x14ac:dyDescent="0.25">
      <c r="B26" s="7" t="s">
        <v>1498</v>
      </c>
      <c r="C26" s="7" t="s">
        <v>436</v>
      </c>
      <c r="D26" s="7" t="s">
        <v>4635</v>
      </c>
      <c r="E26" s="7" t="s">
        <v>25</v>
      </c>
      <c r="F26" s="7" t="s">
        <v>836</v>
      </c>
    </row>
    <row r="27" spans="2:6" x14ac:dyDescent="0.25">
      <c r="B27" s="7" t="s">
        <v>1065</v>
      </c>
      <c r="C27" s="7" t="s">
        <v>560</v>
      </c>
      <c r="D27" s="7" t="s">
        <v>4672</v>
      </c>
      <c r="E27" s="7" t="s">
        <v>59</v>
      </c>
      <c r="F27" s="7" t="s">
        <v>1553</v>
      </c>
    </row>
    <row r="28" spans="2:6" x14ac:dyDescent="0.25">
      <c r="B28" s="7" t="s">
        <v>1074</v>
      </c>
      <c r="C28" s="7" t="s">
        <v>571</v>
      </c>
      <c r="D28" s="7" t="s">
        <v>4778</v>
      </c>
      <c r="E28" s="7" t="s">
        <v>59</v>
      </c>
      <c r="F28" s="7" t="s">
        <v>1558</v>
      </c>
    </row>
    <row r="29" spans="2:6" x14ac:dyDescent="0.25">
      <c r="B29" s="7" t="s">
        <v>1110</v>
      </c>
      <c r="C29" s="7" t="s">
        <v>467</v>
      </c>
      <c r="D29" s="7" t="s">
        <v>4672</v>
      </c>
      <c r="E29" s="7" t="s">
        <v>59</v>
      </c>
      <c r="F29" s="7" t="s">
        <v>943</v>
      </c>
    </row>
    <row r="30" spans="2:6" x14ac:dyDescent="0.25">
      <c r="B30" s="7" t="s">
        <v>1231</v>
      </c>
      <c r="C30" s="7" t="s">
        <v>228</v>
      </c>
      <c r="D30" s="7" t="s">
        <v>4558</v>
      </c>
      <c r="E30" s="7" t="s">
        <v>59</v>
      </c>
      <c r="F30" s="7" t="s">
        <v>1664</v>
      </c>
    </row>
    <row r="31" spans="2:6" x14ac:dyDescent="0.25">
      <c r="B31" s="7" t="s">
        <v>1260</v>
      </c>
      <c r="C31" s="7" t="s">
        <v>408</v>
      </c>
      <c r="D31" s="7" t="s">
        <v>4672</v>
      </c>
      <c r="E31" s="7" t="s">
        <v>59</v>
      </c>
      <c r="F31" s="7" t="s">
        <v>1686</v>
      </c>
    </row>
    <row r="32" spans="2:6" x14ac:dyDescent="0.25">
      <c r="B32" s="7" t="s">
        <v>1384</v>
      </c>
      <c r="C32" s="7" t="s">
        <v>58</v>
      </c>
      <c r="D32" s="7" t="s">
        <v>4418</v>
      </c>
      <c r="E32" s="7" t="s">
        <v>59</v>
      </c>
      <c r="F32" s="7" t="s">
        <v>1767</v>
      </c>
    </row>
    <row r="33" spans="2:6" x14ac:dyDescent="0.25">
      <c r="B33" s="7" t="s">
        <v>1416</v>
      </c>
      <c r="C33" s="7" t="s">
        <v>4821</v>
      </c>
      <c r="D33" s="7" t="s">
        <v>4890</v>
      </c>
      <c r="E33" s="7" t="s">
        <v>59</v>
      </c>
      <c r="F33" s="7" t="s">
        <v>1789</v>
      </c>
    </row>
    <row r="34" spans="2:6" x14ac:dyDescent="0.25">
      <c r="B34" s="7" t="s">
        <v>1521</v>
      </c>
      <c r="C34" s="7" t="s">
        <v>4841</v>
      </c>
      <c r="D34" s="7" t="s">
        <v>4903</v>
      </c>
      <c r="E34" s="7" t="s">
        <v>59</v>
      </c>
      <c r="F34" s="7" t="s">
        <v>1865</v>
      </c>
    </row>
    <row r="35" spans="2:6" x14ac:dyDescent="0.25">
      <c r="B35" s="7" t="s">
        <v>1308</v>
      </c>
      <c r="C35" s="7" t="s">
        <v>369</v>
      </c>
      <c r="D35" s="7" t="s">
        <v>4415</v>
      </c>
      <c r="E35" s="7" t="s">
        <v>66</v>
      </c>
      <c r="F35" s="7" t="s">
        <v>1715</v>
      </c>
    </row>
    <row r="36" spans="2:6" x14ac:dyDescent="0.25">
      <c r="B36" s="7" t="s">
        <v>1219</v>
      </c>
      <c r="C36" s="7" t="s">
        <v>231</v>
      </c>
      <c r="D36" s="7" t="s">
        <v>4521</v>
      </c>
      <c r="E36" s="7" t="s">
        <v>232</v>
      </c>
      <c r="F36" s="7" t="s">
        <v>1656</v>
      </c>
    </row>
    <row r="37" spans="2:6" x14ac:dyDescent="0.25">
      <c r="B37" s="7" t="s">
        <v>1472</v>
      </c>
      <c r="C37" s="7" t="s">
        <v>4833</v>
      </c>
      <c r="D37" s="7" t="s">
        <v>4521</v>
      </c>
      <c r="E37" s="7" t="s">
        <v>232</v>
      </c>
      <c r="F37" s="7" t="s">
        <v>1830</v>
      </c>
    </row>
    <row r="38" spans="2:6" x14ac:dyDescent="0.25">
      <c r="B38" s="7" t="s">
        <v>1069</v>
      </c>
      <c r="C38" s="7" t="s">
        <v>565</v>
      </c>
      <c r="D38" s="7" t="s">
        <v>4420</v>
      </c>
      <c r="E38" s="7" t="s">
        <v>18</v>
      </c>
      <c r="F38" s="7" t="s">
        <v>1034</v>
      </c>
    </row>
    <row r="39" spans="2:6" x14ac:dyDescent="0.25">
      <c r="B39" s="7" t="s">
        <v>1101</v>
      </c>
      <c r="C39" s="7" t="s">
        <v>482</v>
      </c>
      <c r="D39" s="7" t="s">
        <v>4719</v>
      </c>
      <c r="E39" s="7" t="s">
        <v>18</v>
      </c>
      <c r="F39" s="7" t="s">
        <v>954</v>
      </c>
    </row>
    <row r="40" spans="2:6" x14ac:dyDescent="0.25">
      <c r="B40" s="7" t="s">
        <v>1179</v>
      </c>
      <c r="C40" s="7" t="s">
        <v>4799</v>
      </c>
      <c r="D40" s="7" t="s">
        <v>4415</v>
      </c>
      <c r="E40" s="7" t="s">
        <v>18</v>
      </c>
      <c r="F40" s="7" t="s">
        <v>1627</v>
      </c>
    </row>
    <row r="41" spans="2:6" x14ac:dyDescent="0.25">
      <c r="B41" s="7" t="s">
        <v>1218</v>
      </c>
      <c r="C41" s="7" t="s">
        <v>230</v>
      </c>
      <c r="D41" s="7" t="s">
        <v>4513</v>
      </c>
      <c r="E41" s="7" t="s">
        <v>18</v>
      </c>
      <c r="F41" s="7" t="s">
        <v>1655</v>
      </c>
    </row>
    <row r="42" spans="2:6" x14ac:dyDescent="0.25">
      <c r="B42" s="7" t="s">
        <v>1221</v>
      </c>
      <c r="C42" s="7" t="s">
        <v>234</v>
      </c>
      <c r="D42" s="7" t="s">
        <v>4560</v>
      </c>
      <c r="E42" s="7" t="s">
        <v>18</v>
      </c>
      <c r="F42" s="7" t="s">
        <v>1657</v>
      </c>
    </row>
    <row r="43" spans="2:6" x14ac:dyDescent="0.25">
      <c r="B43" s="7" t="s">
        <v>1311</v>
      </c>
      <c r="C43" s="7" t="s">
        <v>366</v>
      </c>
      <c r="D43" s="7" t="s">
        <v>4420</v>
      </c>
      <c r="E43" s="7" t="s">
        <v>18</v>
      </c>
      <c r="F43" s="7" t="s">
        <v>1718</v>
      </c>
    </row>
    <row r="44" spans="2:6" x14ac:dyDescent="0.25">
      <c r="B44" s="7" t="s">
        <v>1356</v>
      </c>
      <c r="C44" s="7" t="s">
        <v>4813</v>
      </c>
      <c r="D44" s="7" t="s">
        <v>4719</v>
      </c>
      <c r="E44" s="7" t="s">
        <v>18</v>
      </c>
      <c r="F44" s="7" t="s">
        <v>1750</v>
      </c>
    </row>
    <row r="45" spans="2:6" x14ac:dyDescent="0.25">
      <c r="B45" s="7" t="s">
        <v>1438</v>
      </c>
      <c r="C45" s="7" t="s">
        <v>276</v>
      </c>
      <c r="D45" s="7" t="s">
        <v>4587</v>
      </c>
      <c r="E45" s="7" t="s">
        <v>18</v>
      </c>
      <c r="F45" s="7" t="s">
        <v>1802</v>
      </c>
    </row>
    <row r="46" spans="2:6" x14ac:dyDescent="0.25">
      <c r="B46" s="7" t="s">
        <v>1444</v>
      </c>
      <c r="C46" s="7" t="s">
        <v>4827</v>
      </c>
      <c r="D46" s="7" t="s">
        <v>4420</v>
      </c>
      <c r="E46" s="7" t="s">
        <v>18</v>
      </c>
      <c r="F46" s="7" t="s">
        <v>1808</v>
      </c>
    </row>
    <row r="47" spans="2:6" x14ac:dyDescent="0.25">
      <c r="B47" s="7" t="s">
        <v>1460</v>
      </c>
      <c r="C47" s="7" t="s">
        <v>4829</v>
      </c>
      <c r="D47" s="7" t="s">
        <v>4420</v>
      </c>
      <c r="E47" s="7" t="s">
        <v>18</v>
      </c>
      <c r="F47" s="7" t="s">
        <v>1821</v>
      </c>
    </row>
    <row r="48" spans="2:6" x14ac:dyDescent="0.25">
      <c r="B48" s="7" t="s">
        <v>1536</v>
      </c>
      <c r="C48" s="7" t="s">
        <v>4842</v>
      </c>
      <c r="D48" s="7" t="s">
        <v>4560</v>
      </c>
      <c r="E48" s="7" t="s">
        <v>18</v>
      </c>
      <c r="F48" s="7" t="s">
        <v>1877</v>
      </c>
    </row>
    <row r="49" spans="2:6" x14ac:dyDescent="0.25">
      <c r="B49" s="7" t="s">
        <v>1349</v>
      </c>
      <c r="C49" s="7" t="s">
        <v>334</v>
      </c>
      <c r="D49" s="7" t="s">
        <v>4623</v>
      </c>
      <c r="E49" s="7" t="s">
        <v>335</v>
      </c>
      <c r="F49" s="7" t="s">
        <v>1744</v>
      </c>
    </row>
    <row r="50" spans="2:6" x14ac:dyDescent="0.25">
      <c r="B50" s="7" t="s">
        <v>1079</v>
      </c>
      <c r="C50" s="7" t="s">
        <v>425</v>
      </c>
      <c r="D50" s="7" t="s">
        <v>4687</v>
      </c>
      <c r="E50" s="7" t="s">
        <v>99</v>
      </c>
      <c r="F50" s="7" t="s">
        <v>1561</v>
      </c>
    </row>
    <row r="51" spans="2:6" x14ac:dyDescent="0.25">
      <c r="B51" s="7" t="s">
        <v>1537</v>
      </c>
      <c r="C51" s="7" t="s">
        <v>98</v>
      </c>
      <c r="D51" s="7" t="s">
        <v>4449</v>
      </c>
      <c r="E51" s="7" t="s">
        <v>99</v>
      </c>
      <c r="F51" s="7" t="s">
        <v>1878</v>
      </c>
    </row>
    <row r="52" spans="2:6" x14ac:dyDescent="0.25">
      <c r="B52" s="7" t="s">
        <v>1059</v>
      </c>
      <c r="C52" s="7" t="s">
        <v>4789</v>
      </c>
      <c r="D52" s="7" t="s">
        <v>4446</v>
      </c>
      <c r="E52" s="7" t="s">
        <v>5</v>
      </c>
      <c r="F52" s="7" t="s">
        <v>1549</v>
      </c>
    </row>
    <row r="53" spans="2:6" x14ac:dyDescent="0.25">
      <c r="B53" s="7" t="s">
        <v>1084</v>
      </c>
      <c r="C53" s="7" t="s">
        <v>453</v>
      </c>
      <c r="D53" s="7" t="s">
        <v>4704</v>
      </c>
      <c r="E53" s="7" t="s">
        <v>5</v>
      </c>
      <c r="F53" s="7" t="s">
        <v>1565</v>
      </c>
    </row>
    <row r="54" spans="2:6" x14ac:dyDescent="0.25">
      <c r="B54" s="7" t="s">
        <v>1093</v>
      </c>
      <c r="C54" s="7" t="s">
        <v>487</v>
      </c>
      <c r="D54" s="7" t="s">
        <v>4723</v>
      </c>
      <c r="E54" s="7" t="s">
        <v>5</v>
      </c>
      <c r="F54" s="7" t="s">
        <v>1571</v>
      </c>
    </row>
    <row r="55" spans="2:6" x14ac:dyDescent="0.25">
      <c r="B55" s="7" t="s">
        <v>1113</v>
      </c>
      <c r="C55" s="7" t="s">
        <v>34</v>
      </c>
      <c r="D55" s="7" t="s">
        <v>4401</v>
      </c>
      <c r="E55" s="7" t="s">
        <v>5</v>
      </c>
      <c r="F55" s="7" t="s">
        <v>1584</v>
      </c>
    </row>
    <row r="56" spans="2:6" x14ac:dyDescent="0.25">
      <c r="B56" s="7" t="s">
        <v>1126</v>
      </c>
      <c r="C56" s="7" t="s">
        <v>519</v>
      </c>
      <c r="D56" s="7" t="s">
        <v>4401</v>
      </c>
      <c r="E56" s="7" t="s">
        <v>5</v>
      </c>
      <c r="F56" s="7" t="s">
        <v>989</v>
      </c>
    </row>
    <row r="57" spans="2:6" x14ac:dyDescent="0.25">
      <c r="B57" s="7" t="s">
        <v>1130</v>
      </c>
      <c r="C57" s="7" t="s">
        <v>4796</v>
      </c>
      <c r="D57" s="7" t="s">
        <v>4446</v>
      </c>
      <c r="E57" s="7" t="s">
        <v>5</v>
      </c>
      <c r="F57" s="7" t="s">
        <v>1593</v>
      </c>
    </row>
    <row r="58" spans="2:6" x14ac:dyDescent="0.25">
      <c r="B58" s="7" t="s">
        <v>1132</v>
      </c>
      <c r="C58" s="7" t="s">
        <v>566</v>
      </c>
      <c r="D58" s="7" t="s">
        <v>4774</v>
      </c>
      <c r="E58" s="7" t="s">
        <v>5</v>
      </c>
      <c r="F58" s="7" t="s">
        <v>1595</v>
      </c>
    </row>
    <row r="59" spans="2:6" x14ac:dyDescent="0.25">
      <c r="B59" s="7" t="s">
        <v>1198</v>
      </c>
      <c r="C59" s="7" t="s">
        <v>157</v>
      </c>
      <c r="D59" s="7" t="s">
        <v>4390</v>
      </c>
      <c r="E59" s="7" t="s">
        <v>5</v>
      </c>
      <c r="F59" s="7" t="s">
        <v>1641</v>
      </c>
    </row>
    <row r="60" spans="2:6" x14ac:dyDescent="0.25">
      <c r="B60" s="7" t="s">
        <v>1217</v>
      </c>
      <c r="C60" s="7" t="s">
        <v>411</v>
      </c>
      <c r="D60" s="7" t="s">
        <v>4675</v>
      </c>
      <c r="E60" s="7" t="s">
        <v>5</v>
      </c>
      <c r="F60" s="7" t="s">
        <v>1654</v>
      </c>
    </row>
    <row r="61" spans="2:6" x14ac:dyDescent="0.25">
      <c r="B61" s="7" t="s">
        <v>1226</v>
      </c>
      <c r="C61" s="7" t="s">
        <v>259</v>
      </c>
      <c r="D61" s="7" t="s">
        <v>4390</v>
      </c>
      <c r="E61" s="7" t="s">
        <v>5</v>
      </c>
      <c r="F61" s="7" t="s">
        <v>1659</v>
      </c>
    </row>
    <row r="62" spans="2:6" x14ac:dyDescent="0.25">
      <c r="B62" s="7" t="s">
        <v>1254</v>
      </c>
      <c r="C62" s="7" t="s">
        <v>330</v>
      </c>
      <c r="D62" s="7" t="s">
        <v>4621</v>
      </c>
      <c r="E62" s="7" t="s">
        <v>5</v>
      </c>
      <c r="F62" s="7" t="s">
        <v>1682</v>
      </c>
    </row>
    <row r="63" spans="2:6" x14ac:dyDescent="0.25">
      <c r="B63" s="7" t="s">
        <v>1351</v>
      </c>
      <c r="C63" s="7" t="s">
        <v>4811</v>
      </c>
      <c r="D63" s="7" t="s">
        <v>4390</v>
      </c>
      <c r="E63" s="7" t="s">
        <v>5</v>
      </c>
      <c r="F63" s="7" t="s">
        <v>1746</v>
      </c>
    </row>
    <row r="64" spans="2:6" x14ac:dyDescent="0.25">
      <c r="B64" s="7" t="s">
        <v>1367</v>
      </c>
      <c r="C64" s="7" t="s">
        <v>4814</v>
      </c>
      <c r="D64" s="7" t="s">
        <v>4884</v>
      </c>
      <c r="E64" s="7" t="s">
        <v>5</v>
      </c>
      <c r="F64" s="7" t="s">
        <v>1755</v>
      </c>
    </row>
    <row r="65" spans="2:6" x14ac:dyDescent="0.25">
      <c r="B65" s="7" t="s">
        <v>1368</v>
      </c>
      <c r="C65" s="7" t="s">
        <v>27</v>
      </c>
      <c r="D65" s="7" t="s">
        <v>4609</v>
      </c>
      <c r="E65" s="7" t="s">
        <v>5</v>
      </c>
      <c r="F65" s="7" t="s">
        <v>1756</v>
      </c>
    </row>
    <row r="66" spans="2:6" x14ac:dyDescent="0.25">
      <c r="B66" s="7" t="s">
        <v>1382</v>
      </c>
      <c r="C66" s="7" t="s">
        <v>431</v>
      </c>
      <c r="D66" s="7" t="s">
        <v>4446</v>
      </c>
      <c r="E66" s="7" t="s">
        <v>5</v>
      </c>
      <c r="F66" s="7" t="s">
        <v>911</v>
      </c>
    </row>
    <row r="67" spans="2:6" x14ac:dyDescent="0.25">
      <c r="B67" s="7" t="s">
        <v>1400</v>
      </c>
      <c r="C67" s="7" t="s">
        <v>298</v>
      </c>
      <c r="D67" s="7" t="s">
        <v>4516</v>
      </c>
      <c r="E67" s="7" t="s">
        <v>5</v>
      </c>
      <c r="F67" s="7" t="s">
        <v>1778</v>
      </c>
    </row>
    <row r="68" spans="2:6" x14ac:dyDescent="0.25">
      <c r="B68" s="7" t="s">
        <v>1402</v>
      </c>
      <c r="C68" s="7" t="s">
        <v>4817</v>
      </c>
      <c r="D68" s="7" t="s">
        <v>4887</v>
      </c>
      <c r="E68" s="7" t="s">
        <v>5</v>
      </c>
      <c r="F68" s="7" t="s">
        <v>1780</v>
      </c>
    </row>
    <row r="69" spans="2:6" x14ac:dyDescent="0.25">
      <c r="B69" s="7" t="s">
        <v>1430</v>
      </c>
      <c r="C69" s="7" t="s">
        <v>156</v>
      </c>
      <c r="D69" s="7" t="s">
        <v>4390</v>
      </c>
      <c r="E69" s="7" t="s">
        <v>5</v>
      </c>
      <c r="F69" s="7" t="s">
        <v>1797</v>
      </c>
    </row>
    <row r="70" spans="2:6" x14ac:dyDescent="0.25">
      <c r="B70" s="7" t="s">
        <v>1439</v>
      </c>
      <c r="C70" s="7" t="s">
        <v>277</v>
      </c>
      <c r="D70" s="7" t="s">
        <v>4588</v>
      </c>
      <c r="E70" s="7" t="s">
        <v>5</v>
      </c>
      <c r="F70" s="7" t="s">
        <v>1803</v>
      </c>
    </row>
    <row r="71" spans="2:6" x14ac:dyDescent="0.25">
      <c r="B71" s="7" t="s">
        <v>1447</v>
      </c>
      <c r="C71" s="7" t="s">
        <v>212</v>
      </c>
      <c r="D71" s="7" t="s">
        <v>4446</v>
      </c>
      <c r="E71" s="7" t="s">
        <v>5</v>
      </c>
      <c r="F71" s="7" t="s">
        <v>721</v>
      </c>
    </row>
    <row r="72" spans="2:6" x14ac:dyDescent="0.25">
      <c r="B72" s="7" t="s">
        <v>1450</v>
      </c>
      <c r="C72" s="7" t="s">
        <v>216</v>
      </c>
      <c r="D72" s="7" t="s">
        <v>4545</v>
      </c>
      <c r="E72" s="7" t="s">
        <v>5</v>
      </c>
      <c r="F72" s="7" t="s">
        <v>1811</v>
      </c>
    </row>
    <row r="73" spans="2:6" x14ac:dyDescent="0.25">
      <c r="B73" s="7" t="s">
        <v>1489</v>
      </c>
      <c r="C73" s="7" t="s">
        <v>164</v>
      </c>
      <c r="D73" s="7" t="s">
        <v>4446</v>
      </c>
      <c r="E73" s="7" t="s">
        <v>5</v>
      </c>
      <c r="F73" s="7" t="s">
        <v>1842</v>
      </c>
    </row>
    <row r="74" spans="2:6" x14ac:dyDescent="0.25">
      <c r="B74" s="7" t="s">
        <v>1508</v>
      </c>
      <c r="C74" s="7" t="s">
        <v>4839</v>
      </c>
      <c r="D74" s="7" t="s">
        <v>4901</v>
      </c>
      <c r="E74" s="7" t="s">
        <v>5</v>
      </c>
      <c r="F74" s="7" t="s">
        <v>1856</v>
      </c>
    </row>
    <row r="75" spans="2:6" x14ac:dyDescent="0.25">
      <c r="B75" s="7" t="s">
        <v>1534</v>
      </c>
      <c r="C75" s="7" t="s">
        <v>95</v>
      </c>
      <c r="D75" s="7" t="s">
        <v>4446</v>
      </c>
      <c r="E75" s="7" t="s">
        <v>5</v>
      </c>
      <c r="F75" s="7" t="s">
        <v>1876</v>
      </c>
    </row>
    <row r="76" spans="2:6" x14ac:dyDescent="0.25">
      <c r="B76" s="7" t="s">
        <v>1541</v>
      </c>
      <c r="C76" s="7" t="s">
        <v>6</v>
      </c>
      <c r="D76" s="7" t="s">
        <v>4380</v>
      </c>
      <c r="E76" s="7" t="s">
        <v>5</v>
      </c>
      <c r="F76" s="7" t="s">
        <v>1881</v>
      </c>
    </row>
    <row r="77" spans="2:6" x14ac:dyDescent="0.25">
      <c r="B77" s="7" t="s">
        <v>1100</v>
      </c>
      <c r="C77" s="7" t="s">
        <v>589</v>
      </c>
      <c r="D77" s="7" t="s">
        <v>4873</v>
      </c>
      <c r="E77" s="7" t="s">
        <v>72</v>
      </c>
      <c r="F77" s="7" t="s">
        <v>955</v>
      </c>
    </row>
    <row r="78" spans="2:6" x14ac:dyDescent="0.25">
      <c r="B78" s="7" t="s">
        <v>1246</v>
      </c>
      <c r="C78" s="7" t="s">
        <v>586</v>
      </c>
      <c r="D78" s="7" t="s">
        <v>4597</v>
      </c>
      <c r="E78" s="7" t="s">
        <v>72</v>
      </c>
      <c r="F78" s="7" t="s">
        <v>1675</v>
      </c>
    </row>
    <row r="79" spans="2:6" x14ac:dyDescent="0.25">
      <c r="B79" s="7" t="s">
        <v>1307</v>
      </c>
      <c r="C79" s="7" t="s">
        <v>588</v>
      </c>
      <c r="D79" s="7" t="s">
        <v>4521</v>
      </c>
      <c r="E79" s="7" t="s">
        <v>72</v>
      </c>
      <c r="F79" s="7" t="s">
        <v>1714</v>
      </c>
    </row>
    <row r="80" spans="2:6" x14ac:dyDescent="0.25">
      <c r="B80" s="7" t="s">
        <v>1322</v>
      </c>
      <c r="C80" s="7" t="s">
        <v>356</v>
      </c>
      <c r="D80" s="7" t="s">
        <v>4597</v>
      </c>
      <c r="E80" s="7" t="s">
        <v>596</v>
      </c>
      <c r="F80" s="7" t="s">
        <v>1725</v>
      </c>
    </row>
    <row r="81" spans="2:6" x14ac:dyDescent="0.25">
      <c r="B81" s="7" t="s">
        <v>1412</v>
      </c>
      <c r="C81" s="7" t="s">
        <v>293</v>
      </c>
      <c r="D81" s="7" t="s">
        <v>4597</v>
      </c>
      <c r="E81" s="7" t="s">
        <v>596</v>
      </c>
      <c r="F81" s="7" t="s">
        <v>1787</v>
      </c>
    </row>
    <row r="82" spans="2:6" x14ac:dyDescent="0.25">
      <c r="B82" s="7" t="s">
        <v>1483</v>
      </c>
      <c r="C82" s="7" t="s">
        <v>183</v>
      </c>
      <c r="D82" s="7" t="s">
        <v>4521</v>
      </c>
      <c r="E82" s="7" t="s">
        <v>596</v>
      </c>
      <c r="F82" s="7" t="s">
        <v>1839</v>
      </c>
    </row>
    <row r="83" spans="2:6" x14ac:dyDescent="0.25">
      <c r="B83" s="7" t="s">
        <v>1518</v>
      </c>
      <c r="C83" s="7" t="s">
        <v>117</v>
      </c>
      <c r="D83" s="7" t="s">
        <v>4464</v>
      </c>
      <c r="E83" s="7" t="s">
        <v>596</v>
      </c>
      <c r="F83" s="7" t="s">
        <v>1862</v>
      </c>
    </row>
    <row r="84" spans="2:6" x14ac:dyDescent="0.25">
      <c r="B84" s="7" t="s">
        <v>1070</v>
      </c>
      <c r="C84" s="7" t="s">
        <v>567</v>
      </c>
      <c r="D84" s="7" t="s">
        <v>4602</v>
      </c>
      <c r="E84" s="7" t="s">
        <v>9</v>
      </c>
      <c r="F84" s="7" t="s">
        <v>1036</v>
      </c>
    </row>
    <row r="85" spans="2:6" x14ac:dyDescent="0.25">
      <c r="B85" s="7" t="s">
        <v>1106</v>
      </c>
      <c r="C85" s="7" t="s">
        <v>475</v>
      </c>
      <c r="D85" s="7" t="s">
        <v>4435</v>
      </c>
      <c r="E85" s="7" t="s">
        <v>9</v>
      </c>
      <c r="F85" s="7" t="s">
        <v>699</v>
      </c>
    </row>
    <row r="86" spans="2:6" x14ac:dyDescent="0.25">
      <c r="B86" s="7" t="s">
        <v>1114</v>
      </c>
      <c r="C86" s="7" t="s">
        <v>469</v>
      </c>
      <c r="D86" s="7" t="s">
        <v>4490</v>
      </c>
      <c r="E86" s="7" t="s">
        <v>9</v>
      </c>
      <c r="F86" s="7" t="s">
        <v>844</v>
      </c>
    </row>
    <row r="87" spans="2:6" x14ac:dyDescent="0.25">
      <c r="B87" s="7" t="s">
        <v>1117</v>
      </c>
      <c r="C87" s="7" t="s">
        <v>466</v>
      </c>
      <c r="D87" s="7" t="s">
        <v>4711</v>
      </c>
      <c r="E87" s="7" t="s">
        <v>9</v>
      </c>
      <c r="F87" s="7" t="s">
        <v>942</v>
      </c>
    </row>
    <row r="88" spans="2:6" x14ac:dyDescent="0.25">
      <c r="B88" s="7" t="s">
        <v>1118</v>
      </c>
      <c r="C88" s="7" t="s">
        <v>429</v>
      </c>
      <c r="D88" s="7" t="s">
        <v>4690</v>
      </c>
      <c r="E88" s="7" t="s">
        <v>9</v>
      </c>
      <c r="F88" s="7" t="s">
        <v>1586</v>
      </c>
    </row>
    <row r="89" spans="2:6" x14ac:dyDescent="0.25">
      <c r="B89" s="7" t="s">
        <v>1134</v>
      </c>
      <c r="C89" s="7" t="s">
        <v>525</v>
      </c>
      <c r="D89" s="7" t="s">
        <v>4711</v>
      </c>
      <c r="E89" s="7" t="s">
        <v>9</v>
      </c>
      <c r="F89" s="7" t="s">
        <v>995</v>
      </c>
    </row>
    <row r="90" spans="2:6" x14ac:dyDescent="0.25">
      <c r="B90" s="7" t="s">
        <v>1144</v>
      </c>
      <c r="C90" s="7" t="s">
        <v>514</v>
      </c>
      <c r="D90" s="7" t="s">
        <v>4524</v>
      </c>
      <c r="E90" s="7" t="s">
        <v>9</v>
      </c>
      <c r="F90" s="7" t="s">
        <v>707</v>
      </c>
    </row>
    <row r="91" spans="2:6" x14ac:dyDescent="0.25">
      <c r="B91" s="7" t="s">
        <v>1155</v>
      </c>
      <c r="C91" s="7" t="s">
        <v>548</v>
      </c>
      <c r="D91" s="7" t="s">
        <v>4517</v>
      </c>
      <c r="E91" s="7" t="s">
        <v>9</v>
      </c>
      <c r="F91" s="7" t="s">
        <v>1609</v>
      </c>
    </row>
    <row r="92" spans="2:6" x14ac:dyDescent="0.25">
      <c r="B92" s="7" t="s">
        <v>1189</v>
      </c>
      <c r="C92" s="7" t="s">
        <v>255</v>
      </c>
      <c r="D92" s="7" t="s">
        <v>4383</v>
      </c>
      <c r="E92" s="7" t="s">
        <v>9</v>
      </c>
      <c r="F92" s="7" t="s">
        <v>1634</v>
      </c>
    </row>
    <row r="93" spans="2:6" x14ac:dyDescent="0.25">
      <c r="B93" s="7" t="s">
        <v>1207</v>
      </c>
      <c r="C93" s="7" t="s">
        <v>504</v>
      </c>
      <c r="D93" s="7" t="s">
        <v>4738</v>
      </c>
      <c r="E93" s="7" t="s">
        <v>9</v>
      </c>
      <c r="F93" s="7" t="s">
        <v>1649</v>
      </c>
    </row>
    <row r="94" spans="2:6" x14ac:dyDescent="0.25">
      <c r="B94" s="7" t="s">
        <v>1241</v>
      </c>
      <c r="C94" s="7" t="s">
        <v>243</v>
      </c>
      <c r="D94" s="7" t="s">
        <v>4383</v>
      </c>
      <c r="E94" s="7" t="s">
        <v>9</v>
      </c>
      <c r="F94" s="7" t="s">
        <v>750</v>
      </c>
    </row>
    <row r="95" spans="2:6" x14ac:dyDescent="0.25">
      <c r="B95" s="7" t="s">
        <v>1306</v>
      </c>
      <c r="C95" s="7" t="s">
        <v>551</v>
      </c>
      <c r="D95" s="7" t="s">
        <v>4517</v>
      </c>
      <c r="E95" s="7" t="s">
        <v>9</v>
      </c>
      <c r="F95" s="7" t="s">
        <v>1020</v>
      </c>
    </row>
    <row r="96" spans="2:6" x14ac:dyDescent="0.25">
      <c r="B96" s="7" t="s">
        <v>1310</v>
      </c>
      <c r="C96" s="7" t="s">
        <v>302</v>
      </c>
      <c r="D96" s="7" t="s">
        <v>4602</v>
      </c>
      <c r="E96" s="7" t="s">
        <v>9</v>
      </c>
      <c r="F96" s="7" t="s">
        <v>1717</v>
      </c>
    </row>
    <row r="97" spans="2:6" x14ac:dyDescent="0.25">
      <c r="B97" s="7" t="s">
        <v>1313</v>
      </c>
      <c r="C97" s="7" t="s">
        <v>365</v>
      </c>
      <c r="D97" s="7" t="s">
        <v>4644</v>
      </c>
      <c r="E97" s="7" t="s">
        <v>9</v>
      </c>
      <c r="F97" s="7" t="s">
        <v>848</v>
      </c>
    </row>
    <row r="98" spans="2:6" x14ac:dyDescent="0.25">
      <c r="B98" s="7" t="s">
        <v>1317</v>
      </c>
      <c r="C98" s="7" t="s">
        <v>360</v>
      </c>
      <c r="D98" s="7" t="s">
        <v>4488</v>
      </c>
      <c r="E98" s="7" t="s">
        <v>9</v>
      </c>
      <c r="F98" s="7" t="s">
        <v>844</v>
      </c>
    </row>
    <row r="99" spans="2:6" x14ac:dyDescent="0.25">
      <c r="B99" s="7" t="s">
        <v>1346</v>
      </c>
      <c r="C99" s="7" t="s">
        <v>440</v>
      </c>
      <c r="D99" s="7" t="s">
        <v>4517</v>
      </c>
      <c r="E99" s="7" t="s">
        <v>9</v>
      </c>
      <c r="F99" s="7" t="s">
        <v>1741</v>
      </c>
    </row>
    <row r="100" spans="2:6" x14ac:dyDescent="0.25">
      <c r="B100" s="7" t="s">
        <v>1362</v>
      </c>
      <c r="C100" s="7" t="s">
        <v>8</v>
      </c>
      <c r="D100" s="7" t="s">
        <v>4383</v>
      </c>
      <c r="E100" s="7" t="s">
        <v>9</v>
      </c>
      <c r="F100" s="7" t="s">
        <v>707</v>
      </c>
    </row>
    <row r="101" spans="2:6" x14ac:dyDescent="0.25">
      <c r="B101" s="7" t="s">
        <v>1363</v>
      </c>
      <c r="C101" s="7" t="s">
        <v>13</v>
      </c>
      <c r="D101" s="7" t="s">
        <v>4387</v>
      </c>
      <c r="E101" s="7" t="s">
        <v>9</v>
      </c>
      <c r="F101" s="7" t="s">
        <v>1754</v>
      </c>
    </row>
    <row r="102" spans="2:6" x14ac:dyDescent="0.25">
      <c r="B102" s="7" t="s">
        <v>1393</v>
      </c>
      <c r="C102" s="7" t="s">
        <v>84</v>
      </c>
      <c r="D102" s="7" t="s">
        <v>4435</v>
      </c>
      <c r="E102" s="7" t="s">
        <v>9</v>
      </c>
      <c r="F102" s="7" t="s">
        <v>637</v>
      </c>
    </row>
    <row r="103" spans="2:6" x14ac:dyDescent="0.25">
      <c r="B103" s="7" t="s">
        <v>1422</v>
      </c>
      <c r="C103" s="7" t="s">
        <v>283</v>
      </c>
      <c r="D103" s="7" t="s">
        <v>4383</v>
      </c>
      <c r="E103" s="7" t="s">
        <v>9</v>
      </c>
      <c r="F103" s="7" t="s">
        <v>780</v>
      </c>
    </row>
    <row r="104" spans="2:6" x14ac:dyDescent="0.25">
      <c r="B104" s="7" t="s">
        <v>1429</v>
      </c>
      <c r="C104" s="7" t="s">
        <v>299</v>
      </c>
      <c r="D104" s="7" t="s">
        <v>4601</v>
      </c>
      <c r="E104" s="7" t="s">
        <v>9</v>
      </c>
      <c r="F104" s="7" t="s">
        <v>793</v>
      </c>
    </row>
    <row r="105" spans="2:6" x14ac:dyDescent="0.25">
      <c r="B105" s="7" t="s">
        <v>1465</v>
      </c>
      <c r="C105" s="7" t="s">
        <v>185</v>
      </c>
      <c r="D105" s="7" t="s">
        <v>4435</v>
      </c>
      <c r="E105" s="7" t="s">
        <v>9</v>
      </c>
      <c r="F105" s="7" t="s">
        <v>706</v>
      </c>
    </row>
    <row r="106" spans="2:6" x14ac:dyDescent="0.25">
      <c r="B106" s="7" t="s">
        <v>1466</v>
      </c>
      <c r="C106" s="7" t="s">
        <v>186</v>
      </c>
      <c r="D106" s="7" t="s">
        <v>4524</v>
      </c>
      <c r="E106" s="7" t="s">
        <v>9</v>
      </c>
      <c r="F106" s="7" t="s">
        <v>707</v>
      </c>
    </row>
    <row r="107" spans="2:6" x14ac:dyDescent="0.25">
      <c r="B107" s="7" t="s">
        <v>1476</v>
      </c>
      <c r="C107" s="7" t="s">
        <v>176</v>
      </c>
      <c r="D107" s="7" t="s">
        <v>4423</v>
      </c>
      <c r="E107" s="7" t="s">
        <v>9</v>
      </c>
      <c r="F107" s="7" t="s">
        <v>699</v>
      </c>
    </row>
    <row r="108" spans="2:6" x14ac:dyDescent="0.25">
      <c r="B108" s="7" t="s">
        <v>1493</v>
      </c>
      <c r="C108" s="7" t="s">
        <v>146</v>
      </c>
      <c r="D108" s="7" t="s">
        <v>4490</v>
      </c>
      <c r="E108" s="7" t="s">
        <v>9</v>
      </c>
      <c r="F108" s="7" t="s">
        <v>1846</v>
      </c>
    </row>
    <row r="109" spans="2:6" x14ac:dyDescent="0.25">
      <c r="B109" s="7" t="s">
        <v>1496</v>
      </c>
      <c r="C109" s="7" t="s">
        <v>144</v>
      </c>
      <c r="D109" s="7" t="s">
        <v>4488</v>
      </c>
      <c r="E109" s="7" t="s">
        <v>9</v>
      </c>
      <c r="F109" s="7" t="s">
        <v>674</v>
      </c>
    </row>
    <row r="110" spans="2:6" x14ac:dyDescent="0.25">
      <c r="B110" s="7" t="s">
        <v>1215</v>
      </c>
      <c r="C110" s="7" t="s">
        <v>244</v>
      </c>
      <c r="D110" s="7" t="s">
        <v>4569</v>
      </c>
      <c r="E110" s="7" t="s">
        <v>600</v>
      </c>
      <c r="F110" s="7" t="s">
        <v>751</v>
      </c>
    </row>
    <row r="111" spans="2:6" x14ac:dyDescent="0.25">
      <c r="B111" s="7" t="s">
        <v>1456</v>
      </c>
      <c r="C111" s="7" t="s">
        <v>193</v>
      </c>
      <c r="D111" s="7" t="s">
        <v>4527</v>
      </c>
      <c r="E111" s="7" t="s">
        <v>194</v>
      </c>
      <c r="F111" s="7" t="s">
        <v>1817</v>
      </c>
    </row>
    <row r="112" spans="2:6" x14ac:dyDescent="0.25">
      <c r="B112" s="7" t="s">
        <v>1253</v>
      </c>
      <c r="C112" s="7" t="s">
        <v>329</v>
      </c>
      <c r="D112" s="7" t="s">
        <v>4620</v>
      </c>
      <c r="E112" s="7" t="s">
        <v>594</v>
      </c>
      <c r="F112" s="7" t="s">
        <v>1681</v>
      </c>
    </row>
    <row r="113" spans="2:6" x14ac:dyDescent="0.25">
      <c r="B113" s="7" t="s">
        <v>1360</v>
      </c>
      <c r="C113" s="7" t="s">
        <v>91</v>
      </c>
      <c r="D113" s="7" t="s">
        <v>4442</v>
      </c>
      <c r="E113" s="7" t="s">
        <v>594</v>
      </c>
      <c r="F113" s="7" t="s">
        <v>1752</v>
      </c>
    </row>
    <row r="114" spans="2:6" x14ac:dyDescent="0.25">
      <c r="B114" s="7" t="s">
        <v>1396</v>
      </c>
      <c r="C114" s="7" t="s">
        <v>583</v>
      </c>
      <c r="D114" s="7" t="s">
        <v>4784</v>
      </c>
      <c r="E114" s="7" t="s">
        <v>594</v>
      </c>
      <c r="F114" s="7" t="s">
        <v>1774</v>
      </c>
    </row>
    <row r="115" spans="2:6" x14ac:dyDescent="0.25">
      <c r="B115" s="7" t="s">
        <v>1062</v>
      </c>
      <c r="C115" s="7" t="s">
        <v>556</v>
      </c>
      <c r="D115" s="7" t="s">
        <v>4447</v>
      </c>
      <c r="E115" s="7" t="s">
        <v>93</v>
      </c>
      <c r="F115" s="7" t="s">
        <v>1025</v>
      </c>
    </row>
    <row r="116" spans="2:6" x14ac:dyDescent="0.25">
      <c r="B116" s="7" t="s">
        <v>1287</v>
      </c>
      <c r="C116" s="7" t="s">
        <v>309</v>
      </c>
      <c r="D116" s="7" t="s">
        <v>4607</v>
      </c>
      <c r="E116" s="7" t="s">
        <v>93</v>
      </c>
      <c r="F116" s="7" t="s">
        <v>801</v>
      </c>
    </row>
    <row r="117" spans="2:6" x14ac:dyDescent="0.25">
      <c r="B117" s="7" t="s">
        <v>1453</v>
      </c>
      <c r="C117" s="7" t="s">
        <v>218</v>
      </c>
      <c r="D117" s="7" t="s">
        <v>4448</v>
      </c>
      <c r="E117" s="7" t="s">
        <v>93</v>
      </c>
      <c r="F117" s="7" t="s">
        <v>1814</v>
      </c>
    </row>
    <row r="118" spans="2:6" x14ac:dyDescent="0.25">
      <c r="B118" s="7" t="s">
        <v>1490</v>
      </c>
      <c r="C118" s="7" t="s">
        <v>151</v>
      </c>
      <c r="D118" s="7" t="s">
        <v>4448</v>
      </c>
      <c r="E118" s="7" t="s">
        <v>93</v>
      </c>
      <c r="F118" s="7" t="s">
        <v>1843</v>
      </c>
    </row>
    <row r="119" spans="2:6" x14ac:dyDescent="0.25">
      <c r="B119" s="7" t="s">
        <v>1533</v>
      </c>
      <c r="C119" s="7" t="s">
        <v>97</v>
      </c>
      <c r="D119" s="7" t="s">
        <v>4448</v>
      </c>
      <c r="E119" s="7" t="s">
        <v>93</v>
      </c>
      <c r="F119" s="7" t="s">
        <v>1875</v>
      </c>
    </row>
    <row r="120" spans="2:6" x14ac:dyDescent="0.25">
      <c r="B120" s="7" t="s">
        <v>1539</v>
      </c>
      <c r="C120" s="7" t="s">
        <v>92</v>
      </c>
      <c r="D120" s="7" t="s">
        <v>4443</v>
      </c>
      <c r="E120" s="7" t="s">
        <v>93</v>
      </c>
      <c r="F120" s="7" t="s">
        <v>642</v>
      </c>
    </row>
    <row r="121" spans="2:6" x14ac:dyDescent="0.25">
      <c r="B121" s="7" t="s">
        <v>1182</v>
      </c>
      <c r="C121" s="7" t="s">
        <v>574</v>
      </c>
      <c r="D121" s="7" t="s">
        <v>4780</v>
      </c>
      <c r="E121" s="7" t="s">
        <v>23</v>
      </c>
      <c r="F121" s="7" t="s">
        <v>1043</v>
      </c>
    </row>
    <row r="122" spans="2:6" x14ac:dyDescent="0.25">
      <c r="B122" s="7" t="s">
        <v>1365</v>
      </c>
      <c r="C122" s="7" t="s">
        <v>22</v>
      </c>
      <c r="D122" s="7" t="s">
        <v>4393</v>
      </c>
      <c r="E122" s="7" t="s">
        <v>23</v>
      </c>
      <c r="F122" s="7" t="s">
        <v>611</v>
      </c>
    </row>
    <row r="123" spans="2:6" x14ac:dyDescent="0.25">
      <c r="B123" s="7" t="s">
        <v>1057</v>
      </c>
      <c r="C123" s="7" t="s">
        <v>387</v>
      </c>
      <c r="D123" s="7" t="s">
        <v>4535</v>
      </c>
      <c r="E123" s="7" t="s">
        <v>200</v>
      </c>
      <c r="F123" s="7" t="s">
        <v>869</v>
      </c>
    </row>
    <row r="124" spans="2:6" x14ac:dyDescent="0.25">
      <c r="B124" s="7" t="s">
        <v>1463</v>
      </c>
      <c r="C124" s="7" t="s">
        <v>199</v>
      </c>
      <c r="D124" s="7" t="s">
        <v>4535</v>
      </c>
      <c r="E124" s="7" t="s">
        <v>200</v>
      </c>
      <c r="F124" s="7" t="s">
        <v>1824</v>
      </c>
    </row>
    <row r="125" spans="2:6" x14ac:dyDescent="0.25">
      <c r="B125" s="7" t="s">
        <v>1092</v>
      </c>
      <c r="C125" s="7" t="s">
        <v>426</v>
      </c>
      <c r="D125" s="7" t="s">
        <v>4688</v>
      </c>
      <c r="E125" s="7" t="s">
        <v>119</v>
      </c>
      <c r="F125" s="7" t="s">
        <v>1570</v>
      </c>
    </row>
    <row r="126" spans="2:6" x14ac:dyDescent="0.25">
      <c r="B126" s="7" t="s">
        <v>1107</v>
      </c>
      <c r="C126" s="7" t="s">
        <v>474</v>
      </c>
      <c r="D126" s="7" t="s">
        <v>4465</v>
      </c>
      <c r="E126" s="7" t="s">
        <v>119</v>
      </c>
      <c r="F126" s="7" t="s">
        <v>1579</v>
      </c>
    </row>
    <row r="127" spans="2:6" x14ac:dyDescent="0.25">
      <c r="B127" s="7" t="s">
        <v>1206</v>
      </c>
      <c r="C127" s="7" t="s">
        <v>331</v>
      </c>
      <c r="D127" s="7" t="s">
        <v>4622</v>
      </c>
      <c r="E127" s="7" t="s">
        <v>119</v>
      </c>
      <c r="F127" s="7" t="s">
        <v>1648</v>
      </c>
    </row>
    <row r="128" spans="2:6" x14ac:dyDescent="0.25">
      <c r="B128" s="7" t="s">
        <v>1474</v>
      </c>
      <c r="C128" s="7" t="s">
        <v>170</v>
      </c>
      <c r="D128" s="7" t="s">
        <v>4510</v>
      </c>
      <c r="E128" s="7" t="s">
        <v>119</v>
      </c>
      <c r="F128" s="7" t="s">
        <v>1832</v>
      </c>
    </row>
    <row r="129" spans="2:6" x14ac:dyDescent="0.25">
      <c r="B129" s="7" t="s">
        <v>1517</v>
      </c>
      <c r="C129" s="7" t="s">
        <v>118</v>
      </c>
      <c r="D129" s="7" t="s">
        <v>4465</v>
      </c>
      <c r="E129" s="7" t="s">
        <v>119</v>
      </c>
      <c r="F129" s="7" t="s">
        <v>1861</v>
      </c>
    </row>
    <row r="130" spans="2:6" x14ac:dyDescent="0.25">
      <c r="B130" s="7" t="s">
        <v>1245</v>
      </c>
      <c r="C130" s="7" t="s">
        <v>240</v>
      </c>
      <c r="D130" s="7" t="s">
        <v>4565</v>
      </c>
      <c r="E130" s="7" t="s">
        <v>241</v>
      </c>
      <c r="F130" s="7" t="s">
        <v>1674</v>
      </c>
    </row>
    <row r="131" spans="2:6" x14ac:dyDescent="0.25">
      <c r="B131" s="7" t="s">
        <v>1150</v>
      </c>
      <c r="C131" s="7" t="s">
        <v>510</v>
      </c>
      <c r="D131" s="7" t="s">
        <v>4548</v>
      </c>
      <c r="E131" s="7" t="s">
        <v>113</v>
      </c>
      <c r="F131" s="7" t="s">
        <v>1606</v>
      </c>
    </row>
    <row r="132" spans="2:6" x14ac:dyDescent="0.25">
      <c r="B132" s="7" t="s">
        <v>1194</v>
      </c>
      <c r="C132" s="7" t="s">
        <v>318</v>
      </c>
      <c r="D132" s="7" t="s">
        <v>4611</v>
      </c>
      <c r="E132" s="7" t="s">
        <v>113</v>
      </c>
      <c r="F132" s="7" t="s">
        <v>1638</v>
      </c>
    </row>
    <row r="133" spans="2:6" x14ac:dyDescent="0.25">
      <c r="B133" s="7" t="s">
        <v>1526</v>
      </c>
      <c r="C133" s="7" t="s">
        <v>112</v>
      </c>
      <c r="D133" s="7" t="s">
        <v>4460</v>
      </c>
      <c r="E133" s="7" t="s">
        <v>113</v>
      </c>
      <c r="F133" s="7" t="s">
        <v>1870</v>
      </c>
    </row>
    <row r="134" spans="2:6" x14ac:dyDescent="0.25">
      <c r="B134" s="7" t="s">
        <v>1270</v>
      </c>
      <c r="C134" s="7" t="s">
        <v>380</v>
      </c>
      <c r="D134" s="7" t="s">
        <v>4652</v>
      </c>
      <c r="E134" s="7" t="s">
        <v>158</v>
      </c>
      <c r="F134" s="7" t="s">
        <v>862</v>
      </c>
    </row>
    <row r="135" spans="2:6" x14ac:dyDescent="0.25">
      <c r="B135" s="7" t="s">
        <v>1076</v>
      </c>
      <c r="C135" s="7" t="s">
        <v>4790</v>
      </c>
      <c r="D135" s="7" t="s">
        <v>4662</v>
      </c>
      <c r="E135" s="7" t="s">
        <v>130</v>
      </c>
      <c r="F135" s="7" t="s">
        <v>1559</v>
      </c>
    </row>
    <row r="136" spans="2:6" x14ac:dyDescent="0.25">
      <c r="B136" s="7" t="s">
        <v>1080</v>
      </c>
      <c r="C136" s="7" t="s">
        <v>454</v>
      </c>
      <c r="D136" s="7" t="s">
        <v>4705</v>
      </c>
      <c r="E136" s="7" t="s">
        <v>130</v>
      </c>
      <c r="F136" s="7" t="s">
        <v>931</v>
      </c>
    </row>
    <row r="137" spans="2:6" x14ac:dyDescent="0.25">
      <c r="B137" s="7" t="s">
        <v>1131</v>
      </c>
      <c r="C137" s="7" t="s">
        <v>524</v>
      </c>
      <c r="D137" s="7" t="s">
        <v>4750</v>
      </c>
      <c r="E137" s="7" t="s">
        <v>130</v>
      </c>
      <c r="F137" s="7" t="s">
        <v>1594</v>
      </c>
    </row>
    <row r="138" spans="2:6" x14ac:dyDescent="0.25">
      <c r="B138" s="7" t="s">
        <v>1158</v>
      </c>
      <c r="C138" s="7" t="s">
        <v>171</v>
      </c>
      <c r="D138" s="7" t="s">
        <v>4511</v>
      </c>
      <c r="E138" s="7" t="s">
        <v>130</v>
      </c>
      <c r="F138" s="7" t="s">
        <v>1612</v>
      </c>
    </row>
    <row r="139" spans="2:6" x14ac:dyDescent="0.25">
      <c r="B139" s="7" t="s">
        <v>1192</v>
      </c>
      <c r="C139" s="7" t="s">
        <v>252</v>
      </c>
      <c r="D139" s="7" t="s">
        <v>4570</v>
      </c>
      <c r="E139" s="7" t="s">
        <v>130</v>
      </c>
      <c r="F139" s="7" t="s">
        <v>1636</v>
      </c>
    </row>
    <row r="140" spans="2:6" x14ac:dyDescent="0.25">
      <c r="B140" s="7" t="s">
        <v>1202</v>
      </c>
      <c r="C140" s="7" t="s">
        <v>493</v>
      </c>
      <c r="D140" s="7" t="s">
        <v>4662</v>
      </c>
      <c r="E140" s="7" t="s">
        <v>130</v>
      </c>
      <c r="F140" s="7" t="s">
        <v>1644</v>
      </c>
    </row>
    <row r="141" spans="2:6" x14ac:dyDescent="0.25">
      <c r="B141" s="7" t="s">
        <v>1208</v>
      </c>
      <c r="C141" s="7" t="s">
        <v>503</v>
      </c>
      <c r="D141" s="7" t="s">
        <v>4662</v>
      </c>
      <c r="E141" s="7" t="s">
        <v>130</v>
      </c>
      <c r="F141" s="7" t="s">
        <v>1650</v>
      </c>
    </row>
    <row r="142" spans="2:6" x14ac:dyDescent="0.25">
      <c r="B142" s="7" t="s">
        <v>1210</v>
      </c>
      <c r="C142" s="7" t="s">
        <v>501</v>
      </c>
      <c r="D142" s="7" t="s">
        <v>4736</v>
      </c>
      <c r="E142" s="7" t="s">
        <v>130</v>
      </c>
      <c r="F142" s="7" t="s">
        <v>972</v>
      </c>
    </row>
    <row r="143" spans="2:6" x14ac:dyDescent="0.25">
      <c r="B143" s="7" t="s">
        <v>1216</v>
      </c>
      <c r="C143" s="7" t="s">
        <v>245</v>
      </c>
      <c r="D143" s="7" t="s">
        <v>4570</v>
      </c>
      <c r="E143" s="7" t="s">
        <v>130</v>
      </c>
      <c r="F143" s="7" t="s">
        <v>752</v>
      </c>
    </row>
    <row r="144" spans="2:6" x14ac:dyDescent="0.25">
      <c r="B144" s="7" t="s">
        <v>1220</v>
      </c>
      <c r="C144" s="7" t="s">
        <v>233</v>
      </c>
      <c r="D144" s="7" t="s">
        <v>4472</v>
      </c>
      <c r="E144" s="7" t="s">
        <v>130</v>
      </c>
      <c r="F144" s="7" t="s">
        <v>740</v>
      </c>
    </row>
    <row r="145" spans="2:6" x14ac:dyDescent="0.25">
      <c r="B145" s="7" t="s">
        <v>1233</v>
      </c>
      <c r="C145" s="7" t="s">
        <v>226</v>
      </c>
      <c r="D145" s="7" t="s">
        <v>4556</v>
      </c>
      <c r="E145" s="7" t="s">
        <v>130</v>
      </c>
      <c r="F145" s="7" t="s">
        <v>1666</v>
      </c>
    </row>
    <row r="146" spans="2:6" x14ac:dyDescent="0.25">
      <c r="B146" s="7" t="s">
        <v>1256</v>
      </c>
      <c r="C146" s="7" t="s">
        <v>311</v>
      </c>
      <c r="D146" s="7" t="s">
        <v>4556</v>
      </c>
      <c r="E146" s="7" t="s">
        <v>130</v>
      </c>
      <c r="F146" s="7" t="s">
        <v>803</v>
      </c>
    </row>
    <row r="147" spans="2:6" x14ac:dyDescent="0.25">
      <c r="B147" s="7" t="s">
        <v>1299</v>
      </c>
      <c r="C147" s="7" t="s">
        <v>389</v>
      </c>
      <c r="D147" s="7" t="s">
        <v>4662</v>
      </c>
      <c r="E147" s="7" t="s">
        <v>130</v>
      </c>
      <c r="F147" s="7" t="s">
        <v>1709</v>
      </c>
    </row>
    <row r="148" spans="2:6" x14ac:dyDescent="0.25">
      <c r="B148" s="7" t="s">
        <v>1333</v>
      </c>
      <c r="C148" s="7" t="s">
        <v>348</v>
      </c>
      <c r="D148" s="7" t="s">
        <v>4631</v>
      </c>
      <c r="E148" s="7" t="s">
        <v>130</v>
      </c>
      <c r="F148" s="7" t="s">
        <v>833</v>
      </c>
    </row>
    <row r="149" spans="2:6" x14ac:dyDescent="0.25">
      <c r="B149" s="7" t="s">
        <v>1501</v>
      </c>
      <c r="C149" s="7" t="s">
        <v>129</v>
      </c>
      <c r="D149" s="7" t="s">
        <v>4472</v>
      </c>
      <c r="E149" s="7" t="s">
        <v>130</v>
      </c>
      <c r="F149" s="7" t="s">
        <v>1851</v>
      </c>
    </row>
    <row r="150" spans="2:6" x14ac:dyDescent="0.25">
      <c r="B150" s="7" t="s">
        <v>1111</v>
      </c>
      <c r="C150" s="7" t="s">
        <v>468</v>
      </c>
      <c r="D150" s="7" t="s">
        <v>4712</v>
      </c>
      <c r="E150" s="7" t="s">
        <v>602</v>
      </c>
      <c r="F150" s="7" t="s">
        <v>1582</v>
      </c>
    </row>
    <row r="151" spans="2:6" x14ac:dyDescent="0.25">
      <c r="B151" s="7" t="s">
        <v>1167</v>
      </c>
      <c r="C151" s="7" t="s">
        <v>413</v>
      </c>
      <c r="D151" s="7" t="s">
        <v>4676</v>
      </c>
      <c r="E151" s="7" t="s">
        <v>39</v>
      </c>
      <c r="F151" s="7" t="s">
        <v>1620</v>
      </c>
    </row>
    <row r="152" spans="2:6" x14ac:dyDescent="0.25">
      <c r="B152" s="7" t="s">
        <v>1209</v>
      </c>
      <c r="C152" s="7" t="s">
        <v>502</v>
      </c>
      <c r="D152" s="7" t="s">
        <v>4737</v>
      </c>
      <c r="E152" s="7" t="s">
        <v>39</v>
      </c>
      <c r="F152" s="7" t="s">
        <v>973</v>
      </c>
    </row>
    <row r="153" spans="2:6" x14ac:dyDescent="0.25">
      <c r="B153" s="7" t="s">
        <v>1223</v>
      </c>
      <c r="C153" s="7" t="s">
        <v>236</v>
      </c>
      <c r="D153" s="7" t="s">
        <v>4562</v>
      </c>
      <c r="E153" s="7" t="s">
        <v>39</v>
      </c>
      <c r="F153" s="7" t="s">
        <v>743</v>
      </c>
    </row>
    <row r="154" spans="2:6" x14ac:dyDescent="0.25">
      <c r="B154" s="7" t="s">
        <v>1359</v>
      </c>
      <c r="C154" s="7" t="s">
        <v>160</v>
      </c>
      <c r="D154" s="7" t="s">
        <v>4883</v>
      </c>
      <c r="E154" s="7" t="s">
        <v>39</v>
      </c>
      <c r="F154" s="7" t="s">
        <v>1751</v>
      </c>
    </row>
    <row r="155" spans="2:6" x14ac:dyDescent="0.25">
      <c r="B155" s="7" t="s">
        <v>1409</v>
      </c>
      <c r="C155" s="7" t="s">
        <v>4820</v>
      </c>
      <c r="D155" s="7" t="s">
        <v>4889</v>
      </c>
      <c r="E155" s="7" t="s">
        <v>39</v>
      </c>
      <c r="F155" s="7" t="s">
        <v>1786</v>
      </c>
    </row>
    <row r="156" spans="2:6" x14ac:dyDescent="0.25">
      <c r="B156" s="7" t="s">
        <v>1138</v>
      </c>
      <c r="C156" s="7" t="s">
        <v>529</v>
      </c>
      <c r="D156" s="7" t="s">
        <v>4695</v>
      </c>
      <c r="E156" s="7" t="s">
        <v>154</v>
      </c>
      <c r="F156" s="7" t="s">
        <v>1598</v>
      </c>
    </row>
    <row r="157" spans="2:6" x14ac:dyDescent="0.25">
      <c r="B157" s="7" t="s">
        <v>1354</v>
      </c>
      <c r="C157" s="7" t="s">
        <v>153</v>
      </c>
      <c r="D157" s="7" t="s">
        <v>4423</v>
      </c>
      <c r="E157" s="7" t="s">
        <v>154</v>
      </c>
      <c r="F157" s="7" t="s">
        <v>1749</v>
      </c>
    </row>
    <row r="158" spans="2:6" x14ac:dyDescent="0.25">
      <c r="B158" s="7" t="s">
        <v>1480</v>
      </c>
      <c r="C158" s="7" t="s">
        <v>4836</v>
      </c>
      <c r="D158" s="7" t="s">
        <v>4897</v>
      </c>
      <c r="E158" s="7" t="s">
        <v>154</v>
      </c>
      <c r="F158" s="7" t="s">
        <v>1837</v>
      </c>
    </row>
    <row r="159" spans="2:6" x14ac:dyDescent="0.25">
      <c r="B159" s="7" t="s">
        <v>1237</v>
      </c>
      <c r="C159" s="7" t="s">
        <v>223</v>
      </c>
      <c r="D159" s="7" t="s">
        <v>4552</v>
      </c>
      <c r="E159" s="7" t="s">
        <v>32</v>
      </c>
      <c r="F159" s="7" t="s">
        <v>1669</v>
      </c>
    </row>
    <row r="160" spans="2:6" x14ac:dyDescent="0.25">
      <c r="B160" s="7" t="s">
        <v>1264</v>
      </c>
      <c r="C160" s="7" t="s">
        <v>407</v>
      </c>
      <c r="D160" s="7" t="s">
        <v>4671</v>
      </c>
      <c r="E160" s="7" t="s">
        <v>32</v>
      </c>
      <c r="F160" s="7" t="s">
        <v>888</v>
      </c>
    </row>
    <row r="161" spans="2:6" x14ac:dyDescent="0.25">
      <c r="B161" s="7" t="s">
        <v>1331</v>
      </c>
      <c r="C161" s="7" t="s">
        <v>344</v>
      </c>
      <c r="D161" s="7" t="s">
        <v>4552</v>
      </c>
      <c r="E161" s="7" t="s">
        <v>32</v>
      </c>
      <c r="F161" s="7" t="s">
        <v>1731</v>
      </c>
    </row>
    <row r="162" spans="2:6" x14ac:dyDescent="0.25">
      <c r="B162" s="7" t="s">
        <v>1405</v>
      </c>
      <c r="C162" s="7" t="s">
        <v>4819</v>
      </c>
      <c r="D162" s="7" t="s">
        <v>4491</v>
      </c>
      <c r="E162" s="7" t="s">
        <v>32</v>
      </c>
      <c r="F162" s="7" t="s">
        <v>1783</v>
      </c>
    </row>
    <row r="163" spans="2:6" x14ac:dyDescent="0.25">
      <c r="B163" s="7" t="s">
        <v>1492</v>
      </c>
      <c r="C163" s="7" t="s">
        <v>147</v>
      </c>
      <c r="D163" s="7" t="s">
        <v>4491</v>
      </c>
      <c r="E163" s="7" t="s">
        <v>32</v>
      </c>
      <c r="F163" s="7" t="s">
        <v>1845</v>
      </c>
    </row>
    <row r="164" spans="2:6" x14ac:dyDescent="0.25">
      <c r="B164" s="7" t="s">
        <v>1272</v>
      </c>
      <c r="C164" s="7" t="s">
        <v>376</v>
      </c>
      <c r="D164" s="7" t="s">
        <v>4650</v>
      </c>
      <c r="E164" s="7" t="s">
        <v>206</v>
      </c>
      <c r="F164" s="7" t="s">
        <v>1692</v>
      </c>
    </row>
    <row r="165" spans="2:6" x14ac:dyDescent="0.25">
      <c r="B165" s="7" t="s">
        <v>1442</v>
      </c>
      <c r="C165" s="7" t="s">
        <v>4825</v>
      </c>
      <c r="D165" s="7" t="s">
        <v>4893</v>
      </c>
      <c r="E165" s="7" t="s">
        <v>206</v>
      </c>
      <c r="F165" s="7" t="s">
        <v>1806</v>
      </c>
    </row>
    <row r="166" spans="2:6" x14ac:dyDescent="0.25">
      <c r="B166" s="7" t="s">
        <v>1503</v>
      </c>
      <c r="C166" s="7" t="s">
        <v>4838</v>
      </c>
      <c r="D166" s="7" t="s">
        <v>4900</v>
      </c>
      <c r="E166" s="7" t="s">
        <v>206</v>
      </c>
      <c r="F166" s="7" t="s">
        <v>1853</v>
      </c>
    </row>
    <row r="167" spans="2:6" x14ac:dyDescent="0.25">
      <c r="B167" s="7" t="s">
        <v>1464</v>
      </c>
      <c r="C167" s="7" t="s">
        <v>4830</v>
      </c>
      <c r="D167" s="7" t="s">
        <v>4894</v>
      </c>
      <c r="E167" s="7" t="s">
        <v>202</v>
      </c>
      <c r="F167" s="7" t="s">
        <v>1825</v>
      </c>
    </row>
    <row r="168" spans="2:6" x14ac:dyDescent="0.25">
      <c r="B168" s="7" t="s">
        <v>1309</v>
      </c>
      <c r="C168" s="7" t="s">
        <v>368</v>
      </c>
      <c r="D168" s="7" t="s">
        <v>4645</v>
      </c>
      <c r="E168" s="7" t="s">
        <v>110</v>
      </c>
      <c r="F168" s="7" t="s">
        <v>1716</v>
      </c>
    </row>
    <row r="169" spans="2:6" x14ac:dyDescent="0.25">
      <c r="B169" s="7" t="s">
        <v>1355</v>
      </c>
      <c r="C169" s="7" t="s">
        <v>155</v>
      </c>
      <c r="D169" s="7" t="s">
        <v>4882</v>
      </c>
      <c r="E169" s="7" t="s">
        <v>110</v>
      </c>
      <c r="F169" s="7" t="s">
        <v>683</v>
      </c>
    </row>
    <row r="170" spans="2:6" x14ac:dyDescent="0.25">
      <c r="B170" s="7" t="s">
        <v>1523</v>
      </c>
      <c r="C170" s="7" t="s">
        <v>109</v>
      </c>
      <c r="D170" s="7" t="s">
        <v>4455</v>
      </c>
      <c r="E170" s="7" t="s">
        <v>110</v>
      </c>
      <c r="F170" s="7" t="s">
        <v>1867</v>
      </c>
    </row>
    <row r="171" spans="2:6" x14ac:dyDescent="0.25">
      <c r="B171" s="7" t="s">
        <v>1096</v>
      </c>
      <c r="C171" s="7" t="s">
        <v>485</v>
      </c>
      <c r="D171" s="7" t="s">
        <v>4721</v>
      </c>
      <c r="E171" s="7" t="s">
        <v>328</v>
      </c>
      <c r="F171" s="7" t="s">
        <v>1573</v>
      </c>
    </row>
    <row r="172" spans="2:6" x14ac:dyDescent="0.25">
      <c r="B172" s="7" t="s">
        <v>1261</v>
      </c>
      <c r="C172" s="7" t="s">
        <v>315</v>
      </c>
      <c r="D172" s="7" t="s">
        <v>4478</v>
      </c>
      <c r="E172" s="7" t="s">
        <v>136</v>
      </c>
      <c r="F172" s="7" t="s">
        <v>806</v>
      </c>
    </row>
    <row r="173" spans="2:6" x14ac:dyDescent="0.25">
      <c r="B173" s="7" t="s">
        <v>1329</v>
      </c>
      <c r="C173" s="7" t="s">
        <v>350</v>
      </c>
      <c r="D173" s="7" t="s">
        <v>4633</v>
      </c>
      <c r="E173" s="7" t="s">
        <v>136</v>
      </c>
      <c r="F173" s="7" t="s">
        <v>1730</v>
      </c>
    </row>
    <row r="174" spans="2:6" x14ac:dyDescent="0.25">
      <c r="B174" s="7" t="s">
        <v>1344</v>
      </c>
      <c r="C174" s="7" t="s">
        <v>490</v>
      </c>
      <c r="D174" s="7" t="s">
        <v>4725</v>
      </c>
      <c r="E174" s="7" t="s">
        <v>136</v>
      </c>
      <c r="F174" s="7" t="s">
        <v>962</v>
      </c>
    </row>
    <row r="175" spans="2:6" x14ac:dyDescent="0.25">
      <c r="B175" s="7" t="s">
        <v>1509</v>
      </c>
      <c r="C175" s="7" t="s">
        <v>135</v>
      </c>
      <c r="D175" s="7" t="s">
        <v>4478</v>
      </c>
      <c r="E175" s="7" t="s">
        <v>136</v>
      </c>
      <c r="F175" s="7" t="s">
        <v>1857</v>
      </c>
    </row>
    <row r="176" spans="2:6" x14ac:dyDescent="0.25">
      <c r="B176" s="7" t="s">
        <v>1337</v>
      </c>
      <c r="C176" s="7" t="s">
        <v>4808</v>
      </c>
      <c r="D176" s="7" t="s">
        <v>4881</v>
      </c>
      <c r="E176" s="7" t="s">
        <v>320</v>
      </c>
      <c r="F176" s="7" t="s">
        <v>1735</v>
      </c>
    </row>
    <row r="177" spans="2:6" x14ac:dyDescent="0.25">
      <c r="B177" s="7" t="s">
        <v>1421</v>
      </c>
      <c r="C177" s="7" t="s">
        <v>282</v>
      </c>
      <c r="D177" s="7" t="s">
        <v>4591</v>
      </c>
      <c r="E177" s="7" t="s">
        <v>126</v>
      </c>
      <c r="F177" s="7" t="s">
        <v>1793</v>
      </c>
    </row>
    <row r="178" spans="2:6" x14ac:dyDescent="0.25">
      <c r="B178" s="7" t="s">
        <v>1441</v>
      </c>
      <c r="C178" s="7" t="s">
        <v>4824</v>
      </c>
      <c r="D178" s="7" t="s">
        <v>4591</v>
      </c>
      <c r="E178" s="7" t="s">
        <v>126</v>
      </c>
      <c r="F178" s="7" t="s">
        <v>1805</v>
      </c>
    </row>
    <row r="179" spans="2:6" x14ac:dyDescent="0.25">
      <c r="B179" s="7" t="s">
        <v>1452</v>
      </c>
      <c r="C179" s="7" t="s">
        <v>4828</v>
      </c>
      <c r="D179" s="7" t="s">
        <v>4591</v>
      </c>
      <c r="E179" s="7" t="s">
        <v>126</v>
      </c>
      <c r="F179" s="7" t="s">
        <v>1813</v>
      </c>
    </row>
    <row r="180" spans="2:6" x14ac:dyDescent="0.25">
      <c r="B180" s="7" t="s">
        <v>1477</v>
      </c>
      <c r="C180" s="7" t="s">
        <v>175</v>
      </c>
      <c r="D180" s="7" t="s">
        <v>4514</v>
      </c>
      <c r="E180" s="7" t="s">
        <v>126</v>
      </c>
      <c r="F180" s="7" t="s">
        <v>1834</v>
      </c>
    </row>
    <row r="181" spans="2:6" x14ac:dyDescent="0.25">
      <c r="B181" s="7" t="s">
        <v>1499</v>
      </c>
      <c r="C181" s="7" t="s">
        <v>125</v>
      </c>
      <c r="D181" s="7" t="s">
        <v>4471</v>
      </c>
      <c r="E181" s="7" t="s">
        <v>126</v>
      </c>
      <c r="F181" s="7" t="s">
        <v>1849</v>
      </c>
    </row>
    <row r="182" spans="2:6" x14ac:dyDescent="0.25">
      <c r="B182" s="7" t="s">
        <v>1149</v>
      </c>
      <c r="C182" s="7" t="s">
        <v>4797</v>
      </c>
      <c r="D182" s="7" t="s">
        <v>4874</v>
      </c>
      <c r="E182" s="7" t="s">
        <v>419</v>
      </c>
      <c r="F182" s="7" t="s">
        <v>1605</v>
      </c>
    </row>
    <row r="183" spans="2:6" x14ac:dyDescent="0.25">
      <c r="B183" s="7" t="s">
        <v>1292</v>
      </c>
      <c r="C183" s="7" t="s">
        <v>418</v>
      </c>
      <c r="D183" s="7" t="s">
        <v>4682</v>
      </c>
      <c r="E183" s="7" t="s">
        <v>419</v>
      </c>
      <c r="F183" s="7" t="s">
        <v>1704</v>
      </c>
    </row>
    <row r="184" spans="2:6" x14ac:dyDescent="0.25">
      <c r="B184" s="7" t="s">
        <v>1303</v>
      </c>
      <c r="C184" s="7" t="s">
        <v>449</v>
      </c>
      <c r="D184" s="7" t="s">
        <v>4700</v>
      </c>
      <c r="E184" s="7" t="s">
        <v>419</v>
      </c>
      <c r="F184" s="7" t="s">
        <v>926</v>
      </c>
    </row>
    <row r="185" spans="2:6" x14ac:dyDescent="0.25">
      <c r="B185" s="7" t="s">
        <v>1137</v>
      </c>
      <c r="C185" s="7" t="s">
        <v>528</v>
      </c>
      <c r="D185" s="7" t="s">
        <v>4752</v>
      </c>
      <c r="E185" s="7" t="s">
        <v>604</v>
      </c>
      <c r="F185" s="7" t="s">
        <v>1597</v>
      </c>
    </row>
    <row r="186" spans="2:6" x14ac:dyDescent="0.25">
      <c r="B186" s="7" t="s">
        <v>1347</v>
      </c>
      <c r="C186" s="7" t="s">
        <v>4810</v>
      </c>
      <c r="D186" s="7" t="s">
        <v>4700</v>
      </c>
      <c r="E186" s="7" t="s">
        <v>604</v>
      </c>
      <c r="F186" s="7" t="s">
        <v>1742</v>
      </c>
    </row>
    <row r="187" spans="2:6" x14ac:dyDescent="0.25">
      <c r="B187" s="7" t="s">
        <v>1063</v>
      </c>
      <c r="C187" s="7" t="s">
        <v>558</v>
      </c>
      <c r="D187" s="7" t="s">
        <v>4517</v>
      </c>
      <c r="E187" s="7" t="s">
        <v>142</v>
      </c>
      <c r="F187" s="7" t="s">
        <v>1551</v>
      </c>
    </row>
    <row r="188" spans="2:6" x14ac:dyDescent="0.25">
      <c r="B188" s="7" t="s">
        <v>1227</v>
      </c>
      <c r="C188" s="7" t="s">
        <v>239</v>
      </c>
      <c r="D188" s="7" t="s">
        <v>4564</v>
      </c>
      <c r="E188" s="7" t="s">
        <v>142</v>
      </c>
      <c r="F188" s="7" t="s">
        <v>1660</v>
      </c>
    </row>
    <row r="189" spans="2:6" x14ac:dyDescent="0.25">
      <c r="B189" s="7" t="s">
        <v>1330</v>
      </c>
      <c r="C189" s="7" t="s">
        <v>349</v>
      </c>
      <c r="D189" s="7" t="s">
        <v>4632</v>
      </c>
      <c r="E189" s="7" t="s">
        <v>142</v>
      </c>
      <c r="F189" s="7" t="s">
        <v>834</v>
      </c>
    </row>
    <row r="190" spans="2:6" x14ac:dyDescent="0.25">
      <c r="B190" s="7" t="s">
        <v>1411</v>
      </c>
      <c r="C190" s="7" t="s">
        <v>294</v>
      </c>
      <c r="D190" s="7" t="s">
        <v>4485</v>
      </c>
      <c r="E190" s="7" t="s">
        <v>142</v>
      </c>
      <c r="F190" s="7" t="s">
        <v>789</v>
      </c>
    </row>
    <row r="191" spans="2:6" x14ac:dyDescent="0.25">
      <c r="B191" s="7" t="s">
        <v>1345</v>
      </c>
      <c r="C191" s="7" t="s">
        <v>491</v>
      </c>
      <c r="D191" s="7" t="s">
        <v>4726</v>
      </c>
      <c r="E191" s="7" t="s">
        <v>173</v>
      </c>
      <c r="F191" s="7" t="s">
        <v>1740</v>
      </c>
    </row>
    <row r="192" spans="2:6" x14ac:dyDescent="0.25">
      <c r="B192" s="7" t="s">
        <v>1507</v>
      </c>
      <c r="C192" s="7" t="s">
        <v>420</v>
      </c>
      <c r="D192" s="7" t="s">
        <v>4684</v>
      </c>
      <c r="E192" s="7" t="s">
        <v>173</v>
      </c>
      <c r="F192" s="7" t="s">
        <v>1855</v>
      </c>
    </row>
    <row r="193" spans="2:6" x14ac:dyDescent="0.25">
      <c r="B193" s="7" t="s">
        <v>1437</v>
      </c>
      <c r="C193" s="7" t="s">
        <v>274</v>
      </c>
      <c r="D193" s="7" t="s">
        <v>4585</v>
      </c>
      <c r="E193" s="7" t="s">
        <v>275</v>
      </c>
      <c r="F193" s="7" t="s">
        <v>773</v>
      </c>
    </row>
    <row r="194" spans="2:6" x14ac:dyDescent="0.25">
      <c r="B194" s="7" t="s">
        <v>1275</v>
      </c>
      <c r="C194" s="7" t="s">
        <v>372</v>
      </c>
      <c r="D194" s="7" t="s">
        <v>4647</v>
      </c>
      <c r="E194" s="7" t="s">
        <v>124</v>
      </c>
      <c r="F194" s="7" t="s">
        <v>1693</v>
      </c>
    </row>
    <row r="195" spans="2:6" x14ac:dyDescent="0.25">
      <c r="B195" s="7" t="s">
        <v>1420</v>
      </c>
      <c r="C195" s="7" t="s">
        <v>280</v>
      </c>
      <c r="D195" s="7" t="s">
        <v>4505</v>
      </c>
      <c r="E195" s="7" t="s">
        <v>281</v>
      </c>
      <c r="F195" s="7" t="s">
        <v>778</v>
      </c>
    </row>
    <row r="196" spans="2:6" x14ac:dyDescent="0.25">
      <c r="B196" s="7" t="s">
        <v>1431</v>
      </c>
      <c r="C196" s="7" t="s">
        <v>28</v>
      </c>
      <c r="D196" s="7" t="s">
        <v>4396</v>
      </c>
      <c r="E196" s="7" t="s">
        <v>29</v>
      </c>
      <c r="F196" s="7" t="s">
        <v>614</v>
      </c>
    </row>
    <row r="197" spans="2:6" x14ac:dyDescent="0.25">
      <c r="B197" s="7" t="s">
        <v>1440</v>
      </c>
      <c r="C197" s="7" t="s">
        <v>4823</v>
      </c>
      <c r="D197" s="7" t="s">
        <v>4892</v>
      </c>
      <c r="E197" s="7" t="s">
        <v>29</v>
      </c>
      <c r="F197" s="7" t="s">
        <v>1804</v>
      </c>
    </row>
    <row r="198" spans="2:6" x14ac:dyDescent="0.25">
      <c r="B198" s="7" t="s">
        <v>1159</v>
      </c>
      <c r="C198" s="7" t="s">
        <v>545</v>
      </c>
      <c r="D198" s="7" t="s">
        <v>4762</v>
      </c>
      <c r="E198" s="7" t="s">
        <v>44</v>
      </c>
      <c r="F198" s="7" t="s">
        <v>1613</v>
      </c>
    </row>
    <row r="199" spans="2:6" x14ac:dyDescent="0.25">
      <c r="B199" s="7" t="s">
        <v>1175</v>
      </c>
      <c r="C199" s="7" t="s">
        <v>579</v>
      </c>
      <c r="D199" s="7" t="s">
        <v>4782</v>
      </c>
      <c r="E199" s="7" t="s">
        <v>44</v>
      </c>
      <c r="F199" s="7" t="s">
        <v>1048</v>
      </c>
    </row>
    <row r="200" spans="2:6" x14ac:dyDescent="0.25">
      <c r="B200" s="7" t="s">
        <v>1338</v>
      </c>
      <c r="C200" s="7" t="s">
        <v>340</v>
      </c>
      <c r="D200" s="7" t="s">
        <v>4626</v>
      </c>
      <c r="E200" s="7" t="s">
        <v>44</v>
      </c>
      <c r="F200" s="7" t="s">
        <v>826</v>
      </c>
    </row>
    <row r="201" spans="2:6" x14ac:dyDescent="0.25">
      <c r="B201" s="7" t="s">
        <v>1104</v>
      </c>
      <c r="C201" s="7" t="s">
        <v>477</v>
      </c>
      <c r="D201" s="7" t="s">
        <v>4717</v>
      </c>
      <c r="E201" s="7" t="s">
        <v>478</v>
      </c>
      <c r="F201" s="7" t="s">
        <v>950</v>
      </c>
    </row>
    <row r="202" spans="2:6" x14ac:dyDescent="0.25">
      <c r="B202" s="7" t="s">
        <v>1190</v>
      </c>
      <c r="C202" s="7" t="s">
        <v>254</v>
      </c>
      <c r="D202" s="7" t="s">
        <v>4574</v>
      </c>
      <c r="E202" s="7" t="s">
        <v>88</v>
      </c>
      <c r="F202" s="7" t="s">
        <v>640</v>
      </c>
    </row>
    <row r="203" spans="2:6" x14ac:dyDescent="0.25">
      <c r="B203" s="7" t="s">
        <v>1230</v>
      </c>
      <c r="C203" s="7" t="s">
        <v>227</v>
      </c>
      <c r="D203" s="7" t="s">
        <v>4557</v>
      </c>
      <c r="E203" s="7" t="s">
        <v>88</v>
      </c>
      <c r="F203" s="7" t="s">
        <v>1663</v>
      </c>
    </row>
    <row r="204" spans="2:6" x14ac:dyDescent="0.25">
      <c r="B204" s="7" t="s">
        <v>1282</v>
      </c>
      <c r="C204" s="7" t="s">
        <v>323</v>
      </c>
      <c r="D204" s="7" t="s">
        <v>4614</v>
      </c>
      <c r="E204" s="7" t="s">
        <v>88</v>
      </c>
      <c r="F204" s="7" t="s">
        <v>813</v>
      </c>
    </row>
    <row r="205" spans="2:6" x14ac:dyDescent="0.25">
      <c r="B205" s="7" t="s">
        <v>1336</v>
      </c>
      <c r="C205" s="7" t="s">
        <v>341</v>
      </c>
      <c r="D205" s="7" t="s">
        <v>4525</v>
      </c>
      <c r="E205" s="7" t="s">
        <v>88</v>
      </c>
      <c r="F205" s="7" t="s">
        <v>827</v>
      </c>
    </row>
    <row r="206" spans="2:6" x14ac:dyDescent="0.25">
      <c r="B206" s="7" t="s">
        <v>1286</v>
      </c>
      <c r="C206" s="7" t="s">
        <v>307</v>
      </c>
      <c r="D206" s="7" t="s">
        <v>4606</v>
      </c>
      <c r="E206" s="7" t="s">
        <v>308</v>
      </c>
      <c r="F206" s="7" t="s">
        <v>800</v>
      </c>
    </row>
    <row r="207" spans="2:6" x14ac:dyDescent="0.25">
      <c r="B207" s="7" t="s">
        <v>1434</v>
      </c>
      <c r="C207" s="7" t="s">
        <v>267</v>
      </c>
      <c r="D207" s="7" t="s">
        <v>4580</v>
      </c>
      <c r="E207" s="7" t="s">
        <v>268</v>
      </c>
      <c r="F207" s="7" t="s">
        <v>1800</v>
      </c>
    </row>
    <row r="208" spans="2:6" x14ac:dyDescent="0.25">
      <c r="B208" s="7" t="s">
        <v>1285</v>
      </c>
      <c r="C208" s="7" t="s">
        <v>306</v>
      </c>
      <c r="D208" s="7" t="s">
        <v>4605</v>
      </c>
      <c r="E208" s="7" t="s">
        <v>188</v>
      </c>
      <c r="F208" s="7" t="s">
        <v>1700</v>
      </c>
    </row>
    <row r="209" spans="2:6" x14ac:dyDescent="0.25">
      <c r="B209" s="7" t="s">
        <v>1297</v>
      </c>
      <c r="C209" s="7" t="s">
        <v>391</v>
      </c>
      <c r="D209" s="7" t="s">
        <v>4574</v>
      </c>
      <c r="E209" s="7" t="s">
        <v>188</v>
      </c>
      <c r="F209" s="7" t="s">
        <v>873</v>
      </c>
    </row>
    <row r="210" spans="2:6" x14ac:dyDescent="0.25">
      <c r="B210" s="7" t="s">
        <v>1467</v>
      </c>
      <c r="C210" s="7" t="s">
        <v>187</v>
      </c>
      <c r="D210" s="7" t="s">
        <v>4525</v>
      </c>
      <c r="E210" s="7" t="s">
        <v>188</v>
      </c>
      <c r="F210" s="7" t="s">
        <v>708</v>
      </c>
    </row>
    <row r="211" spans="2:6" x14ac:dyDescent="0.25">
      <c r="B211" s="7" t="s">
        <v>1485</v>
      </c>
      <c r="C211" s="7" t="s">
        <v>416</v>
      </c>
      <c r="D211" s="7" t="s">
        <v>4574</v>
      </c>
      <c r="E211" s="7" t="s">
        <v>188</v>
      </c>
      <c r="F211" s="7" t="s">
        <v>897</v>
      </c>
    </row>
    <row r="212" spans="2:6" x14ac:dyDescent="0.25">
      <c r="B212" s="7" t="s">
        <v>1265</v>
      </c>
      <c r="C212" s="7" t="s">
        <v>384</v>
      </c>
      <c r="D212" s="7" t="s">
        <v>4658</v>
      </c>
      <c r="E212" s="7" t="s">
        <v>74</v>
      </c>
      <c r="F212" s="7" t="s">
        <v>866</v>
      </c>
    </row>
    <row r="213" spans="2:6" x14ac:dyDescent="0.25">
      <c r="B213" s="7" t="s">
        <v>1335</v>
      </c>
      <c r="C213" s="7" t="s">
        <v>4807</v>
      </c>
      <c r="D213" s="7" t="s">
        <v>4880</v>
      </c>
      <c r="E213" s="7" t="s">
        <v>74</v>
      </c>
      <c r="F213" s="7" t="s">
        <v>1734</v>
      </c>
    </row>
    <row r="214" spans="2:6" x14ac:dyDescent="0.25">
      <c r="B214" s="7" t="s">
        <v>1389</v>
      </c>
      <c r="C214" s="7" t="s">
        <v>73</v>
      </c>
      <c r="D214" s="7" t="s">
        <v>4429</v>
      </c>
      <c r="E214" s="7" t="s">
        <v>74</v>
      </c>
      <c r="F214" s="7" t="s">
        <v>1771</v>
      </c>
    </row>
    <row r="215" spans="2:6" x14ac:dyDescent="0.25">
      <c r="B215" s="7" t="s">
        <v>1204</v>
      </c>
      <c r="C215" s="7" t="s">
        <v>4800</v>
      </c>
      <c r="D215" s="7" t="s">
        <v>4876</v>
      </c>
      <c r="E215" s="7" t="s">
        <v>14</v>
      </c>
      <c r="F215" s="7" t="s">
        <v>1646</v>
      </c>
    </row>
    <row r="216" spans="2:6" x14ac:dyDescent="0.25">
      <c r="B216" s="7" t="s">
        <v>1295</v>
      </c>
      <c r="C216" s="7" t="s">
        <v>392</v>
      </c>
      <c r="D216" s="7" t="s">
        <v>4664</v>
      </c>
      <c r="E216" s="7" t="s">
        <v>14</v>
      </c>
      <c r="F216" s="7" t="s">
        <v>874</v>
      </c>
    </row>
    <row r="217" spans="2:6" x14ac:dyDescent="0.25">
      <c r="B217" s="7" t="s">
        <v>1316</v>
      </c>
      <c r="C217" s="7" t="s">
        <v>4804</v>
      </c>
      <c r="D217" s="7" t="s">
        <v>4879</v>
      </c>
      <c r="E217" s="7" t="s">
        <v>14</v>
      </c>
      <c r="F217" s="7" t="s">
        <v>1722</v>
      </c>
    </row>
    <row r="218" spans="2:6" x14ac:dyDescent="0.25">
      <c r="B218" s="7" t="s">
        <v>1319</v>
      </c>
      <c r="C218" s="7" t="s">
        <v>358</v>
      </c>
      <c r="D218" s="7" t="s">
        <v>4402</v>
      </c>
      <c r="E218" s="7" t="s">
        <v>14</v>
      </c>
      <c r="F218" s="7" t="s">
        <v>842</v>
      </c>
    </row>
    <row r="219" spans="2:6" x14ac:dyDescent="0.25">
      <c r="B219" s="7" t="s">
        <v>1343</v>
      </c>
      <c r="C219" s="7" t="s">
        <v>337</v>
      </c>
      <c r="D219" s="7" t="s">
        <v>4625</v>
      </c>
      <c r="E219" s="7" t="s">
        <v>14</v>
      </c>
      <c r="F219" s="7" t="s">
        <v>1739</v>
      </c>
    </row>
    <row r="220" spans="2:6" x14ac:dyDescent="0.25">
      <c r="B220" s="7" t="s">
        <v>1374</v>
      </c>
      <c r="C220" s="7" t="s">
        <v>77</v>
      </c>
      <c r="D220" s="7" t="s">
        <v>4402</v>
      </c>
      <c r="E220" s="7" t="s">
        <v>14</v>
      </c>
      <c r="F220" s="7" t="s">
        <v>1760</v>
      </c>
    </row>
    <row r="221" spans="2:6" x14ac:dyDescent="0.25">
      <c r="B221" s="7" t="s">
        <v>1538</v>
      </c>
      <c r="C221" s="7" t="s">
        <v>94</v>
      </c>
      <c r="D221" s="7" t="s">
        <v>4445</v>
      </c>
      <c r="E221" s="7" t="s">
        <v>14</v>
      </c>
      <c r="F221" s="7" t="s">
        <v>1879</v>
      </c>
    </row>
    <row r="222" spans="2:6" x14ac:dyDescent="0.25">
      <c r="B222" s="7" t="s">
        <v>1163</v>
      </c>
      <c r="C222" s="7" t="s">
        <v>542</v>
      </c>
      <c r="D222" s="7" t="s">
        <v>4760</v>
      </c>
      <c r="E222" s="7" t="s">
        <v>80</v>
      </c>
      <c r="F222" s="7" t="s">
        <v>1617</v>
      </c>
    </row>
    <row r="223" spans="2:6" x14ac:dyDescent="0.25">
      <c r="B223" s="7" t="s">
        <v>1321</v>
      </c>
      <c r="C223" s="7" t="s">
        <v>357</v>
      </c>
      <c r="D223" s="7" t="s">
        <v>4638</v>
      </c>
      <c r="E223" s="7" t="s">
        <v>80</v>
      </c>
      <c r="F223" s="7" t="s">
        <v>1724</v>
      </c>
    </row>
    <row r="224" spans="2:6" x14ac:dyDescent="0.25">
      <c r="B224" s="7" t="s">
        <v>1325</v>
      </c>
      <c r="C224" s="7" t="s">
        <v>4805</v>
      </c>
      <c r="D224" s="7" t="s">
        <v>4760</v>
      </c>
      <c r="E224" s="7" t="s">
        <v>80</v>
      </c>
      <c r="F224" s="7" t="s">
        <v>1727</v>
      </c>
    </row>
    <row r="225" spans="2:6" x14ac:dyDescent="0.25">
      <c r="B225" s="7" t="s">
        <v>1098</v>
      </c>
      <c r="C225" s="7" t="s">
        <v>4794</v>
      </c>
      <c r="D225" s="7" t="s">
        <v>4872</v>
      </c>
      <c r="E225" s="7" t="s">
        <v>339</v>
      </c>
      <c r="F225" s="7" t="s">
        <v>1575</v>
      </c>
    </row>
    <row r="226" spans="2:6" x14ac:dyDescent="0.25">
      <c r="B226" s="7" t="s">
        <v>1115</v>
      </c>
      <c r="C226" s="7" t="s">
        <v>428</v>
      </c>
      <c r="D226" s="7" t="s">
        <v>4689</v>
      </c>
      <c r="E226" s="7" t="s">
        <v>339</v>
      </c>
      <c r="F226" s="7" t="s">
        <v>908</v>
      </c>
    </row>
    <row r="227" spans="2:6" x14ac:dyDescent="0.25">
      <c r="B227" s="7" t="s">
        <v>1199</v>
      </c>
      <c r="C227" s="7" t="s">
        <v>507</v>
      </c>
      <c r="D227" s="7" t="s">
        <v>4740</v>
      </c>
      <c r="E227" s="7" t="s">
        <v>339</v>
      </c>
      <c r="F227" s="7" t="s">
        <v>978</v>
      </c>
    </row>
    <row r="228" spans="2:6" x14ac:dyDescent="0.25">
      <c r="B228" s="7" t="s">
        <v>1097</v>
      </c>
      <c r="C228" s="7" t="s">
        <v>484</v>
      </c>
      <c r="D228" s="7" t="s">
        <v>4572</v>
      </c>
      <c r="E228" s="7" t="s">
        <v>52</v>
      </c>
      <c r="F228" s="7" t="s">
        <v>1574</v>
      </c>
    </row>
    <row r="229" spans="2:6" x14ac:dyDescent="0.25">
      <c r="B229" s="7" t="s">
        <v>1164</v>
      </c>
      <c r="C229" s="7" t="s">
        <v>4798</v>
      </c>
      <c r="D229" s="7" t="s">
        <v>4875</v>
      </c>
      <c r="E229" s="7" t="s">
        <v>52</v>
      </c>
      <c r="F229" s="7" t="s">
        <v>1618</v>
      </c>
    </row>
    <row r="230" spans="2:6" x14ac:dyDescent="0.25">
      <c r="B230" s="7" t="s">
        <v>1181</v>
      </c>
      <c r="C230" s="7" t="s">
        <v>575</v>
      </c>
      <c r="D230" s="7" t="s">
        <v>4572</v>
      </c>
      <c r="E230" s="7" t="s">
        <v>52</v>
      </c>
      <c r="F230" s="7" t="s">
        <v>1628</v>
      </c>
    </row>
    <row r="231" spans="2:6" x14ac:dyDescent="0.25">
      <c r="B231" s="7" t="s">
        <v>1185</v>
      </c>
      <c r="C231" s="7" t="s">
        <v>256</v>
      </c>
      <c r="D231" s="7" t="s">
        <v>4575</v>
      </c>
      <c r="E231" s="7" t="s">
        <v>52</v>
      </c>
      <c r="F231" s="7" t="s">
        <v>1630</v>
      </c>
    </row>
    <row r="232" spans="2:6" x14ac:dyDescent="0.25">
      <c r="B232" s="7" t="s">
        <v>1222</v>
      </c>
      <c r="C232" s="7" t="s">
        <v>235</v>
      </c>
      <c r="D232" s="7" t="s">
        <v>4561</v>
      </c>
      <c r="E232" s="7" t="s">
        <v>52</v>
      </c>
      <c r="F232" s="7" t="s">
        <v>742</v>
      </c>
    </row>
    <row r="233" spans="2:6" x14ac:dyDescent="0.25">
      <c r="B233" s="7" t="s">
        <v>1249</v>
      </c>
      <c r="C233" s="7" t="s">
        <v>249</v>
      </c>
      <c r="D233" s="7" t="s">
        <v>4572</v>
      </c>
      <c r="E233" s="7" t="s">
        <v>52</v>
      </c>
      <c r="F233" s="7" t="s">
        <v>1678</v>
      </c>
    </row>
    <row r="234" spans="2:6" x14ac:dyDescent="0.25">
      <c r="B234" s="7" t="s">
        <v>1268</v>
      </c>
      <c r="C234" s="7" t="s">
        <v>382</v>
      </c>
      <c r="D234" s="7" t="s">
        <v>4655</v>
      </c>
      <c r="E234" s="7" t="s">
        <v>52</v>
      </c>
      <c r="F234" s="7" t="s">
        <v>864</v>
      </c>
    </row>
    <row r="235" spans="2:6" x14ac:dyDescent="0.25">
      <c r="B235" s="7" t="s">
        <v>1276</v>
      </c>
      <c r="C235" s="7" t="s">
        <v>404</v>
      </c>
      <c r="D235" s="7" t="s">
        <v>4669</v>
      </c>
      <c r="E235" s="7" t="s">
        <v>52</v>
      </c>
      <c r="F235" s="7" t="s">
        <v>1694</v>
      </c>
    </row>
    <row r="236" spans="2:6" x14ac:dyDescent="0.25">
      <c r="B236" s="7" t="s">
        <v>1301</v>
      </c>
      <c r="C236" s="7" t="s">
        <v>4803</v>
      </c>
      <c r="D236" s="7" t="s">
        <v>4878</v>
      </c>
      <c r="E236" s="7" t="s">
        <v>52</v>
      </c>
      <c r="F236" s="7" t="s">
        <v>1711</v>
      </c>
    </row>
    <row r="237" spans="2:6" x14ac:dyDescent="0.25">
      <c r="B237" s="7" t="s">
        <v>1391</v>
      </c>
      <c r="C237" s="7" t="s">
        <v>86</v>
      </c>
      <c r="D237" s="7" t="s">
        <v>4437</v>
      </c>
      <c r="E237" s="7" t="s">
        <v>52</v>
      </c>
      <c r="F237" s="7" t="s">
        <v>639</v>
      </c>
    </row>
    <row r="238" spans="2:6" x14ac:dyDescent="0.25">
      <c r="B238" s="7" t="s">
        <v>1413</v>
      </c>
      <c r="C238" s="7" t="s">
        <v>476</v>
      </c>
      <c r="D238" s="7" t="s">
        <v>4716</v>
      </c>
      <c r="E238" s="7" t="s">
        <v>52</v>
      </c>
      <c r="F238" s="7" t="s">
        <v>949</v>
      </c>
    </row>
    <row r="239" spans="2:6" x14ac:dyDescent="0.25">
      <c r="B239" s="7" t="s">
        <v>1418</v>
      </c>
      <c r="C239" s="7" t="s">
        <v>279</v>
      </c>
      <c r="D239" s="7" t="s">
        <v>4572</v>
      </c>
      <c r="E239" s="7" t="s">
        <v>52</v>
      </c>
      <c r="F239" s="7" t="s">
        <v>1791</v>
      </c>
    </row>
    <row r="240" spans="2:6" x14ac:dyDescent="0.25">
      <c r="B240" s="7" t="s">
        <v>1445</v>
      </c>
      <c r="C240" s="7" t="s">
        <v>208</v>
      </c>
      <c r="D240" s="7" t="s">
        <v>4538</v>
      </c>
      <c r="E240" s="7" t="s">
        <v>52</v>
      </c>
      <c r="F240" s="7" t="s">
        <v>1809</v>
      </c>
    </row>
    <row r="241" spans="2:6" x14ac:dyDescent="0.25">
      <c r="B241" s="7" t="s">
        <v>1527</v>
      </c>
      <c r="C241" s="7" t="s">
        <v>115</v>
      </c>
      <c r="D241" s="7" t="s">
        <v>4463</v>
      </c>
      <c r="E241" s="7" t="s">
        <v>52</v>
      </c>
      <c r="F241" s="7" t="s">
        <v>1871</v>
      </c>
    </row>
    <row r="242" spans="2:6" x14ac:dyDescent="0.25">
      <c r="B242" s="7" t="s">
        <v>1168</v>
      </c>
      <c r="C242" s="7" t="s">
        <v>537</v>
      </c>
      <c r="D242" s="7" t="s">
        <v>4757</v>
      </c>
      <c r="E242" s="7" t="s">
        <v>122</v>
      </c>
      <c r="F242" s="7" t="s">
        <v>1621</v>
      </c>
    </row>
    <row r="243" spans="2:6" x14ac:dyDescent="0.25">
      <c r="B243" s="7" t="s">
        <v>1173</v>
      </c>
      <c r="C243" s="7" t="s">
        <v>409</v>
      </c>
      <c r="D243" s="7" t="s">
        <v>4673</v>
      </c>
      <c r="E243" s="7" t="s">
        <v>122</v>
      </c>
      <c r="F243" s="7" t="s">
        <v>1625</v>
      </c>
    </row>
    <row r="244" spans="2:6" x14ac:dyDescent="0.25">
      <c r="B244" s="7" t="s">
        <v>1083</v>
      </c>
      <c r="C244" s="7" t="s">
        <v>4792</v>
      </c>
      <c r="D244" s="7" t="s">
        <v>4870</v>
      </c>
      <c r="E244" s="7" t="s">
        <v>38</v>
      </c>
      <c r="F244" s="7" t="s">
        <v>1564</v>
      </c>
    </row>
    <row r="245" spans="2:6" x14ac:dyDescent="0.25">
      <c r="B245" s="7" t="s">
        <v>1085</v>
      </c>
      <c r="C245" s="7" t="s">
        <v>452</v>
      </c>
      <c r="D245" s="7" t="s">
        <v>4703</v>
      </c>
      <c r="E245" s="7" t="s">
        <v>38</v>
      </c>
      <c r="F245" s="7" t="s">
        <v>929</v>
      </c>
    </row>
    <row r="246" spans="2:6" x14ac:dyDescent="0.25">
      <c r="B246" s="7" t="s">
        <v>1156</v>
      </c>
      <c r="C246" s="7" t="s">
        <v>547</v>
      </c>
      <c r="D246" s="7" t="s">
        <v>4551</v>
      </c>
      <c r="E246" s="7" t="s">
        <v>38</v>
      </c>
      <c r="F246" s="7" t="s">
        <v>1610</v>
      </c>
    </row>
    <row r="247" spans="2:6" x14ac:dyDescent="0.25">
      <c r="B247" s="7" t="s">
        <v>1236</v>
      </c>
      <c r="C247" s="7" t="s">
        <v>222</v>
      </c>
      <c r="D247" s="7" t="s">
        <v>4551</v>
      </c>
      <c r="E247" s="7" t="s">
        <v>38</v>
      </c>
      <c r="F247" s="7" t="s">
        <v>1668</v>
      </c>
    </row>
    <row r="248" spans="2:6" x14ac:dyDescent="0.25">
      <c r="B248" s="7" t="s">
        <v>1250</v>
      </c>
      <c r="C248" s="7" t="s">
        <v>250</v>
      </c>
      <c r="D248" s="7" t="s">
        <v>4551</v>
      </c>
      <c r="E248" s="7" t="s">
        <v>38</v>
      </c>
      <c r="F248" s="7" t="s">
        <v>756</v>
      </c>
    </row>
    <row r="249" spans="2:6" x14ac:dyDescent="0.25">
      <c r="B249" s="7" t="s">
        <v>1278</v>
      </c>
      <c r="C249" s="7" t="s">
        <v>402</v>
      </c>
      <c r="D249" s="7" t="s">
        <v>4551</v>
      </c>
      <c r="E249" s="7" t="s">
        <v>38</v>
      </c>
      <c r="F249" s="7" t="s">
        <v>1696</v>
      </c>
    </row>
    <row r="250" spans="2:6" x14ac:dyDescent="0.25">
      <c r="B250" s="7" t="s">
        <v>1280</v>
      </c>
      <c r="C250" s="7" t="s">
        <v>325</v>
      </c>
      <c r="D250" s="7" t="s">
        <v>4618</v>
      </c>
      <c r="E250" s="7" t="s">
        <v>38</v>
      </c>
      <c r="F250" s="7" t="s">
        <v>815</v>
      </c>
    </row>
    <row r="251" spans="2:6" x14ac:dyDescent="0.25">
      <c r="B251" s="7" t="s">
        <v>1289</v>
      </c>
      <c r="C251" s="7" t="s">
        <v>401</v>
      </c>
      <c r="D251" s="7" t="s">
        <v>4667</v>
      </c>
      <c r="E251" s="7" t="s">
        <v>38</v>
      </c>
      <c r="F251" s="7" t="s">
        <v>1702</v>
      </c>
    </row>
    <row r="252" spans="2:6" x14ac:dyDescent="0.25">
      <c r="B252" s="7" t="s">
        <v>1381</v>
      </c>
      <c r="C252" s="7" t="s">
        <v>37</v>
      </c>
      <c r="D252" s="7" t="s">
        <v>4404</v>
      </c>
      <c r="E252" s="7" t="s">
        <v>38</v>
      </c>
      <c r="F252" s="7" t="s">
        <v>618</v>
      </c>
    </row>
    <row r="253" spans="2:6" x14ac:dyDescent="0.25">
      <c r="B253" s="7" t="s">
        <v>1397</v>
      </c>
      <c r="C253" s="7" t="s">
        <v>78</v>
      </c>
      <c r="D253" s="7" t="s">
        <v>4432</v>
      </c>
      <c r="E253" s="7" t="s">
        <v>38</v>
      </c>
      <c r="F253" s="7" t="s">
        <v>1775</v>
      </c>
    </row>
    <row r="254" spans="2:6" x14ac:dyDescent="0.25">
      <c r="B254" s="7" t="s">
        <v>1436</v>
      </c>
      <c r="C254" s="7" t="s">
        <v>271</v>
      </c>
      <c r="D254" s="7" t="s">
        <v>4582</v>
      </c>
      <c r="E254" s="7" t="s">
        <v>272</v>
      </c>
      <c r="F254" s="7" t="s">
        <v>771</v>
      </c>
    </row>
    <row r="255" spans="2:6" x14ac:dyDescent="0.25">
      <c r="B255" s="7" t="s">
        <v>1323</v>
      </c>
      <c r="C255" s="7" t="s">
        <v>354</v>
      </c>
      <c r="D255" s="7" t="s">
        <v>4582</v>
      </c>
      <c r="E255" s="7" t="s">
        <v>355</v>
      </c>
      <c r="F255" s="7" t="s">
        <v>839</v>
      </c>
    </row>
    <row r="256" spans="2:6" x14ac:dyDescent="0.25">
      <c r="B256" s="7" t="s">
        <v>1154</v>
      </c>
      <c r="C256" s="7" t="s">
        <v>414</v>
      </c>
      <c r="D256" s="7" t="s">
        <v>4678</v>
      </c>
      <c r="E256" s="7" t="s">
        <v>396</v>
      </c>
      <c r="F256" s="7" t="s">
        <v>895</v>
      </c>
    </row>
    <row r="257" spans="2:6" x14ac:dyDescent="0.25">
      <c r="B257" s="7" t="s">
        <v>1300</v>
      </c>
      <c r="C257" s="7" t="s">
        <v>395</v>
      </c>
      <c r="D257" s="7" t="s">
        <v>4582</v>
      </c>
      <c r="E257" s="7" t="s">
        <v>396</v>
      </c>
      <c r="F257" s="7" t="s">
        <v>1710</v>
      </c>
    </row>
    <row r="258" spans="2:6" x14ac:dyDescent="0.25">
      <c r="B258" s="7" t="s">
        <v>1459</v>
      </c>
      <c r="C258" s="7" t="s">
        <v>196</v>
      </c>
      <c r="D258" s="7" t="s">
        <v>4529</v>
      </c>
      <c r="E258" s="7" t="s">
        <v>36</v>
      </c>
      <c r="F258" s="7" t="s">
        <v>1820</v>
      </c>
    </row>
    <row r="259" spans="2:6" x14ac:dyDescent="0.25">
      <c r="B259" s="7" t="s">
        <v>1087</v>
      </c>
      <c r="C259" s="7" t="s">
        <v>450</v>
      </c>
      <c r="D259" s="7" t="s">
        <v>4701</v>
      </c>
      <c r="E259" s="7" t="s">
        <v>16</v>
      </c>
      <c r="F259" s="7" t="s">
        <v>1567</v>
      </c>
    </row>
    <row r="260" spans="2:6" x14ac:dyDescent="0.25">
      <c r="B260" s="7" t="s">
        <v>1479</v>
      </c>
      <c r="C260" s="7" t="s">
        <v>4835</v>
      </c>
      <c r="D260" s="7" t="s">
        <v>4896</v>
      </c>
      <c r="E260" s="7" t="s">
        <v>16</v>
      </c>
      <c r="F260" s="7" t="s">
        <v>1836</v>
      </c>
    </row>
    <row r="261" spans="2:6" x14ac:dyDescent="0.25">
      <c r="B261" s="7" t="s">
        <v>1124</v>
      </c>
      <c r="C261" s="7" t="s">
        <v>521</v>
      </c>
      <c r="D261" s="7" t="s">
        <v>4749</v>
      </c>
      <c r="E261" s="7" t="s">
        <v>140</v>
      </c>
      <c r="F261" s="7" t="s">
        <v>1590</v>
      </c>
    </row>
    <row r="262" spans="2:6" x14ac:dyDescent="0.25">
      <c r="B262" s="7" t="s">
        <v>1240</v>
      </c>
      <c r="C262" s="7" t="s">
        <v>219</v>
      </c>
      <c r="D262" s="7" t="s">
        <v>4549</v>
      </c>
      <c r="E262" s="7" t="s">
        <v>140</v>
      </c>
      <c r="F262" s="7" t="s">
        <v>728</v>
      </c>
    </row>
    <row r="263" spans="2:6" x14ac:dyDescent="0.25">
      <c r="B263" s="7" t="s">
        <v>1410</v>
      </c>
      <c r="C263" s="7" t="s">
        <v>295</v>
      </c>
      <c r="D263" s="7" t="s">
        <v>4599</v>
      </c>
      <c r="E263" s="7" t="s">
        <v>140</v>
      </c>
      <c r="F263" s="7" t="s">
        <v>790</v>
      </c>
    </row>
    <row r="264" spans="2:6" x14ac:dyDescent="0.25">
      <c r="B264" s="7" t="s">
        <v>1510</v>
      </c>
      <c r="C264" s="7" t="s">
        <v>139</v>
      </c>
      <c r="D264" s="7" t="s">
        <v>4481</v>
      </c>
      <c r="E264" s="7" t="s">
        <v>140</v>
      </c>
      <c r="F264" s="7" t="s">
        <v>671</v>
      </c>
    </row>
    <row r="265" spans="2:6" x14ac:dyDescent="0.25">
      <c r="B265" s="7" t="s">
        <v>1239</v>
      </c>
      <c r="C265" s="7" t="s">
        <v>220</v>
      </c>
      <c r="D265" s="7" t="s">
        <v>4550</v>
      </c>
      <c r="E265" s="7" t="s">
        <v>221</v>
      </c>
      <c r="F265" s="7" t="s">
        <v>729</v>
      </c>
    </row>
    <row r="266" spans="2:6" x14ac:dyDescent="0.25">
      <c r="B266" s="7" t="s">
        <v>1283</v>
      </c>
      <c r="C266" s="7" t="s">
        <v>322</v>
      </c>
      <c r="D266" s="7" t="s">
        <v>4613</v>
      </c>
      <c r="E266" s="7" t="s">
        <v>49</v>
      </c>
      <c r="F266" s="7" t="s">
        <v>1698</v>
      </c>
    </row>
    <row r="267" spans="2:6" x14ac:dyDescent="0.25">
      <c r="B267" s="7" t="s">
        <v>1399</v>
      </c>
      <c r="C267" s="7" t="s">
        <v>303</v>
      </c>
      <c r="D267" s="7" t="s">
        <v>4411</v>
      </c>
      <c r="E267" s="7" t="s">
        <v>49</v>
      </c>
      <c r="F267" s="7" t="s">
        <v>1777</v>
      </c>
    </row>
    <row r="268" spans="2:6" x14ac:dyDescent="0.25">
      <c r="B268" s="7" t="s">
        <v>1513</v>
      </c>
      <c r="C268" s="7" t="s">
        <v>421</v>
      </c>
      <c r="D268" s="7" t="s">
        <v>4451</v>
      </c>
      <c r="E268" s="7" t="s">
        <v>49</v>
      </c>
      <c r="F268" s="7" t="s">
        <v>901</v>
      </c>
    </row>
    <row r="269" spans="2:6" x14ac:dyDescent="0.25">
      <c r="B269" s="7" t="s">
        <v>1143</v>
      </c>
      <c r="C269" s="7" t="s">
        <v>515</v>
      </c>
      <c r="D269" s="7" t="s">
        <v>4613</v>
      </c>
      <c r="E269" s="7" t="s">
        <v>285</v>
      </c>
      <c r="F269" s="7" t="s">
        <v>882</v>
      </c>
    </row>
    <row r="270" spans="2:6" x14ac:dyDescent="0.25">
      <c r="B270" s="7" t="s">
        <v>1424</v>
      </c>
      <c r="C270" s="7" t="s">
        <v>284</v>
      </c>
      <c r="D270" s="7" t="s">
        <v>4509</v>
      </c>
      <c r="E270" s="7" t="s">
        <v>285</v>
      </c>
      <c r="F270" s="7" t="s">
        <v>1794</v>
      </c>
    </row>
    <row r="271" spans="2:6" x14ac:dyDescent="0.25">
      <c r="B271" s="7" t="s">
        <v>1259</v>
      </c>
      <c r="C271" s="7" t="s">
        <v>313</v>
      </c>
      <c r="D271" s="7" t="s">
        <v>4610</v>
      </c>
      <c r="E271" s="7" t="s">
        <v>590</v>
      </c>
      <c r="F271" s="7" t="s">
        <v>805</v>
      </c>
    </row>
    <row r="272" spans="2:6" x14ac:dyDescent="0.25">
      <c r="B272" s="7" t="s">
        <v>1484</v>
      </c>
      <c r="C272" s="7" t="s">
        <v>167</v>
      </c>
      <c r="D272" s="7" t="s">
        <v>4509</v>
      </c>
      <c r="E272" s="7" t="s">
        <v>168</v>
      </c>
      <c r="F272" s="7" t="s">
        <v>692</v>
      </c>
    </row>
    <row r="273" spans="2:6" x14ac:dyDescent="0.25">
      <c r="B273" s="7" t="s">
        <v>1186</v>
      </c>
      <c r="C273" s="7" t="s">
        <v>260</v>
      </c>
      <c r="D273" s="7" t="s">
        <v>4576</v>
      </c>
      <c r="E273" s="7" t="s">
        <v>51</v>
      </c>
      <c r="F273" s="7" t="s">
        <v>1631</v>
      </c>
    </row>
    <row r="274" spans="2:6" x14ac:dyDescent="0.25">
      <c r="B274" s="7" t="s">
        <v>1375</v>
      </c>
      <c r="C274" s="7" t="s">
        <v>50</v>
      </c>
      <c r="D274" s="7" t="s">
        <v>4411</v>
      </c>
      <c r="E274" s="7" t="s">
        <v>51</v>
      </c>
      <c r="F274" s="7" t="s">
        <v>1761</v>
      </c>
    </row>
    <row r="275" spans="2:6" x14ac:dyDescent="0.25">
      <c r="B275" s="7" t="s">
        <v>1426</v>
      </c>
      <c r="C275" s="7" t="s">
        <v>4822</v>
      </c>
      <c r="D275" s="7" t="s">
        <v>4891</v>
      </c>
      <c r="E275" s="7" t="s">
        <v>287</v>
      </c>
      <c r="F275" s="7" t="s">
        <v>1795</v>
      </c>
    </row>
    <row r="276" spans="2:6" x14ac:dyDescent="0.25">
      <c r="B276" s="7" t="s">
        <v>1386</v>
      </c>
      <c r="C276" s="7" t="s">
        <v>57</v>
      </c>
      <c r="D276" s="7" t="s">
        <v>4417</v>
      </c>
      <c r="E276" s="7" t="s">
        <v>56</v>
      </c>
      <c r="F276" s="7" t="s">
        <v>1769</v>
      </c>
    </row>
    <row r="277" spans="2:6" x14ac:dyDescent="0.25">
      <c r="B277" s="7" t="s">
        <v>1123</v>
      </c>
      <c r="C277" s="7" t="s">
        <v>522</v>
      </c>
      <c r="D277" s="7" t="s">
        <v>4581</v>
      </c>
      <c r="E277" s="7" t="s">
        <v>1546</v>
      </c>
      <c r="F277" s="7" t="s">
        <v>1589</v>
      </c>
    </row>
    <row r="278" spans="2:6" x14ac:dyDescent="0.25">
      <c r="B278" s="7" t="s">
        <v>1342</v>
      </c>
      <c r="C278" s="7" t="s">
        <v>4809</v>
      </c>
      <c r="D278" s="7" t="s">
        <v>4581</v>
      </c>
      <c r="E278" s="7" t="s">
        <v>1546</v>
      </c>
      <c r="F278" s="7" t="s">
        <v>1738</v>
      </c>
    </row>
    <row r="279" spans="2:6" x14ac:dyDescent="0.25">
      <c r="B279" s="7" t="s">
        <v>1078</v>
      </c>
      <c r="C279" s="7" t="s">
        <v>455</v>
      </c>
      <c r="D279" s="7" t="s">
        <v>4706</v>
      </c>
      <c r="E279" s="7" t="s">
        <v>456</v>
      </c>
      <c r="F279" s="7" t="s">
        <v>932</v>
      </c>
    </row>
    <row r="280" spans="2:6" x14ac:dyDescent="0.25">
      <c r="B280" s="7" t="s">
        <v>1471</v>
      </c>
      <c r="C280" s="7" t="s">
        <v>4832</v>
      </c>
      <c r="D280" s="7" t="s">
        <v>4613</v>
      </c>
      <c r="E280" s="7" t="s">
        <v>192</v>
      </c>
      <c r="F280" s="7" t="s">
        <v>1829</v>
      </c>
    </row>
    <row r="281" spans="2:6" x14ac:dyDescent="0.25">
      <c r="B281" s="7" t="s">
        <v>1166</v>
      </c>
      <c r="C281" s="7" t="s">
        <v>540</v>
      </c>
      <c r="D281" s="7" t="s">
        <v>4417</v>
      </c>
      <c r="E281" s="7" t="s">
        <v>541</v>
      </c>
      <c r="F281" s="7" t="s">
        <v>1010</v>
      </c>
    </row>
    <row r="282" spans="2:6" x14ac:dyDescent="0.25">
      <c r="B282" s="7" t="s">
        <v>1061</v>
      </c>
      <c r="C282" s="7" t="s">
        <v>562</v>
      </c>
      <c r="D282" s="7" t="s">
        <v>4772</v>
      </c>
      <c r="E282" s="7" t="s">
        <v>434</v>
      </c>
      <c r="F282" s="7" t="s">
        <v>1031</v>
      </c>
    </row>
    <row r="283" spans="2:6" x14ac:dyDescent="0.25">
      <c r="B283" s="7" t="s">
        <v>1170</v>
      </c>
      <c r="C283" s="7" t="s">
        <v>538</v>
      </c>
      <c r="D283" s="7" t="s">
        <v>4758</v>
      </c>
      <c r="E283" s="7" t="s">
        <v>434</v>
      </c>
      <c r="F283" s="7" t="s">
        <v>1623</v>
      </c>
    </row>
    <row r="284" spans="2:6" x14ac:dyDescent="0.25">
      <c r="B284" s="7" t="s">
        <v>1281</v>
      </c>
      <c r="C284" s="7" t="s">
        <v>324</v>
      </c>
      <c r="D284" s="7" t="s">
        <v>4616</v>
      </c>
      <c r="E284" s="7" t="s">
        <v>40</v>
      </c>
      <c r="F284" s="7" t="s">
        <v>814</v>
      </c>
    </row>
    <row r="285" spans="2:6" x14ac:dyDescent="0.25">
      <c r="B285" s="7" t="s">
        <v>1427</v>
      </c>
      <c r="C285" s="7" t="s">
        <v>300</v>
      </c>
      <c r="D285" s="7" t="s">
        <v>4520</v>
      </c>
      <c r="E285" s="7" t="s">
        <v>301</v>
      </c>
      <c r="F285" s="7" t="s">
        <v>794</v>
      </c>
    </row>
    <row r="286" spans="2:6" x14ac:dyDescent="0.25">
      <c r="B286" s="7" t="s">
        <v>1290</v>
      </c>
      <c r="C286" s="7" t="s">
        <v>399</v>
      </c>
      <c r="D286" s="7" t="s">
        <v>4520</v>
      </c>
      <c r="E286" s="7" t="s">
        <v>62</v>
      </c>
      <c r="F286" s="7" t="s">
        <v>1703</v>
      </c>
    </row>
    <row r="287" spans="2:6" x14ac:dyDescent="0.25">
      <c r="B287" s="7" t="s">
        <v>1334</v>
      </c>
      <c r="C287" s="7" t="s">
        <v>342</v>
      </c>
      <c r="D287" s="7" t="s">
        <v>4520</v>
      </c>
      <c r="E287" s="7" t="s">
        <v>343</v>
      </c>
      <c r="F287" s="7" t="s">
        <v>1733</v>
      </c>
    </row>
    <row r="288" spans="2:6" x14ac:dyDescent="0.25">
      <c r="B288" s="7" t="s">
        <v>1099</v>
      </c>
      <c r="C288" s="7" t="s">
        <v>483</v>
      </c>
      <c r="D288" s="7" t="s">
        <v>4720</v>
      </c>
      <c r="E288" s="7" t="s">
        <v>53</v>
      </c>
      <c r="F288" s="7" t="s">
        <v>956</v>
      </c>
    </row>
    <row r="289" spans="2:6" x14ac:dyDescent="0.25">
      <c r="B289" s="7" t="s">
        <v>1169</v>
      </c>
      <c r="C289" s="7" t="s">
        <v>536</v>
      </c>
      <c r="D289" s="7" t="s">
        <v>4520</v>
      </c>
      <c r="E289" s="7" t="s">
        <v>53</v>
      </c>
      <c r="F289" s="7" t="s">
        <v>1622</v>
      </c>
    </row>
    <row r="290" spans="2:6" x14ac:dyDescent="0.25">
      <c r="B290" s="7" t="s">
        <v>1373</v>
      </c>
      <c r="C290" s="7" t="s">
        <v>54</v>
      </c>
      <c r="D290" s="7" t="s">
        <v>4414</v>
      </c>
      <c r="E290" s="7" t="s">
        <v>53</v>
      </c>
      <c r="F290" s="7" t="s">
        <v>623</v>
      </c>
    </row>
    <row r="291" spans="2:6" x14ac:dyDescent="0.25">
      <c r="B291" s="7" t="s">
        <v>1482</v>
      </c>
      <c r="C291" s="7" t="s">
        <v>182</v>
      </c>
      <c r="D291" s="7" t="s">
        <v>4520</v>
      </c>
      <c r="E291" s="7" t="s">
        <v>53</v>
      </c>
      <c r="F291" s="7" t="s">
        <v>704</v>
      </c>
    </row>
    <row r="292" spans="2:6" x14ac:dyDescent="0.25">
      <c r="B292" s="7" t="s">
        <v>1497</v>
      </c>
      <c r="C292" s="7" t="s">
        <v>123</v>
      </c>
      <c r="D292" s="7" t="s">
        <v>4469</v>
      </c>
      <c r="E292" s="7" t="s">
        <v>53</v>
      </c>
      <c r="F292" s="7" t="s">
        <v>662</v>
      </c>
    </row>
    <row r="293" spans="2:6" x14ac:dyDescent="0.25">
      <c r="B293" s="7" t="s">
        <v>1086</v>
      </c>
      <c r="C293" s="7" t="s">
        <v>451</v>
      </c>
      <c r="D293" s="7" t="s">
        <v>4702</v>
      </c>
      <c r="E293" s="7" t="s">
        <v>204</v>
      </c>
      <c r="F293" s="7" t="s">
        <v>1566</v>
      </c>
    </row>
    <row r="294" spans="2:6" x14ac:dyDescent="0.25">
      <c r="B294" s="7" t="s">
        <v>1196</v>
      </c>
      <c r="C294" s="7" t="s">
        <v>505</v>
      </c>
      <c r="D294" s="7" t="s">
        <v>4520</v>
      </c>
      <c r="E294" s="7" t="s">
        <v>204</v>
      </c>
      <c r="F294" s="7" t="s">
        <v>976</v>
      </c>
    </row>
    <row r="295" spans="2:6" x14ac:dyDescent="0.25">
      <c r="B295" s="7" t="s">
        <v>1296</v>
      </c>
      <c r="C295" s="7" t="s">
        <v>4802</v>
      </c>
      <c r="D295" s="7" t="s">
        <v>4520</v>
      </c>
      <c r="E295" s="7" t="s">
        <v>204</v>
      </c>
      <c r="F295" s="7" t="s">
        <v>1707</v>
      </c>
    </row>
    <row r="296" spans="2:6" x14ac:dyDescent="0.25">
      <c r="B296" s="7" t="s">
        <v>1454</v>
      </c>
      <c r="C296" s="7" t="s">
        <v>203</v>
      </c>
      <c r="D296" s="7" t="s">
        <v>4536</v>
      </c>
      <c r="E296" s="7" t="s">
        <v>204</v>
      </c>
      <c r="F296" s="7" t="s">
        <v>1815</v>
      </c>
    </row>
    <row r="297" spans="2:6" x14ac:dyDescent="0.25">
      <c r="B297" s="7" t="s">
        <v>1140</v>
      </c>
      <c r="C297" s="7" t="s">
        <v>415</v>
      </c>
      <c r="D297" s="7" t="s">
        <v>4680</v>
      </c>
      <c r="E297" s="7" t="s">
        <v>132</v>
      </c>
      <c r="F297" s="7" t="s">
        <v>1599</v>
      </c>
    </row>
    <row r="298" spans="2:6" x14ac:dyDescent="0.25">
      <c r="B298" s="7" t="s">
        <v>1528</v>
      </c>
      <c r="C298" s="7" t="s">
        <v>422</v>
      </c>
      <c r="D298" s="7" t="s">
        <v>4680</v>
      </c>
      <c r="E298" s="7" t="s">
        <v>132</v>
      </c>
      <c r="F298" s="7" t="s">
        <v>1872</v>
      </c>
    </row>
    <row r="299" spans="2:6" x14ac:dyDescent="0.25">
      <c r="B299" s="7" t="s">
        <v>1136</v>
      </c>
      <c r="C299" s="7" t="s">
        <v>527</v>
      </c>
      <c r="D299" s="7" t="s">
        <v>4751</v>
      </c>
      <c r="E299" s="7" t="s">
        <v>150</v>
      </c>
      <c r="F299" s="7" t="s">
        <v>997</v>
      </c>
    </row>
    <row r="300" spans="2:6" x14ac:dyDescent="0.25">
      <c r="B300" s="7" t="s">
        <v>1491</v>
      </c>
      <c r="C300" s="7" t="s">
        <v>149</v>
      </c>
      <c r="D300" s="7" t="s">
        <v>4899</v>
      </c>
      <c r="E300" s="7" t="s">
        <v>150</v>
      </c>
      <c r="F300" s="7" t="s">
        <v>1844</v>
      </c>
    </row>
    <row r="301" spans="2:6" x14ac:dyDescent="0.25">
      <c r="B301" s="7" t="s">
        <v>1128</v>
      </c>
      <c r="C301" s="7" t="s">
        <v>518</v>
      </c>
      <c r="D301" s="7" t="s">
        <v>4748</v>
      </c>
      <c r="E301" s="7" t="s">
        <v>603</v>
      </c>
      <c r="F301" s="7" t="s">
        <v>988</v>
      </c>
    </row>
    <row r="302" spans="2:6" x14ac:dyDescent="0.25">
      <c r="B302" s="7" t="s">
        <v>1135</v>
      </c>
      <c r="C302" s="7" t="s">
        <v>526</v>
      </c>
      <c r="D302" s="7" t="s">
        <v>4663</v>
      </c>
      <c r="E302" s="7" t="s">
        <v>26</v>
      </c>
      <c r="F302" s="7" t="s">
        <v>1596</v>
      </c>
    </row>
    <row r="303" spans="2:6" x14ac:dyDescent="0.25">
      <c r="B303" s="7" t="s">
        <v>1298</v>
      </c>
      <c r="C303" s="7" t="s">
        <v>390</v>
      </c>
      <c r="D303" s="7" t="s">
        <v>4663</v>
      </c>
      <c r="E303" s="7" t="s">
        <v>26</v>
      </c>
      <c r="F303" s="7" t="s">
        <v>1708</v>
      </c>
    </row>
    <row r="304" spans="2:6" x14ac:dyDescent="0.25">
      <c r="B304" s="7" t="s">
        <v>1425</v>
      </c>
      <c r="C304" s="7" t="s">
        <v>286</v>
      </c>
      <c r="D304" s="7" t="s">
        <v>4593</v>
      </c>
      <c r="E304" s="7" t="s">
        <v>26</v>
      </c>
      <c r="F304" s="7" t="s">
        <v>782</v>
      </c>
    </row>
    <row r="305" spans="2:6" x14ac:dyDescent="0.25">
      <c r="B305" s="7" t="s">
        <v>1058</v>
      </c>
      <c r="C305" s="7" t="s">
        <v>388</v>
      </c>
      <c r="D305" s="7" t="s">
        <v>4661</v>
      </c>
      <c r="E305" s="7" t="s">
        <v>75</v>
      </c>
      <c r="F305" s="7" t="s">
        <v>1548</v>
      </c>
    </row>
    <row r="306" spans="2:6" x14ac:dyDescent="0.25">
      <c r="B306" s="7" t="s">
        <v>1068</v>
      </c>
      <c r="C306" s="7" t="s">
        <v>564</v>
      </c>
      <c r="D306" s="7" t="s">
        <v>4773</v>
      </c>
      <c r="E306" s="7" t="s">
        <v>75</v>
      </c>
      <c r="F306" s="7" t="s">
        <v>1556</v>
      </c>
    </row>
    <row r="307" spans="2:6" x14ac:dyDescent="0.25">
      <c r="B307" s="7" t="s">
        <v>1390</v>
      </c>
      <c r="C307" s="7" t="s">
        <v>4815</v>
      </c>
      <c r="D307" s="7" t="s">
        <v>4885</v>
      </c>
      <c r="E307" s="7" t="s">
        <v>75</v>
      </c>
      <c r="F307" s="7" t="s">
        <v>1772</v>
      </c>
    </row>
    <row r="308" spans="2:6" x14ac:dyDescent="0.25">
      <c r="B308" s="7" t="s">
        <v>1511</v>
      </c>
      <c r="C308" s="7" t="s">
        <v>143</v>
      </c>
      <c r="D308" s="7" t="s">
        <v>4486</v>
      </c>
      <c r="E308" s="7" t="s">
        <v>75</v>
      </c>
      <c r="F308" s="7" t="s">
        <v>673</v>
      </c>
    </row>
    <row r="309" spans="2:6" x14ac:dyDescent="0.25">
      <c r="B309" s="7" t="s">
        <v>1152</v>
      </c>
      <c r="C309" s="7" t="s">
        <v>495</v>
      </c>
      <c r="D309" s="7" t="s">
        <v>4731</v>
      </c>
      <c r="E309" s="7" t="s">
        <v>496</v>
      </c>
      <c r="F309" s="7" t="s">
        <v>967</v>
      </c>
    </row>
    <row r="310" spans="2:6" x14ac:dyDescent="0.25">
      <c r="B310" s="7" t="s">
        <v>1277</v>
      </c>
      <c r="C310" s="7" t="s">
        <v>370</v>
      </c>
      <c r="D310" s="7" t="s">
        <v>4646</v>
      </c>
      <c r="E310" s="7" t="s">
        <v>81</v>
      </c>
      <c r="F310" s="7" t="s">
        <v>1695</v>
      </c>
    </row>
    <row r="311" spans="2:6" x14ac:dyDescent="0.25">
      <c r="B311" s="7" t="s">
        <v>1145</v>
      </c>
      <c r="C311" s="7" t="s">
        <v>67</v>
      </c>
      <c r="D311" s="7" t="s">
        <v>4426</v>
      </c>
      <c r="E311" s="7" t="s">
        <v>68</v>
      </c>
      <c r="F311" s="7" t="s">
        <v>1602</v>
      </c>
    </row>
    <row r="312" spans="2:6" x14ac:dyDescent="0.25">
      <c r="B312" s="7" t="s">
        <v>1252</v>
      </c>
      <c r="C312" s="7" t="s">
        <v>251</v>
      </c>
      <c r="D312" s="7" t="s">
        <v>4426</v>
      </c>
      <c r="E312" s="7" t="s">
        <v>68</v>
      </c>
      <c r="F312" s="7" t="s">
        <v>1680</v>
      </c>
    </row>
    <row r="313" spans="2:6" x14ac:dyDescent="0.25">
      <c r="B313" s="7" t="s">
        <v>1172</v>
      </c>
      <c r="C313" s="7" t="s">
        <v>470</v>
      </c>
      <c r="D313" s="7" t="s">
        <v>4713</v>
      </c>
      <c r="E313" s="7" t="s">
        <v>471</v>
      </c>
      <c r="F313" s="7" t="s">
        <v>1624</v>
      </c>
    </row>
    <row r="314" spans="2:6" x14ac:dyDescent="0.25">
      <c r="B314" s="7" t="s">
        <v>1056</v>
      </c>
      <c r="C314" s="7" t="s">
        <v>386</v>
      </c>
      <c r="D314" s="7" t="s">
        <v>4660</v>
      </c>
      <c r="E314" s="7" t="s">
        <v>31</v>
      </c>
      <c r="F314" s="7" t="s">
        <v>868</v>
      </c>
    </row>
    <row r="315" spans="2:6" x14ac:dyDescent="0.25">
      <c r="B315" s="7" t="s">
        <v>1176</v>
      </c>
      <c r="C315" s="7" t="s">
        <v>578</v>
      </c>
      <c r="D315" s="7" t="s">
        <v>4781</v>
      </c>
      <c r="E315" s="7" t="s">
        <v>31</v>
      </c>
      <c r="F315" s="7" t="s">
        <v>1047</v>
      </c>
    </row>
    <row r="316" spans="2:6" x14ac:dyDescent="0.25">
      <c r="B316" s="7" t="s">
        <v>1213</v>
      </c>
      <c r="C316" s="7" t="s">
        <v>499</v>
      </c>
      <c r="D316" s="7" t="s">
        <v>4734</v>
      </c>
      <c r="E316" s="7" t="s">
        <v>31</v>
      </c>
      <c r="F316" s="7" t="s">
        <v>970</v>
      </c>
    </row>
    <row r="317" spans="2:6" x14ac:dyDescent="0.25">
      <c r="B317" s="7" t="s">
        <v>1318</v>
      </c>
      <c r="C317" s="7" t="s">
        <v>359</v>
      </c>
      <c r="D317" s="7" t="s">
        <v>4639</v>
      </c>
      <c r="E317" s="7" t="s">
        <v>31</v>
      </c>
      <c r="F317" s="7" t="s">
        <v>843</v>
      </c>
    </row>
    <row r="318" spans="2:6" x14ac:dyDescent="0.25">
      <c r="B318" s="7" t="s">
        <v>1340</v>
      </c>
      <c r="C318" s="7" t="s">
        <v>347</v>
      </c>
      <c r="D318" s="7" t="s">
        <v>4629</v>
      </c>
      <c r="E318" s="7" t="s">
        <v>31</v>
      </c>
      <c r="F318" s="7" t="s">
        <v>832</v>
      </c>
    </row>
    <row r="319" spans="2:6" x14ac:dyDescent="0.25">
      <c r="B319" s="7" t="s">
        <v>1369</v>
      </c>
      <c r="C319" s="7" t="s">
        <v>30</v>
      </c>
      <c r="D319" s="7" t="s">
        <v>4397</v>
      </c>
      <c r="E319" s="7" t="s">
        <v>31</v>
      </c>
      <c r="F319" s="7" t="s">
        <v>615</v>
      </c>
    </row>
    <row r="320" spans="2:6" x14ac:dyDescent="0.25">
      <c r="B320" s="7" t="s">
        <v>1146</v>
      </c>
      <c r="C320" s="7" t="s">
        <v>513</v>
      </c>
      <c r="D320" s="7" t="s">
        <v>4746</v>
      </c>
      <c r="E320" s="7" t="s">
        <v>10</v>
      </c>
      <c r="F320" s="7" t="s">
        <v>984</v>
      </c>
    </row>
    <row r="321" spans="2:6" x14ac:dyDescent="0.25">
      <c r="B321" s="7" t="s">
        <v>1089</v>
      </c>
      <c r="C321" s="7" t="s">
        <v>4793</v>
      </c>
      <c r="D321" s="7" t="s">
        <v>4871</v>
      </c>
      <c r="E321" s="7" t="s">
        <v>598</v>
      </c>
      <c r="F321" s="7" t="s">
        <v>1545</v>
      </c>
    </row>
    <row r="322" spans="2:6" x14ac:dyDescent="0.25">
      <c r="B322" s="7" t="s">
        <v>1148</v>
      </c>
      <c r="C322" s="7" t="s">
        <v>511</v>
      </c>
      <c r="D322" s="7" t="s">
        <v>4744</v>
      </c>
      <c r="E322" s="7" t="s">
        <v>83</v>
      </c>
      <c r="F322" s="7" t="s">
        <v>1604</v>
      </c>
    </row>
    <row r="323" spans="2:6" x14ac:dyDescent="0.25">
      <c r="B323" s="7" t="s">
        <v>1174</v>
      </c>
      <c r="C323" s="7" t="s">
        <v>582</v>
      </c>
      <c r="D323" s="7" t="s">
        <v>4475</v>
      </c>
      <c r="E323" s="7" t="s">
        <v>83</v>
      </c>
      <c r="F323" s="7" t="s">
        <v>1626</v>
      </c>
    </row>
    <row r="324" spans="2:6" x14ac:dyDescent="0.25">
      <c r="B324" s="7" t="s">
        <v>1446</v>
      </c>
      <c r="C324" s="7" t="s">
        <v>209</v>
      </c>
      <c r="D324" s="7" t="s">
        <v>4539</v>
      </c>
      <c r="E324" s="7" t="s">
        <v>83</v>
      </c>
      <c r="F324" s="7" t="s">
        <v>719</v>
      </c>
    </row>
    <row r="325" spans="2:6" x14ac:dyDescent="0.25">
      <c r="B325" s="7" t="s">
        <v>1475</v>
      </c>
      <c r="C325" s="7" t="s">
        <v>172</v>
      </c>
      <c r="D325" s="7" t="s">
        <v>4512</v>
      </c>
      <c r="E325" s="7" t="s">
        <v>83</v>
      </c>
      <c r="F325" s="7" t="s">
        <v>1833</v>
      </c>
    </row>
    <row r="326" spans="2:6" x14ac:dyDescent="0.25">
      <c r="B326" s="7" t="s">
        <v>1502</v>
      </c>
      <c r="C326" s="7" t="s">
        <v>131</v>
      </c>
      <c r="D326" s="7" t="s">
        <v>4475</v>
      </c>
      <c r="E326" s="7" t="s">
        <v>83</v>
      </c>
      <c r="F326" s="7" t="s">
        <v>1852</v>
      </c>
    </row>
    <row r="327" spans="2:6" x14ac:dyDescent="0.25">
      <c r="B327" s="7" t="s">
        <v>1394</v>
      </c>
      <c r="C327" s="7" t="s">
        <v>82</v>
      </c>
      <c r="D327" s="7" t="s">
        <v>4433</v>
      </c>
      <c r="E327" s="7" t="s">
        <v>592</v>
      </c>
      <c r="F327" s="7" t="s">
        <v>593</v>
      </c>
    </row>
    <row r="328" spans="2:6" x14ac:dyDescent="0.25">
      <c r="B328" s="7" t="s">
        <v>1142</v>
      </c>
      <c r="C328" s="7" t="s">
        <v>516</v>
      </c>
      <c r="D328" s="7" t="s">
        <v>4540</v>
      </c>
      <c r="E328" s="7" t="s">
        <v>211</v>
      </c>
      <c r="F328" s="7" t="s">
        <v>1601</v>
      </c>
    </row>
    <row r="329" spans="2:6" x14ac:dyDescent="0.25">
      <c r="B329" s="7" t="s">
        <v>1195</v>
      </c>
      <c r="C329" s="7" t="s">
        <v>317</v>
      </c>
      <c r="D329" s="7" t="s">
        <v>4602</v>
      </c>
      <c r="E329" s="7" t="s">
        <v>211</v>
      </c>
      <c r="F329" s="7" t="s">
        <v>1639</v>
      </c>
    </row>
    <row r="330" spans="2:6" x14ac:dyDescent="0.25">
      <c r="B330" s="7" t="s">
        <v>1120</v>
      </c>
      <c r="C330" s="7" t="s">
        <v>534</v>
      </c>
      <c r="D330" s="7" t="s">
        <v>4756</v>
      </c>
      <c r="E330" s="7" t="s">
        <v>42</v>
      </c>
      <c r="F330" s="7" t="s">
        <v>1587</v>
      </c>
    </row>
    <row r="331" spans="2:6" x14ac:dyDescent="0.25">
      <c r="B331" s="7" t="s">
        <v>1141</v>
      </c>
      <c r="C331" s="7" t="s">
        <v>517</v>
      </c>
      <c r="D331" s="7" t="s">
        <v>4407</v>
      </c>
      <c r="E331" s="7" t="s">
        <v>42</v>
      </c>
      <c r="F331" s="7" t="s">
        <v>1600</v>
      </c>
    </row>
    <row r="332" spans="2:6" x14ac:dyDescent="0.25">
      <c r="B332" s="7" t="s">
        <v>1228</v>
      </c>
      <c r="C332" s="7" t="s">
        <v>410</v>
      </c>
      <c r="D332" s="7" t="s">
        <v>4674</v>
      </c>
      <c r="E332" s="7" t="s">
        <v>42</v>
      </c>
      <c r="F332" s="7" t="s">
        <v>1661</v>
      </c>
    </row>
    <row r="333" spans="2:6" x14ac:dyDescent="0.25">
      <c r="B333" s="7" t="s">
        <v>1266</v>
      </c>
      <c r="C333" s="7" t="s">
        <v>405</v>
      </c>
      <c r="D333" s="7" t="s">
        <v>4531</v>
      </c>
      <c r="E333" s="7" t="s">
        <v>42</v>
      </c>
      <c r="F333" s="7" t="s">
        <v>1689</v>
      </c>
    </row>
    <row r="334" spans="2:6" x14ac:dyDescent="0.25">
      <c r="B334" s="7" t="s">
        <v>1380</v>
      </c>
      <c r="C334" s="7" t="s">
        <v>41</v>
      </c>
      <c r="D334" s="7" t="s">
        <v>4407</v>
      </c>
      <c r="E334" s="7" t="s">
        <v>42</v>
      </c>
      <c r="F334" s="7" t="s">
        <v>619</v>
      </c>
    </row>
    <row r="335" spans="2:6" x14ac:dyDescent="0.25">
      <c r="B335" s="7" t="s">
        <v>1461</v>
      </c>
      <c r="C335" s="7" t="s">
        <v>197</v>
      </c>
      <c r="D335" s="7" t="s">
        <v>4531</v>
      </c>
      <c r="E335" s="7" t="s">
        <v>42</v>
      </c>
      <c r="F335" s="7" t="s">
        <v>1822</v>
      </c>
    </row>
    <row r="336" spans="2:6" x14ac:dyDescent="0.25">
      <c r="B336" s="7" t="s">
        <v>1506</v>
      </c>
      <c r="C336" s="7" t="s">
        <v>134</v>
      </c>
      <c r="D336" s="7" t="s">
        <v>4407</v>
      </c>
      <c r="E336" s="7" t="s">
        <v>42</v>
      </c>
      <c r="F336" s="7" t="s">
        <v>1854</v>
      </c>
    </row>
    <row r="337" spans="2:6" x14ac:dyDescent="0.25">
      <c r="B337" s="7" t="s">
        <v>1112</v>
      </c>
      <c r="C337" s="7" t="s">
        <v>4795</v>
      </c>
      <c r="D337" s="7" t="s">
        <v>4428</v>
      </c>
      <c r="E337" s="7" t="s">
        <v>33</v>
      </c>
      <c r="F337" s="7" t="s">
        <v>1583</v>
      </c>
    </row>
    <row r="338" spans="2:6" x14ac:dyDescent="0.25">
      <c r="B338" s="7" t="s">
        <v>1201</v>
      </c>
      <c r="C338" s="7" t="s">
        <v>509</v>
      </c>
      <c r="D338" s="7" t="s">
        <v>4742</v>
      </c>
      <c r="E338" s="7" t="s">
        <v>33</v>
      </c>
      <c r="F338" s="7" t="s">
        <v>1643</v>
      </c>
    </row>
    <row r="339" spans="2:6" x14ac:dyDescent="0.25">
      <c r="B339" s="7" t="s">
        <v>1257</v>
      </c>
      <c r="C339" s="7" t="s">
        <v>435</v>
      </c>
      <c r="D339" s="7" t="s">
        <v>4693</v>
      </c>
      <c r="E339" s="7" t="s">
        <v>33</v>
      </c>
      <c r="F339" s="7" t="s">
        <v>1684</v>
      </c>
    </row>
    <row r="340" spans="2:6" x14ac:dyDescent="0.25">
      <c r="B340" s="7" t="s">
        <v>1357</v>
      </c>
      <c r="C340" s="7" t="s">
        <v>162</v>
      </c>
      <c r="D340" s="7" t="s">
        <v>4505</v>
      </c>
      <c r="E340" s="7" t="s">
        <v>33</v>
      </c>
      <c r="F340" s="7" t="s">
        <v>688</v>
      </c>
    </row>
    <row r="341" spans="2:6" x14ac:dyDescent="0.25">
      <c r="B341" s="7" t="s">
        <v>1387</v>
      </c>
      <c r="C341" s="7" t="s">
        <v>71</v>
      </c>
      <c r="D341" s="7" t="s">
        <v>4428</v>
      </c>
      <c r="E341" s="7" t="s">
        <v>33</v>
      </c>
      <c r="F341" s="7" t="s">
        <v>1770</v>
      </c>
    </row>
    <row r="342" spans="2:6" x14ac:dyDescent="0.25">
      <c r="B342" s="7" t="s">
        <v>1388</v>
      </c>
      <c r="C342" s="7" t="s">
        <v>397</v>
      </c>
      <c r="D342" s="7" t="s">
        <v>4665</v>
      </c>
      <c r="E342" s="7" t="s">
        <v>33</v>
      </c>
      <c r="F342" s="7" t="s">
        <v>878</v>
      </c>
    </row>
    <row r="343" spans="2:6" x14ac:dyDescent="0.25">
      <c r="B343" s="7" t="s">
        <v>1088</v>
      </c>
      <c r="C343" s="7" t="s">
        <v>473</v>
      </c>
      <c r="D343" s="7" t="s">
        <v>4523</v>
      </c>
      <c r="E343" s="7" t="s">
        <v>108</v>
      </c>
      <c r="F343" s="7" t="s">
        <v>1568</v>
      </c>
    </row>
    <row r="344" spans="2:6" x14ac:dyDescent="0.25">
      <c r="B344" s="7" t="s">
        <v>1273</v>
      </c>
      <c r="C344" s="7" t="s">
        <v>375</v>
      </c>
      <c r="D344" s="7" t="s">
        <v>4523</v>
      </c>
      <c r="E344" s="7" t="s">
        <v>108</v>
      </c>
      <c r="F344" s="7" t="s">
        <v>859</v>
      </c>
    </row>
    <row r="345" spans="2:6" x14ac:dyDescent="0.25">
      <c r="B345" s="7" t="s">
        <v>1291</v>
      </c>
      <c r="C345" s="7" t="s">
        <v>417</v>
      </c>
      <c r="D345" s="7" t="s">
        <v>4523</v>
      </c>
      <c r="E345" s="7" t="s">
        <v>108</v>
      </c>
      <c r="F345" s="7" t="s">
        <v>1567</v>
      </c>
    </row>
    <row r="346" spans="2:6" x14ac:dyDescent="0.25">
      <c r="B346" s="7" t="s">
        <v>1327</v>
      </c>
      <c r="C346" s="7" t="s">
        <v>4806</v>
      </c>
      <c r="D346" s="7" t="s">
        <v>4523</v>
      </c>
      <c r="E346" s="7" t="s">
        <v>108</v>
      </c>
      <c r="F346" s="7" t="s">
        <v>1729</v>
      </c>
    </row>
    <row r="347" spans="2:6" x14ac:dyDescent="0.25">
      <c r="B347" s="7" t="s">
        <v>1075</v>
      </c>
      <c r="C347" s="7" t="s">
        <v>572</v>
      </c>
      <c r="D347" s="7" t="s">
        <v>4553</v>
      </c>
      <c r="E347" s="7" t="s">
        <v>48</v>
      </c>
      <c r="F347" s="7" t="s">
        <v>1041</v>
      </c>
    </row>
    <row r="348" spans="2:6" x14ac:dyDescent="0.25">
      <c r="B348" s="7" t="s">
        <v>1139</v>
      </c>
      <c r="C348" s="7" t="s">
        <v>530</v>
      </c>
      <c r="D348" s="7" t="s">
        <v>4753</v>
      </c>
      <c r="E348" s="7" t="s">
        <v>48</v>
      </c>
      <c r="F348" s="7" t="s">
        <v>1000</v>
      </c>
    </row>
    <row r="349" spans="2:6" x14ac:dyDescent="0.25">
      <c r="B349" s="7" t="s">
        <v>1473</v>
      </c>
      <c r="C349" s="7" t="s">
        <v>4834</v>
      </c>
      <c r="D349" s="7" t="s">
        <v>4553</v>
      </c>
      <c r="E349" s="7" t="s">
        <v>48</v>
      </c>
      <c r="F349" s="7" t="s">
        <v>1831</v>
      </c>
    </row>
    <row r="350" spans="2:6" x14ac:dyDescent="0.25">
      <c r="B350" s="7" t="s">
        <v>1072</v>
      </c>
      <c r="C350" s="7" t="s">
        <v>569</v>
      </c>
      <c r="D350" s="7" t="s">
        <v>4776</v>
      </c>
      <c r="E350" s="7" t="s">
        <v>189</v>
      </c>
      <c r="F350" s="7" t="s">
        <v>1038</v>
      </c>
    </row>
    <row r="351" spans="2:6" x14ac:dyDescent="0.25">
      <c r="B351" s="7" t="s">
        <v>1267</v>
      </c>
      <c r="C351" s="7" t="s">
        <v>383</v>
      </c>
      <c r="D351" s="7" t="s">
        <v>4656</v>
      </c>
      <c r="E351" s="7" t="s">
        <v>189</v>
      </c>
      <c r="F351" s="7" t="s">
        <v>865</v>
      </c>
    </row>
    <row r="352" spans="2:6" x14ac:dyDescent="0.25">
      <c r="B352" s="7" t="s">
        <v>1469</v>
      </c>
      <c r="C352" s="7" t="s">
        <v>4831</v>
      </c>
      <c r="D352" s="7" t="s">
        <v>4895</v>
      </c>
      <c r="E352" s="7" t="s">
        <v>189</v>
      </c>
      <c r="F352" s="7" t="s">
        <v>1827</v>
      </c>
    </row>
    <row r="353" spans="2:6" x14ac:dyDescent="0.25">
      <c r="B353" s="7" t="s">
        <v>1269</v>
      </c>
      <c r="C353" s="7" t="s">
        <v>381</v>
      </c>
      <c r="D353" s="7" t="s">
        <v>4653</v>
      </c>
      <c r="E353" s="7" t="s">
        <v>79</v>
      </c>
      <c r="F353" s="7" t="s">
        <v>1690</v>
      </c>
    </row>
    <row r="354" spans="2:6" x14ac:dyDescent="0.25">
      <c r="B354" s="7" t="s">
        <v>1395</v>
      </c>
      <c r="C354" s="7" t="s">
        <v>4816</v>
      </c>
      <c r="D354" s="7" t="s">
        <v>4886</v>
      </c>
      <c r="E354" s="7" t="s">
        <v>79</v>
      </c>
      <c r="F354" s="7" t="s">
        <v>1773</v>
      </c>
    </row>
    <row r="355" spans="2:6" x14ac:dyDescent="0.25">
      <c r="B355" s="7" t="s">
        <v>1519</v>
      </c>
      <c r="C355" s="7" t="s">
        <v>4840</v>
      </c>
      <c r="D355" s="7" t="s">
        <v>4902</v>
      </c>
      <c r="E355" s="7" t="s">
        <v>19</v>
      </c>
      <c r="F355" s="7" t="s">
        <v>1863</v>
      </c>
    </row>
    <row r="356" spans="2:6" x14ac:dyDescent="0.25">
      <c r="B356" s="7" t="s">
        <v>1091</v>
      </c>
      <c r="C356" s="7" t="s">
        <v>488</v>
      </c>
      <c r="D356" s="7" t="s">
        <v>4724</v>
      </c>
      <c r="E356" s="7" t="s">
        <v>489</v>
      </c>
      <c r="F356" s="7" t="s">
        <v>961</v>
      </c>
    </row>
    <row r="357" spans="2:6" x14ac:dyDescent="0.25">
      <c r="B357" s="7" t="s">
        <v>1122</v>
      </c>
      <c r="C357" s="7" t="s">
        <v>523</v>
      </c>
      <c r="D357" s="7" t="s">
        <v>4453</v>
      </c>
      <c r="E357" s="7" t="s">
        <v>489</v>
      </c>
      <c r="F357" s="7" t="s">
        <v>1588</v>
      </c>
    </row>
    <row r="358" spans="2:6" x14ac:dyDescent="0.25">
      <c r="B358" s="7" t="s">
        <v>1071</v>
      </c>
      <c r="C358" s="7" t="s">
        <v>568</v>
      </c>
      <c r="D358" s="7" t="s">
        <v>4775</v>
      </c>
      <c r="E358" s="7" t="s">
        <v>11</v>
      </c>
      <c r="F358" s="7" t="s">
        <v>1037</v>
      </c>
    </row>
    <row r="359" spans="2:6" x14ac:dyDescent="0.25">
      <c r="B359" s="7" t="s">
        <v>1133</v>
      </c>
      <c r="C359" s="7" t="s">
        <v>461</v>
      </c>
      <c r="D359" s="7" t="s">
        <v>4710</v>
      </c>
      <c r="E359" s="7" t="s">
        <v>11</v>
      </c>
      <c r="F359" s="7" t="s">
        <v>937</v>
      </c>
    </row>
    <row r="360" spans="2:6" x14ac:dyDescent="0.25">
      <c r="B360" s="7" t="s">
        <v>1147</v>
      </c>
      <c r="C360" s="7" t="s">
        <v>512</v>
      </c>
      <c r="D360" s="7" t="s">
        <v>4745</v>
      </c>
      <c r="E360" s="7" t="s">
        <v>11</v>
      </c>
      <c r="F360" s="7" t="s">
        <v>1603</v>
      </c>
    </row>
    <row r="361" spans="2:6" x14ac:dyDescent="0.25">
      <c r="B361" s="7" t="s">
        <v>1177</v>
      </c>
      <c r="C361" s="7" t="s">
        <v>576</v>
      </c>
      <c r="D361" s="7" t="s">
        <v>4436</v>
      </c>
      <c r="E361" s="7" t="s">
        <v>11</v>
      </c>
      <c r="F361" s="7" t="s">
        <v>983</v>
      </c>
    </row>
    <row r="362" spans="2:6" x14ac:dyDescent="0.25">
      <c r="B362" s="7" t="s">
        <v>1191</v>
      </c>
      <c r="C362" s="7" t="s">
        <v>253</v>
      </c>
      <c r="D362" s="7" t="s">
        <v>4573</v>
      </c>
      <c r="E362" s="7" t="s">
        <v>11</v>
      </c>
      <c r="F362" s="7" t="s">
        <v>1635</v>
      </c>
    </row>
    <row r="363" spans="2:6" x14ac:dyDescent="0.25">
      <c r="B363" s="7" t="s">
        <v>1358</v>
      </c>
      <c r="C363" s="7" t="s">
        <v>161</v>
      </c>
      <c r="D363" s="7" t="s">
        <v>4436</v>
      </c>
      <c r="E363" s="7" t="s">
        <v>11</v>
      </c>
      <c r="F363" s="7" t="s">
        <v>687</v>
      </c>
    </row>
    <row r="364" spans="2:6" x14ac:dyDescent="0.25">
      <c r="B364" s="7" t="s">
        <v>1364</v>
      </c>
      <c r="C364" s="7" t="s">
        <v>12</v>
      </c>
      <c r="D364" s="7" t="s">
        <v>4385</v>
      </c>
      <c r="E364" s="7" t="s">
        <v>11</v>
      </c>
      <c r="F364" s="7" t="s">
        <v>607</v>
      </c>
    </row>
    <row r="365" spans="2:6" x14ac:dyDescent="0.25">
      <c r="B365" s="7" t="s">
        <v>1392</v>
      </c>
      <c r="C365" s="7" t="s">
        <v>85</v>
      </c>
      <c r="D365" s="7" t="s">
        <v>4436</v>
      </c>
      <c r="E365" s="7" t="s">
        <v>11</v>
      </c>
      <c r="F365" s="7" t="s">
        <v>638</v>
      </c>
    </row>
    <row r="366" spans="2:6" x14ac:dyDescent="0.25">
      <c r="B366" s="7" t="s">
        <v>1448</v>
      </c>
      <c r="C366" s="7" t="s">
        <v>213</v>
      </c>
      <c r="D366" s="7" t="s">
        <v>4541</v>
      </c>
      <c r="E366" s="7" t="s">
        <v>11</v>
      </c>
      <c r="F366" s="7" t="s">
        <v>722</v>
      </c>
    </row>
    <row r="367" spans="2:6" x14ac:dyDescent="0.25">
      <c r="B367" s="7" t="s">
        <v>1171</v>
      </c>
      <c r="C367" s="7" t="s">
        <v>585</v>
      </c>
      <c r="D367" s="7" t="s">
        <v>4785</v>
      </c>
      <c r="E367" s="7" t="s">
        <v>333</v>
      </c>
      <c r="F367" s="7" t="s">
        <v>1054</v>
      </c>
    </row>
    <row r="368" spans="2:6" x14ac:dyDescent="0.25">
      <c r="B368" s="7" t="s">
        <v>1203</v>
      </c>
      <c r="C368" s="7" t="s">
        <v>332</v>
      </c>
      <c r="D368" s="7" t="s">
        <v>4541</v>
      </c>
      <c r="E368" s="7" t="s">
        <v>333</v>
      </c>
      <c r="F368" s="7" t="s">
        <v>1645</v>
      </c>
    </row>
    <row r="369" spans="2:6" x14ac:dyDescent="0.25">
      <c r="B369" s="7" t="s">
        <v>1487</v>
      </c>
      <c r="C369" s="7" t="s">
        <v>4837</v>
      </c>
      <c r="D369" s="7" t="s">
        <v>4898</v>
      </c>
      <c r="E369" s="7" t="s">
        <v>333</v>
      </c>
      <c r="F369" s="7" t="s">
        <v>1054</v>
      </c>
    </row>
    <row r="370" spans="2:6" x14ac:dyDescent="0.25">
      <c r="B370" s="7" t="s">
        <v>1529</v>
      </c>
      <c r="C370" s="7" t="s">
        <v>104</v>
      </c>
      <c r="D370" s="7" t="s">
        <v>4453</v>
      </c>
      <c r="E370" s="7" t="s">
        <v>105</v>
      </c>
      <c r="F370" s="7" t="s">
        <v>1873</v>
      </c>
    </row>
    <row r="371" spans="2:6" x14ac:dyDescent="0.25">
      <c r="B371" s="7" t="s">
        <v>1255</v>
      </c>
      <c r="C371" s="7" t="s">
        <v>20</v>
      </c>
      <c r="D371" s="7" t="s">
        <v>4392</v>
      </c>
      <c r="E371" s="7" t="s">
        <v>21</v>
      </c>
      <c r="F371" s="7" t="s">
        <v>1683</v>
      </c>
    </row>
    <row r="372" spans="2:6" x14ac:dyDescent="0.25">
      <c r="B372" s="7" t="s">
        <v>1315</v>
      </c>
      <c r="C372" s="7" t="s">
        <v>362</v>
      </c>
      <c r="D372" s="7" t="s">
        <v>4642</v>
      </c>
      <c r="E372" s="7" t="s">
        <v>363</v>
      </c>
      <c r="F372" s="7" t="s">
        <v>1721</v>
      </c>
    </row>
    <row r="373" spans="2:6" x14ac:dyDescent="0.25">
      <c r="B373" s="7" t="s">
        <v>1095</v>
      </c>
      <c r="C373" s="7" t="s">
        <v>486</v>
      </c>
      <c r="D373" s="7" t="s">
        <v>4385</v>
      </c>
      <c r="E373" s="7" t="s">
        <v>107</v>
      </c>
      <c r="F373" s="7" t="s">
        <v>959</v>
      </c>
    </row>
    <row r="374" spans="2:6" x14ac:dyDescent="0.25">
      <c r="B374" s="7" t="s">
        <v>1121</v>
      </c>
      <c r="C374" s="7" t="s">
        <v>533</v>
      </c>
      <c r="D374" s="7" t="s">
        <v>4755</v>
      </c>
      <c r="E374" s="7" t="s">
        <v>107</v>
      </c>
      <c r="F374" s="7" t="s">
        <v>1003</v>
      </c>
    </row>
    <row r="375" spans="2:6" x14ac:dyDescent="0.25">
      <c r="B375" s="7" t="s">
        <v>1178</v>
      </c>
      <c r="C375" s="7" t="s">
        <v>577</v>
      </c>
      <c r="D375" s="7" t="s">
        <v>4385</v>
      </c>
      <c r="E375" s="7" t="s">
        <v>107</v>
      </c>
      <c r="F375" s="7" t="s">
        <v>1046</v>
      </c>
    </row>
    <row r="376" spans="2:6" x14ac:dyDescent="0.25">
      <c r="B376" s="7" t="s">
        <v>1184</v>
      </c>
      <c r="C376" s="7" t="s">
        <v>263</v>
      </c>
      <c r="D376" s="7" t="s">
        <v>4578</v>
      </c>
      <c r="E376" s="7" t="s">
        <v>107</v>
      </c>
      <c r="F376" s="7" t="s">
        <v>766</v>
      </c>
    </row>
    <row r="377" spans="2:6" x14ac:dyDescent="0.25">
      <c r="B377" s="7" t="s">
        <v>1478</v>
      </c>
      <c r="C377" s="7" t="s">
        <v>177</v>
      </c>
      <c r="D377" s="7" t="s">
        <v>4385</v>
      </c>
      <c r="E377" s="7" t="s">
        <v>107</v>
      </c>
      <c r="F377" s="7" t="s">
        <v>1835</v>
      </c>
    </row>
    <row r="378" spans="2:6" x14ac:dyDescent="0.25">
      <c r="B378" s="7" t="s">
        <v>1524</v>
      </c>
      <c r="C378" s="7" t="s">
        <v>106</v>
      </c>
      <c r="D378" s="7" t="s">
        <v>4454</v>
      </c>
      <c r="E378" s="7" t="s">
        <v>107</v>
      </c>
      <c r="F378" s="7" t="s">
        <v>1868</v>
      </c>
    </row>
    <row r="379" spans="2:6" x14ac:dyDescent="0.25">
      <c r="B379" s="7" t="s">
        <v>1073</v>
      </c>
      <c r="C379" s="7" t="s">
        <v>570</v>
      </c>
      <c r="D379" s="7" t="s">
        <v>4777</v>
      </c>
      <c r="E379" s="7" t="s">
        <v>207</v>
      </c>
      <c r="F379" s="7" t="s">
        <v>1557</v>
      </c>
    </row>
    <row r="380" spans="2:6" x14ac:dyDescent="0.25">
      <c r="B380" s="7" t="s">
        <v>1205</v>
      </c>
      <c r="C380" s="7" t="s">
        <v>4801</v>
      </c>
      <c r="D380" s="7" t="s">
        <v>4877</v>
      </c>
      <c r="E380" s="7" t="s">
        <v>207</v>
      </c>
      <c r="F380" s="7" t="s">
        <v>1647</v>
      </c>
    </row>
    <row r="381" spans="2:6" x14ac:dyDescent="0.25">
      <c r="B381" s="7" t="s">
        <v>1443</v>
      </c>
      <c r="C381" s="7" t="s">
        <v>4826</v>
      </c>
      <c r="D381" s="7" t="s">
        <v>4651</v>
      </c>
      <c r="E381" s="7" t="s">
        <v>207</v>
      </c>
      <c r="F381" s="7" t="s">
        <v>1807</v>
      </c>
    </row>
    <row r="382" spans="2:6" x14ac:dyDescent="0.25">
      <c r="B382" s="7" t="s">
        <v>1248</v>
      </c>
      <c r="C382" s="7" t="s">
        <v>247</v>
      </c>
      <c r="D382" s="7" t="s">
        <v>4571</v>
      </c>
      <c r="E382" s="7" t="s">
        <v>248</v>
      </c>
      <c r="F382" s="7" t="s">
        <v>1677</v>
      </c>
    </row>
    <row r="383" spans="2:6" x14ac:dyDescent="0.25">
      <c r="B383" s="7" t="s">
        <v>1406</v>
      </c>
      <c r="C383" s="7" t="s">
        <v>304</v>
      </c>
      <c r="D383" s="7" t="s">
        <v>4603</v>
      </c>
      <c r="E383" s="7" t="s">
        <v>101</v>
      </c>
      <c r="F383" s="7" t="s">
        <v>797</v>
      </c>
    </row>
    <row r="384" spans="2:6" x14ac:dyDescent="0.25">
      <c r="B384" s="7" t="s">
        <v>1531</v>
      </c>
      <c r="C384" s="7" t="s">
        <v>100</v>
      </c>
      <c r="D384" s="7" t="s">
        <v>4450</v>
      </c>
      <c r="E384" s="7" t="s">
        <v>101</v>
      </c>
      <c r="F384" s="7" t="s">
        <v>648</v>
      </c>
    </row>
    <row r="386" spans="2:5" ht="75" x14ac:dyDescent="0.25">
      <c r="B386" s="10" t="s">
        <v>5274</v>
      </c>
      <c r="C386" s="10" t="s">
        <v>0</v>
      </c>
      <c r="D386" s="16" t="s">
        <v>2</v>
      </c>
      <c r="E386" s="21" t="s">
        <v>3</v>
      </c>
    </row>
    <row r="387" spans="2:5" x14ac:dyDescent="0.25">
      <c r="B387" s="7" t="s">
        <v>1462</v>
      </c>
      <c r="C387" s="7" t="s">
        <v>5026</v>
      </c>
      <c r="D387" s="7" t="s">
        <v>128</v>
      </c>
      <c r="E387" s="7" t="s">
        <v>1823</v>
      </c>
    </row>
    <row r="388" spans="2:5" x14ac:dyDescent="0.25">
      <c r="B388" s="7" t="s">
        <v>1212</v>
      </c>
      <c r="C388" s="7" t="s">
        <v>4978</v>
      </c>
      <c r="D388" s="7" t="s">
        <v>46</v>
      </c>
      <c r="E388" s="7" t="s">
        <v>1652</v>
      </c>
    </row>
    <row r="389" spans="2:5" x14ac:dyDescent="0.25">
      <c r="B389" s="7" t="s">
        <v>1279</v>
      </c>
      <c r="C389" s="7" t="s">
        <v>4992</v>
      </c>
      <c r="D389" s="7" t="s">
        <v>327</v>
      </c>
      <c r="E389" s="7" t="s">
        <v>1697</v>
      </c>
    </row>
    <row r="390" spans="2:5" x14ac:dyDescent="0.25">
      <c r="B390" s="7" t="s">
        <v>1262</v>
      </c>
      <c r="C390" s="7" t="s">
        <v>4988</v>
      </c>
      <c r="D390" s="7" t="s">
        <v>59</v>
      </c>
      <c r="E390" s="7" t="s">
        <v>1687</v>
      </c>
    </row>
    <row r="391" spans="2:5" x14ac:dyDescent="0.25">
      <c r="B391" s="7" t="s">
        <v>1060</v>
      </c>
      <c r="C391" s="7" t="s">
        <v>4948</v>
      </c>
      <c r="D391" s="7" t="s">
        <v>18</v>
      </c>
      <c r="E391" s="7" t="s">
        <v>1550</v>
      </c>
    </row>
    <row r="392" spans="2:5" x14ac:dyDescent="0.25">
      <c r="B392" s="7" t="s">
        <v>1067</v>
      </c>
      <c r="C392" s="7" t="s">
        <v>4950</v>
      </c>
      <c r="D392" s="7" t="s">
        <v>18</v>
      </c>
      <c r="E392" s="7" t="s">
        <v>1555</v>
      </c>
    </row>
    <row r="393" spans="2:5" x14ac:dyDescent="0.25">
      <c r="B393" s="7" t="s">
        <v>1103</v>
      </c>
      <c r="C393" s="7" t="s">
        <v>4956</v>
      </c>
      <c r="D393" s="7" t="s">
        <v>18</v>
      </c>
      <c r="E393" s="7" t="s">
        <v>1577</v>
      </c>
    </row>
    <row r="394" spans="2:5" x14ac:dyDescent="0.25">
      <c r="B394" s="7" t="s">
        <v>1105</v>
      </c>
      <c r="C394" s="7" t="s">
        <v>4957</v>
      </c>
      <c r="D394" s="7" t="s">
        <v>18</v>
      </c>
      <c r="E394" s="7" t="s">
        <v>1578</v>
      </c>
    </row>
    <row r="395" spans="2:5" x14ac:dyDescent="0.25">
      <c r="B395" s="7" t="s">
        <v>1151</v>
      </c>
      <c r="C395" s="7" t="s">
        <v>4963</v>
      </c>
      <c r="D395" s="7" t="s">
        <v>18</v>
      </c>
      <c r="E395" s="7" t="s">
        <v>1607</v>
      </c>
    </row>
    <row r="396" spans="2:5" x14ac:dyDescent="0.25">
      <c r="B396" s="7" t="s">
        <v>1161</v>
      </c>
      <c r="C396" s="7" t="s">
        <v>4967</v>
      </c>
      <c r="D396" s="7" t="s">
        <v>18</v>
      </c>
      <c r="E396" s="7" t="s">
        <v>1615</v>
      </c>
    </row>
    <row r="397" spans="2:5" x14ac:dyDescent="0.25">
      <c r="B397" s="7" t="s">
        <v>1187</v>
      </c>
      <c r="C397" s="7" t="s">
        <v>4948</v>
      </c>
      <c r="D397" s="7" t="s">
        <v>18</v>
      </c>
      <c r="E397" s="7" t="s">
        <v>1632</v>
      </c>
    </row>
    <row r="398" spans="2:5" x14ac:dyDescent="0.25">
      <c r="B398" s="7" t="s">
        <v>1251</v>
      </c>
      <c r="C398" s="7" t="s">
        <v>4986</v>
      </c>
      <c r="D398" s="7" t="s">
        <v>18</v>
      </c>
      <c r="E398" s="7" t="s">
        <v>1679</v>
      </c>
    </row>
    <row r="399" spans="2:5" x14ac:dyDescent="0.25">
      <c r="B399" s="7" t="s">
        <v>1341</v>
      </c>
      <c r="C399" s="7" t="s">
        <v>5001</v>
      </c>
      <c r="D399" s="7" t="s">
        <v>18</v>
      </c>
      <c r="E399" s="7" t="s">
        <v>1737</v>
      </c>
    </row>
    <row r="400" spans="2:5" x14ac:dyDescent="0.25">
      <c r="B400" s="7" t="s">
        <v>1408</v>
      </c>
      <c r="C400" s="7" t="s">
        <v>5014</v>
      </c>
      <c r="D400" s="7" t="s">
        <v>18</v>
      </c>
      <c r="E400" s="7" t="s">
        <v>1785</v>
      </c>
    </row>
    <row r="401" spans="2:5" x14ac:dyDescent="0.25">
      <c r="B401" s="7" t="s">
        <v>1433</v>
      </c>
      <c r="C401" s="7" t="s">
        <v>5020</v>
      </c>
      <c r="D401" s="7" t="s">
        <v>18</v>
      </c>
      <c r="E401" s="7" t="s">
        <v>1799</v>
      </c>
    </row>
    <row r="402" spans="2:5" x14ac:dyDescent="0.25">
      <c r="B402" s="7" t="s">
        <v>1512</v>
      </c>
      <c r="C402" s="7" t="s">
        <v>5032</v>
      </c>
      <c r="D402" s="7" t="s">
        <v>18</v>
      </c>
      <c r="E402" s="7" t="s">
        <v>1858</v>
      </c>
    </row>
    <row r="403" spans="2:5" x14ac:dyDescent="0.25">
      <c r="B403" s="7" t="s">
        <v>1525</v>
      </c>
      <c r="C403" s="7" t="s">
        <v>5037</v>
      </c>
      <c r="D403" s="7" t="s">
        <v>18</v>
      </c>
      <c r="E403" s="7" t="s">
        <v>1869</v>
      </c>
    </row>
    <row r="404" spans="2:5" x14ac:dyDescent="0.25">
      <c r="B404" s="7" t="s">
        <v>1102</v>
      </c>
      <c r="C404" s="7" t="s">
        <v>4955</v>
      </c>
      <c r="D404" s="7" t="s">
        <v>5</v>
      </c>
      <c r="E404" s="7" t="s">
        <v>1576</v>
      </c>
    </row>
    <row r="405" spans="2:5" x14ac:dyDescent="0.25">
      <c r="B405" s="7" t="s">
        <v>1116</v>
      </c>
      <c r="C405" s="7" t="s">
        <v>4948</v>
      </c>
      <c r="D405" s="7" t="s">
        <v>5</v>
      </c>
      <c r="E405" s="7" t="s">
        <v>1585</v>
      </c>
    </row>
    <row r="406" spans="2:5" x14ac:dyDescent="0.25">
      <c r="B406" s="7" t="s">
        <v>1125</v>
      </c>
      <c r="C406" s="7" t="s">
        <v>4961</v>
      </c>
      <c r="D406" s="7" t="s">
        <v>5</v>
      </c>
      <c r="E406" s="7" t="s">
        <v>990</v>
      </c>
    </row>
    <row r="407" spans="2:5" x14ac:dyDescent="0.25">
      <c r="B407" s="7" t="s">
        <v>1183</v>
      </c>
      <c r="C407" s="7" t="s">
        <v>4972</v>
      </c>
      <c r="D407" s="7" t="s">
        <v>5</v>
      </c>
      <c r="E407" s="7" t="s">
        <v>1629</v>
      </c>
    </row>
    <row r="408" spans="2:5" x14ac:dyDescent="0.25">
      <c r="B408" s="7" t="s">
        <v>1225</v>
      </c>
      <c r="C408" s="7" t="s">
        <v>4979</v>
      </c>
      <c r="D408" s="7" t="s">
        <v>5</v>
      </c>
      <c r="E408" s="7" t="s">
        <v>1658</v>
      </c>
    </row>
    <row r="409" spans="2:5" x14ac:dyDescent="0.25">
      <c r="B409" s="7" t="s">
        <v>1229</v>
      </c>
      <c r="C409" s="7" t="s">
        <v>4980</v>
      </c>
      <c r="D409" s="7" t="s">
        <v>5</v>
      </c>
      <c r="E409" s="7" t="s">
        <v>1662</v>
      </c>
    </row>
    <row r="410" spans="2:5" x14ac:dyDescent="0.25">
      <c r="B410" s="7" t="s">
        <v>1244</v>
      </c>
      <c r="C410" s="7" t="s">
        <v>4948</v>
      </c>
      <c r="D410" s="7" t="s">
        <v>5</v>
      </c>
      <c r="E410" s="7" t="s">
        <v>1673</v>
      </c>
    </row>
    <row r="411" spans="2:5" x14ac:dyDescent="0.25">
      <c r="B411" s="7" t="s">
        <v>1258</v>
      </c>
      <c r="C411" s="7" t="s">
        <v>4987</v>
      </c>
      <c r="D411" s="7" t="s">
        <v>5</v>
      </c>
      <c r="E411" s="7" t="s">
        <v>1685</v>
      </c>
    </row>
    <row r="412" spans="2:5" x14ac:dyDescent="0.25">
      <c r="B412" s="7" t="s">
        <v>1284</v>
      </c>
      <c r="C412" s="7" t="s">
        <v>4948</v>
      </c>
      <c r="D412" s="7" t="s">
        <v>5</v>
      </c>
      <c r="E412" s="7" t="s">
        <v>1699</v>
      </c>
    </row>
    <row r="413" spans="2:5" x14ac:dyDescent="0.25">
      <c r="B413" s="7" t="s">
        <v>1305</v>
      </c>
      <c r="C413" s="7" t="s">
        <v>4997</v>
      </c>
      <c r="D413" s="7" t="s">
        <v>5</v>
      </c>
      <c r="E413" s="7" t="s">
        <v>1713</v>
      </c>
    </row>
    <row r="414" spans="2:5" x14ac:dyDescent="0.25">
      <c r="B414" s="7" t="s">
        <v>1348</v>
      </c>
      <c r="C414" s="7" t="s">
        <v>5002</v>
      </c>
      <c r="D414" s="7" t="s">
        <v>5</v>
      </c>
      <c r="E414" s="7" t="s">
        <v>1743</v>
      </c>
    </row>
    <row r="415" spans="2:5" x14ac:dyDescent="0.25">
      <c r="B415" s="7" t="s">
        <v>1352</v>
      </c>
      <c r="C415" s="7" t="s">
        <v>4948</v>
      </c>
      <c r="D415" s="7" t="s">
        <v>5</v>
      </c>
      <c r="E415" s="7" t="s">
        <v>1747</v>
      </c>
    </row>
    <row r="416" spans="2:5" x14ac:dyDescent="0.25">
      <c r="B416" s="7" t="s">
        <v>1370</v>
      </c>
      <c r="C416" s="7" t="s">
        <v>4948</v>
      </c>
      <c r="D416" s="7" t="s">
        <v>5</v>
      </c>
      <c r="E416" s="7" t="s">
        <v>1757</v>
      </c>
    </row>
    <row r="417" spans="2:5" x14ac:dyDescent="0.25">
      <c r="B417" s="7" t="s">
        <v>1378</v>
      </c>
      <c r="C417" s="7" t="s">
        <v>5009</v>
      </c>
      <c r="D417" s="7" t="s">
        <v>5</v>
      </c>
      <c r="E417" s="7" t="s">
        <v>1764</v>
      </c>
    </row>
    <row r="418" spans="2:5" x14ac:dyDescent="0.25">
      <c r="B418" s="7" t="s">
        <v>1379</v>
      </c>
      <c r="C418" s="7" t="s">
        <v>4948</v>
      </c>
      <c r="D418" s="7" t="s">
        <v>5</v>
      </c>
      <c r="E418" s="7" t="s">
        <v>1765</v>
      </c>
    </row>
    <row r="419" spans="2:5" x14ac:dyDescent="0.25">
      <c r="B419" s="7" t="s">
        <v>1417</v>
      </c>
      <c r="C419" s="7" t="s">
        <v>5016</v>
      </c>
      <c r="D419" s="7" t="s">
        <v>5</v>
      </c>
      <c r="E419" s="7" t="s">
        <v>1790</v>
      </c>
    </row>
    <row r="420" spans="2:5" x14ac:dyDescent="0.25">
      <c r="B420" s="7" t="s">
        <v>1486</v>
      </c>
      <c r="C420" s="7" t="s">
        <v>4948</v>
      </c>
      <c r="D420" s="7" t="s">
        <v>5</v>
      </c>
      <c r="E420" s="7" t="s">
        <v>1840</v>
      </c>
    </row>
    <row r="421" spans="2:5" x14ac:dyDescent="0.25">
      <c r="B421" s="7" t="s">
        <v>1542</v>
      </c>
      <c r="C421" s="7" t="s">
        <v>4948</v>
      </c>
      <c r="D421" s="7" t="s">
        <v>5</v>
      </c>
      <c r="E421" s="7" t="s">
        <v>1882</v>
      </c>
    </row>
    <row r="422" spans="2:5" x14ac:dyDescent="0.25">
      <c r="B422" s="7" t="s">
        <v>1127</v>
      </c>
      <c r="C422" s="7" t="s">
        <v>4962</v>
      </c>
      <c r="D422" s="7" t="s">
        <v>9</v>
      </c>
      <c r="E422" s="7" t="s">
        <v>1591</v>
      </c>
    </row>
    <row r="423" spans="2:5" x14ac:dyDescent="0.25">
      <c r="B423" s="7" t="s">
        <v>1247</v>
      </c>
      <c r="C423" s="7" t="s">
        <v>4985</v>
      </c>
      <c r="D423" s="7" t="s">
        <v>9</v>
      </c>
      <c r="E423" s="7" t="s">
        <v>1676</v>
      </c>
    </row>
    <row r="424" spans="2:5" x14ac:dyDescent="0.25">
      <c r="B424" s="7" t="s">
        <v>1494</v>
      </c>
      <c r="C424" s="7" t="s">
        <v>5031</v>
      </c>
      <c r="D424" s="7" t="s">
        <v>9</v>
      </c>
      <c r="E424" s="7" t="s">
        <v>1847</v>
      </c>
    </row>
    <row r="425" spans="2:5" x14ac:dyDescent="0.25">
      <c r="B425" s="7" t="s">
        <v>1481</v>
      </c>
      <c r="C425" s="7" t="s">
        <v>5029</v>
      </c>
      <c r="D425" s="7" t="s">
        <v>594</v>
      </c>
      <c r="E425" s="7" t="s">
        <v>1838</v>
      </c>
    </row>
    <row r="426" spans="2:5" x14ac:dyDescent="0.25">
      <c r="B426" s="7" t="s">
        <v>1535</v>
      </c>
      <c r="C426" s="7" t="s">
        <v>5039</v>
      </c>
      <c r="D426" s="7" t="s">
        <v>93</v>
      </c>
      <c r="E426" s="7" t="s">
        <v>645</v>
      </c>
    </row>
    <row r="427" spans="2:5" x14ac:dyDescent="0.25">
      <c r="B427" s="7" t="s">
        <v>1238</v>
      </c>
      <c r="C427" s="7" t="s">
        <v>4983</v>
      </c>
      <c r="D427" s="7" t="s">
        <v>23</v>
      </c>
      <c r="E427" s="7" t="s">
        <v>1670</v>
      </c>
    </row>
    <row r="428" spans="2:5" x14ac:dyDescent="0.25">
      <c r="B428" s="7" t="s">
        <v>1243</v>
      </c>
      <c r="C428" s="7" t="s">
        <v>4948</v>
      </c>
      <c r="D428" s="7" t="s">
        <v>200</v>
      </c>
      <c r="E428" s="7" t="s">
        <v>1672</v>
      </c>
    </row>
    <row r="429" spans="2:5" x14ac:dyDescent="0.25">
      <c r="B429" s="7" t="s">
        <v>1504</v>
      </c>
      <c r="C429" s="7" t="s">
        <v>4948</v>
      </c>
      <c r="D429" s="7" t="s">
        <v>119</v>
      </c>
      <c r="E429" s="7" t="s">
        <v>917</v>
      </c>
    </row>
    <row r="430" spans="2:5" x14ac:dyDescent="0.25">
      <c r="B430" s="7" t="s">
        <v>1162</v>
      </c>
      <c r="C430" s="7" t="s">
        <v>4968</v>
      </c>
      <c r="D430" s="7" t="s">
        <v>113</v>
      </c>
      <c r="E430" s="7" t="s">
        <v>1616</v>
      </c>
    </row>
    <row r="431" spans="2:5" x14ac:dyDescent="0.25">
      <c r="B431" s="7" t="s">
        <v>1232</v>
      </c>
      <c r="C431" s="7" t="s">
        <v>4981</v>
      </c>
      <c r="D431" s="7" t="s">
        <v>130</v>
      </c>
      <c r="E431" s="7" t="s">
        <v>1665</v>
      </c>
    </row>
    <row r="432" spans="2:5" x14ac:dyDescent="0.25">
      <c r="B432" s="7" t="s">
        <v>1505</v>
      </c>
      <c r="C432" s="7" t="s">
        <v>4948</v>
      </c>
      <c r="D432" s="7" t="s">
        <v>130</v>
      </c>
      <c r="E432" s="7" t="s">
        <v>667</v>
      </c>
    </row>
    <row r="433" spans="2:5" x14ac:dyDescent="0.25">
      <c r="B433" s="7" t="s">
        <v>1312</v>
      </c>
      <c r="C433" s="7" t="s">
        <v>4948</v>
      </c>
      <c r="D433" s="7" t="s">
        <v>154</v>
      </c>
      <c r="E433" s="7" t="s">
        <v>1719</v>
      </c>
    </row>
    <row r="434" spans="2:5" x14ac:dyDescent="0.25">
      <c r="B434" s="7" t="s">
        <v>1371</v>
      </c>
      <c r="C434" s="7" t="s">
        <v>5006</v>
      </c>
      <c r="D434" s="7" t="s">
        <v>32</v>
      </c>
      <c r="E434" s="7" t="s">
        <v>1758</v>
      </c>
    </row>
    <row r="435" spans="2:5" x14ac:dyDescent="0.25">
      <c r="B435" s="7" t="s">
        <v>1242</v>
      </c>
      <c r="C435" s="7" t="s">
        <v>4984</v>
      </c>
      <c r="D435" s="7" t="s">
        <v>110</v>
      </c>
      <c r="E435" s="7" t="s">
        <v>1671</v>
      </c>
    </row>
    <row r="436" spans="2:5" x14ac:dyDescent="0.25">
      <c r="B436" s="7" t="s">
        <v>1288</v>
      </c>
      <c r="C436" s="7" t="s">
        <v>4993</v>
      </c>
      <c r="D436" s="7" t="s">
        <v>110</v>
      </c>
      <c r="E436" s="7" t="s">
        <v>1701</v>
      </c>
    </row>
    <row r="437" spans="2:5" x14ac:dyDescent="0.25">
      <c r="B437" s="7" t="s">
        <v>1064</v>
      </c>
      <c r="C437" s="7" t="s">
        <v>4949</v>
      </c>
      <c r="D437" s="7" t="s">
        <v>314</v>
      </c>
      <c r="E437" s="7" t="s">
        <v>1552</v>
      </c>
    </row>
    <row r="438" spans="2:5" x14ac:dyDescent="0.25">
      <c r="B438" s="7" t="s">
        <v>1193</v>
      </c>
      <c r="C438" s="7" t="s">
        <v>4974</v>
      </c>
      <c r="D438" s="7" t="s">
        <v>320</v>
      </c>
      <c r="E438" s="7" t="s">
        <v>1637</v>
      </c>
    </row>
    <row r="439" spans="2:5" x14ac:dyDescent="0.25">
      <c r="B439" s="7" t="s">
        <v>1468</v>
      </c>
      <c r="C439" s="7" t="s">
        <v>5027</v>
      </c>
      <c r="D439" s="7" t="s">
        <v>320</v>
      </c>
      <c r="E439" s="7" t="s">
        <v>1826</v>
      </c>
    </row>
    <row r="440" spans="2:5" x14ac:dyDescent="0.25">
      <c r="B440" s="7" t="s">
        <v>1200</v>
      </c>
      <c r="C440" s="7" t="s">
        <v>4976</v>
      </c>
      <c r="D440" s="7" t="s">
        <v>142</v>
      </c>
      <c r="E440" s="7" t="s">
        <v>1642</v>
      </c>
    </row>
    <row r="441" spans="2:5" x14ac:dyDescent="0.25">
      <c r="B441" s="7" t="s">
        <v>1293</v>
      </c>
      <c r="C441" s="7" t="s">
        <v>4994</v>
      </c>
      <c r="D441" s="7" t="s">
        <v>188</v>
      </c>
      <c r="E441" s="7" t="s">
        <v>1705</v>
      </c>
    </row>
    <row r="442" spans="2:5" x14ac:dyDescent="0.25">
      <c r="B442" s="7" t="s">
        <v>1403</v>
      </c>
      <c r="C442" s="7" t="s">
        <v>5012</v>
      </c>
      <c r="D442" s="7" t="s">
        <v>14</v>
      </c>
      <c r="E442" s="7" t="s">
        <v>1781</v>
      </c>
    </row>
    <row r="443" spans="2:5" x14ac:dyDescent="0.25">
      <c r="B443" s="7" t="s">
        <v>1451</v>
      </c>
      <c r="C443" s="7" t="s">
        <v>5022</v>
      </c>
      <c r="D443" s="7" t="s">
        <v>14</v>
      </c>
      <c r="E443" s="7" t="s">
        <v>1812</v>
      </c>
    </row>
    <row r="444" spans="2:5" x14ac:dyDescent="0.25">
      <c r="B444" s="7" t="s">
        <v>1520</v>
      </c>
      <c r="C444" s="7" t="s">
        <v>5035</v>
      </c>
      <c r="D444" s="7" t="s">
        <v>14</v>
      </c>
      <c r="E444" s="7" t="s">
        <v>1864</v>
      </c>
    </row>
    <row r="445" spans="2:5" x14ac:dyDescent="0.25">
      <c r="B445" s="7" t="s">
        <v>1540</v>
      </c>
      <c r="C445" s="7" t="s">
        <v>5040</v>
      </c>
      <c r="D445" s="7" t="s">
        <v>14</v>
      </c>
      <c r="E445" s="7" t="s">
        <v>1880</v>
      </c>
    </row>
    <row r="446" spans="2:5" x14ac:dyDescent="0.25">
      <c r="B446" s="7" t="s">
        <v>1415</v>
      </c>
      <c r="C446" s="7" t="s">
        <v>5015</v>
      </c>
      <c r="D446" s="7" t="s">
        <v>80</v>
      </c>
      <c r="E446" s="7" t="s">
        <v>1788</v>
      </c>
    </row>
    <row r="447" spans="2:5" x14ac:dyDescent="0.25">
      <c r="B447" s="7" t="s">
        <v>1332</v>
      </c>
      <c r="C447" s="7" t="s">
        <v>5000</v>
      </c>
      <c r="D447" s="7" t="s">
        <v>264</v>
      </c>
      <c r="E447" s="7" t="s">
        <v>1732</v>
      </c>
    </row>
    <row r="448" spans="2:5" x14ac:dyDescent="0.25">
      <c r="B448" s="7" t="s">
        <v>1516</v>
      </c>
      <c r="C448" s="7" t="s">
        <v>5034</v>
      </c>
      <c r="D448" s="7" t="s">
        <v>52</v>
      </c>
      <c r="E448" s="7" t="s">
        <v>1860</v>
      </c>
    </row>
    <row r="449" spans="2:5" x14ac:dyDescent="0.25">
      <c r="B449" s="7" t="s">
        <v>1165</v>
      </c>
      <c r="C449" s="7" t="s">
        <v>4970</v>
      </c>
      <c r="D449" s="7" t="s">
        <v>122</v>
      </c>
      <c r="E449" s="7" t="s">
        <v>1619</v>
      </c>
    </row>
    <row r="450" spans="2:5" x14ac:dyDescent="0.25">
      <c r="B450" s="7" t="s">
        <v>1108</v>
      </c>
      <c r="C450" s="7" t="s">
        <v>4958</v>
      </c>
      <c r="D450" s="7" t="s">
        <v>38</v>
      </c>
      <c r="E450" s="7" t="s">
        <v>1580</v>
      </c>
    </row>
    <row r="451" spans="2:5" x14ac:dyDescent="0.25">
      <c r="B451" s="7" t="s">
        <v>1160</v>
      </c>
      <c r="C451" s="7" t="s">
        <v>4966</v>
      </c>
      <c r="D451" s="7" t="s">
        <v>38</v>
      </c>
      <c r="E451" s="7" t="s">
        <v>1614</v>
      </c>
    </row>
    <row r="452" spans="2:5" x14ac:dyDescent="0.25">
      <c r="B452" s="7" t="s">
        <v>1419</v>
      </c>
      <c r="C452" s="7" t="s">
        <v>5017</v>
      </c>
      <c r="D452" s="7" t="s">
        <v>38</v>
      </c>
      <c r="E452" s="7" t="s">
        <v>1792</v>
      </c>
    </row>
    <row r="453" spans="2:5" x14ac:dyDescent="0.25">
      <c r="B453" s="7" t="s">
        <v>1423</v>
      </c>
      <c r="C453" s="7" t="s">
        <v>4998</v>
      </c>
      <c r="D453" s="7" t="s">
        <v>38</v>
      </c>
      <c r="E453" s="7" t="s">
        <v>883</v>
      </c>
    </row>
    <row r="454" spans="2:5" x14ac:dyDescent="0.25">
      <c r="B454" s="7" t="s">
        <v>1211</v>
      </c>
      <c r="C454" s="7" t="s">
        <v>4977</v>
      </c>
      <c r="D454" s="7" t="s">
        <v>140</v>
      </c>
      <c r="E454" s="7" t="s">
        <v>1651</v>
      </c>
    </row>
    <row r="455" spans="2:5" x14ac:dyDescent="0.25">
      <c r="B455" s="7" t="s">
        <v>1522</v>
      </c>
      <c r="C455" s="7" t="s">
        <v>5036</v>
      </c>
      <c r="D455" s="7" t="s">
        <v>76</v>
      </c>
      <c r="E455" s="7" t="s">
        <v>1866</v>
      </c>
    </row>
    <row r="456" spans="2:5" x14ac:dyDescent="0.25">
      <c r="B456" s="7" t="s">
        <v>1081</v>
      </c>
      <c r="C456" s="7" t="s">
        <v>4952</v>
      </c>
      <c r="D456" s="7" t="s">
        <v>49</v>
      </c>
      <c r="E456" s="7" t="s">
        <v>1562</v>
      </c>
    </row>
    <row r="457" spans="2:5" x14ac:dyDescent="0.25">
      <c r="B457" s="7" t="s">
        <v>1376</v>
      </c>
      <c r="C457" s="7" t="s">
        <v>4948</v>
      </c>
      <c r="D457" s="7" t="s">
        <v>49</v>
      </c>
      <c r="E457" s="7" t="s">
        <v>1762</v>
      </c>
    </row>
    <row r="458" spans="2:5" x14ac:dyDescent="0.25">
      <c r="B458" s="7" t="s">
        <v>1385</v>
      </c>
      <c r="C458" s="7" t="s">
        <v>5010</v>
      </c>
      <c r="D458" s="7" t="s">
        <v>168</v>
      </c>
      <c r="E458" s="7" t="s">
        <v>1768</v>
      </c>
    </row>
    <row r="459" spans="2:5" x14ac:dyDescent="0.25">
      <c r="B459" s="7" t="s">
        <v>1458</v>
      </c>
      <c r="C459" s="7" t="s">
        <v>5025</v>
      </c>
      <c r="D459" s="7" t="s">
        <v>168</v>
      </c>
      <c r="E459" s="7" t="s">
        <v>1819</v>
      </c>
    </row>
    <row r="460" spans="2:5" x14ac:dyDescent="0.25">
      <c r="B460" s="7" t="s">
        <v>1470</v>
      </c>
      <c r="C460" s="7" t="s">
        <v>5028</v>
      </c>
      <c r="D460" s="7" t="s">
        <v>191</v>
      </c>
      <c r="E460" s="7" t="s">
        <v>1828</v>
      </c>
    </row>
    <row r="461" spans="2:5" x14ac:dyDescent="0.25">
      <c r="B461" s="7" t="s">
        <v>1055</v>
      </c>
      <c r="C461" s="7" t="s">
        <v>4947</v>
      </c>
      <c r="D461" s="7" t="s">
        <v>51</v>
      </c>
      <c r="E461" s="7" t="s">
        <v>1547</v>
      </c>
    </row>
    <row r="462" spans="2:5" x14ac:dyDescent="0.25">
      <c r="B462" s="7" t="s">
        <v>1414</v>
      </c>
      <c r="C462" s="7" t="s">
        <v>4998</v>
      </c>
      <c r="D462" s="7" t="s">
        <v>56</v>
      </c>
      <c r="E462" s="7" t="s">
        <v>786</v>
      </c>
    </row>
    <row r="463" spans="2:5" x14ac:dyDescent="0.25">
      <c r="B463" s="7" t="s">
        <v>1435</v>
      </c>
      <c r="C463" s="7" t="s">
        <v>5021</v>
      </c>
      <c r="D463" s="7" t="s">
        <v>270</v>
      </c>
      <c r="E463" s="7" t="s">
        <v>1801</v>
      </c>
    </row>
    <row r="464" spans="2:5" x14ac:dyDescent="0.25">
      <c r="B464" s="7" t="s">
        <v>1109</v>
      </c>
      <c r="C464" s="7" t="s">
        <v>4959</v>
      </c>
      <c r="D464" s="7" t="s">
        <v>456</v>
      </c>
      <c r="E464" s="7" t="s">
        <v>1581</v>
      </c>
    </row>
    <row r="465" spans="2:5" x14ac:dyDescent="0.25">
      <c r="B465" s="7" t="s">
        <v>1350</v>
      </c>
      <c r="C465" s="7" t="s">
        <v>5003</v>
      </c>
      <c r="D465" s="7" t="s">
        <v>40</v>
      </c>
      <c r="E465" s="7" t="s">
        <v>1745</v>
      </c>
    </row>
    <row r="466" spans="2:5" x14ac:dyDescent="0.25">
      <c r="B466" s="7" t="s">
        <v>1119</v>
      </c>
      <c r="C466" s="7" t="s">
        <v>4960</v>
      </c>
      <c r="D466" s="7" t="s">
        <v>62</v>
      </c>
      <c r="E466" s="7" t="s">
        <v>941</v>
      </c>
    </row>
    <row r="467" spans="2:5" x14ac:dyDescent="0.25">
      <c r="B467" s="7" t="s">
        <v>1372</v>
      </c>
      <c r="C467" s="7" t="s">
        <v>5007</v>
      </c>
      <c r="D467" s="7" t="s">
        <v>62</v>
      </c>
      <c r="E467" s="7" t="s">
        <v>1759</v>
      </c>
    </row>
    <row r="468" spans="2:5" x14ac:dyDescent="0.25">
      <c r="B468" s="7" t="s">
        <v>1188</v>
      </c>
      <c r="C468" s="7" t="s">
        <v>4973</v>
      </c>
      <c r="D468" s="7" t="s">
        <v>1543</v>
      </c>
      <c r="E468" s="7" t="s">
        <v>1633</v>
      </c>
    </row>
    <row r="469" spans="2:5" x14ac:dyDescent="0.25">
      <c r="B469" s="7" t="s">
        <v>1401</v>
      </c>
      <c r="C469" s="7" t="s">
        <v>5011</v>
      </c>
      <c r="D469" s="7" t="s">
        <v>1544</v>
      </c>
      <c r="E469" s="7" t="s">
        <v>1779</v>
      </c>
    </row>
    <row r="470" spans="2:5" x14ac:dyDescent="0.25">
      <c r="B470" s="7" t="s">
        <v>1294</v>
      </c>
      <c r="C470" s="7" t="s">
        <v>4995</v>
      </c>
      <c r="D470" s="7" t="s">
        <v>53</v>
      </c>
      <c r="E470" s="7" t="s">
        <v>1706</v>
      </c>
    </row>
    <row r="471" spans="2:5" x14ac:dyDescent="0.25">
      <c r="B471" s="7" t="s">
        <v>1407</v>
      </c>
      <c r="C471" s="7" t="s">
        <v>5013</v>
      </c>
      <c r="D471" s="7" t="s">
        <v>53</v>
      </c>
      <c r="E471" s="7" t="s">
        <v>1784</v>
      </c>
    </row>
    <row r="472" spans="2:5" x14ac:dyDescent="0.25">
      <c r="B472" s="7" t="s">
        <v>1488</v>
      </c>
      <c r="C472" s="7" t="s">
        <v>5030</v>
      </c>
      <c r="D472" s="7" t="s">
        <v>150</v>
      </c>
      <c r="E472" s="7" t="s">
        <v>1841</v>
      </c>
    </row>
    <row r="473" spans="2:5" x14ac:dyDescent="0.25">
      <c r="B473" s="7" t="s">
        <v>1320</v>
      </c>
      <c r="C473" s="7" t="s">
        <v>4999</v>
      </c>
      <c r="D473" s="7" t="s">
        <v>496</v>
      </c>
      <c r="E473" s="7" t="s">
        <v>1723</v>
      </c>
    </row>
    <row r="474" spans="2:5" x14ac:dyDescent="0.25">
      <c r="B474" s="7" t="s">
        <v>1263</v>
      </c>
      <c r="C474" s="7" t="s">
        <v>4989</v>
      </c>
      <c r="D474" s="7" t="s">
        <v>31</v>
      </c>
      <c r="E474" s="7" t="s">
        <v>1688</v>
      </c>
    </row>
    <row r="475" spans="2:5" x14ac:dyDescent="0.25">
      <c r="B475" s="7" t="s">
        <v>1432</v>
      </c>
      <c r="C475" s="7" t="s">
        <v>5019</v>
      </c>
      <c r="D475" s="7" t="s">
        <v>31</v>
      </c>
      <c r="E475" s="7" t="s">
        <v>1798</v>
      </c>
    </row>
    <row r="476" spans="2:5" x14ac:dyDescent="0.25">
      <c r="B476" s="7" t="s">
        <v>1398</v>
      </c>
      <c r="C476" s="7" t="s">
        <v>4948</v>
      </c>
      <c r="D476" s="7" t="s">
        <v>10</v>
      </c>
      <c r="E476" s="7" t="s">
        <v>1776</v>
      </c>
    </row>
    <row r="477" spans="2:5" x14ac:dyDescent="0.25">
      <c r="B477" s="7" t="s">
        <v>1304</v>
      </c>
      <c r="C477" s="7" t="s">
        <v>4996</v>
      </c>
      <c r="D477" s="7" t="s">
        <v>598</v>
      </c>
      <c r="E477" s="7" t="s">
        <v>1712</v>
      </c>
    </row>
    <row r="478" spans="2:5" x14ac:dyDescent="0.25">
      <c r="B478" s="7" t="s">
        <v>1532</v>
      </c>
      <c r="C478" s="7" t="s">
        <v>5038</v>
      </c>
      <c r="D478" s="7" t="s">
        <v>598</v>
      </c>
      <c r="E478" s="7" t="s">
        <v>1874</v>
      </c>
    </row>
    <row r="479" spans="2:5" x14ac:dyDescent="0.25">
      <c r="B479" s="7" t="s">
        <v>1514</v>
      </c>
      <c r="C479" s="7" t="s">
        <v>5033</v>
      </c>
      <c r="D479" s="7" t="s">
        <v>83</v>
      </c>
      <c r="E479" s="7" t="s">
        <v>1859</v>
      </c>
    </row>
    <row r="480" spans="2:5" x14ac:dyDescent="0.25">
      <c r="B480" s="7" t="s">
        <v>1094</v>
      </c>
      <c r="C480" s="7" t="s">
        <v>4954</v>
      </c>
      <c r="D480" s="7" t="s">
        <v>42</v>
      </c>
      <c r="E480" s="7" t="s">
        <v>1572</v>
      </c>
    </row>
    <row r="481" spans="2:5" x14ac:dyDescent="0.25">
      <c r="B481" s="7" t="s">
        <v>1428</v>
      </c>
      <c r="C481" s="7" t="s">
        <v>5018</v>
      </c>
      <c r="D481" s="7" t="s">
        <v>42</v>
      </c>
      <c r="E481" s="7" t="s">
        <v>1796</v>
      </c>
    </row>
    <row r="482" spans="2:5" x14ac:dyDescent="0.25">
      <c r="B482" s="7" t="s">
        <v>1077</v>
      </c>
      <c r="C482" s="7" t="s">
        <v>4951</v>
      </c>
      <c r="D482" s="7" t="s">
        <v>108</v>
      </c>
      <c r="E482" s="7" t="s">
        <v>1560</v>
      </c>
    </row>
    <row r="483" spans="2:5" x14ac:dyDescent="0.25">
      <c r="B483" s="7" t="s">
        <v>1090</v>
      </c>
      <c r="C483" s="7" t="s">
        <v>4953</v>
      </c>
      <c r="D483" s="7" t="s">
        <v>108</v>
      </c>
      <c r="E483" s="7" t="s">
        <v>1569</v>
      </c>
    </row>
    <row r="484" spans="2:5" x14ac:dyDescent="0.25">
      <c r="B484" s="7" t="s">
        <v>1455</v>
      </c>
      <c r="C484" s="7" t="s">
        <v>5023</v>
      </c>
      <c r="D484" s="7" t="s">
        <v>108</v>
      </c>
      <c r="E484" s="7" t="s">
        <v>1816</v>
      </c>
    </row>
    <row r="485" spans="2:5" x14ac:dyDescent="0.25">
      <c r="B485" s="7" t="s">
        <v>1457</v>
      </c>
      <c r="C485" s="7" t="s">
        <v>5024</v>
      </c>
      <c r="D485" s="7" t="s">
        <v>108</v>
      </c>
      <c r="E485" s="7" t="s">
        <v>1818</v>
      </c>
    </row>
    <row r="486" spans="2:5" x14ac:dyDescent="0.25">
      <c r="B486" s="7" t="s">
        <v>1153</v>
      </c>
      <c r="C486" s="7" t="s">
        <v>4964</v>
      </c>
      <c r="D486" s="7" t="s">
        <v>138</v>
      </c>
      <c r="E486" s="7" t="s">
        <v>1608</v>
      </c>
    </row>
    <row r="487" spans="2:5" x14ac:dyDescent="0.25">
      <c r="B487" s="7" t="s">
        <v>1235</v>
      </c>
      <c r="C487" s="7" t="s">
        <v>4982</v>
      </c>
      <c r="D487" s="7" t="s">
        <v>48</v>
      </c>
      <c r="E487" s="7" t="s">
        <v>1667</v>
      </c>
    </row>
    <row r="488" spans="2:5" x14ac:dyDescent="0.25">
      <c r="B488" s="7" t="s">
        <v>1377</v>
      </c>
      <c r="C488" s="7" t="s">
        <v>5008</v>
      </c>
      <c r="D488" s="7" t="s">
        <v>48</v>
      </c>
      <c r="E488" s="7" t="s">
        <v>1763</v>
      </c>
    </row>
    <row r="489" spans="2:5" x14ac:dyDescent="0.25">
      <c r="B489" s="7" t="s">
        <v>1197</v>
      </c>
      <c r="C489" s="7" t="s">
        <v>4975</v>
      </c>
      <c r="D489" s="7" t="s">
        <v>105</v>
      </c>
      <c r="E489" s="7" t="s">
        <v>1640</v>
      </c>
    </row>
    <row r="490" spans="2:5" x14ac:dyDescent="0.25">
      <c r="B490" s="7" t="s">
        <v>1157</v>
      </c>
      <c r="C490" s="7" t="s">
        <v>4965</v>
      </c>
      <c r="D490" s="7" t="s">
        <v>107</v>
      </c>
      <c r="E490" s="7" t="s">
        <v>1611</v>
      </c>
    </row>
    <row r="491" spans="2:5" x14ac:dyDescent="0.25">
      <c r="B491" s="7" t="s">
        <v>1271</v>
      </c>
      <c r="C491" s="7" t="s">
        <v>4991</v>
      </c>
      <c r="D491" s="7" t="s">
        <v>378</v>
      </c>
      <c r="E491" s="7" t="s">
        <v>1691</v>
      </c>
    </row>
    <row r="492" spans="2:5" x14ac:dyDescent="0.25">
      <c r="B492" s="7" t="s">
        <v>1361</v>
      </c>
      <c r="C492" s="7" t="s">
        <v>5005</v>
      </c>
      <c r="D492" s="7" t="s">
        <v>378</v>
      </c>
      <c r="E492" s="7" t="s">
        <v>1753</v>
      </c>
    </row>
    <row r="493" spans="2:5" x14ac:dyDescent="0.25">
      <c r="B493" s="7"/>
      <c r="C493" s="7"/>
      <c r="D493" s="7"/>
      <c r="E493" s="7"/>
    </row>
  </sheetData>
  <conditionalFormatting sqref="B3:B385">
    <cfRule type="duplicateValues" dxfId="11" priority="2"/>
  </conditionalFormatting>
  <conditionalFormatting sqref="B3:B385">
    <cfRule type="duplicateValues" dxfId="10" priority="3"/>
  </conditionalFormatting>
  <conditionalFormatting sqref="B387:B492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29"/>
  <sheetViews>
    <sheetView topLeftCell="A330" workbookViewId="0">
      <selection activeCell="H335" sqref="H335"/>
    </sheetView>
  </sheetViews>
  <sheetFormatPr baseColWidth="10" defaultRowHeight="15" x14ac:dyDescent="0.25"/>
  <cols>
    <col min="1" max="1" width="6.7109375" style="8" customWidth="1"/>
    <col min="2" max="2" width="11.42578125" style="8"/>
    <col min="3" max="3" width="13.28515625" style="8" customWidth="1"/>
    <col min="4" max="4" width="44.28515625" style="8" customWidth="1"/>
    <col min="5" max="5" width="11.42578125" style="8"/>
    <col min="6" max="6" width="14.140625" style="8" customWidth="1"/>
    <col min="7" max="16384" width="11.42578125" style="8"/>
  </cols>
  <sheetData>
    <row r="1" spans="2:17" s="7" customFormat="1" x14ac:dyDescent="0.25">
      <c r="B1" s="3"/>
      <c r="C1" s="1"/>
      <c r="D1" s="1"/>
      <c r="E1" s="2"/>
      <c r="F1" s="2"/>
      <c r="G1" s="2"/>
      <c r="H1" s="12"/>
      <c r="I1" s="12"/>
      <c r="J1" s="12"/>
      <c r="K1" s="12"/>
      <c r="L1" s="12"/>
      <c r="M1" s="12"/>
      <c r="N1" s="12"/>
      <c r="O1" s="11"/>
      <c r="P1" s="12"/>
      <c r="Q1" s="12"/>
    </row>
    <row r="2" spans="2:17" ht="48.75" customHeight="1" x14ac:dyDescent="0.25">
      <c r="B2" s="10" t="s">
        <v>5275</v>
      </c>
      <c r="C2" s="10" t="s">
        <v>4946</v>
      </c>
      <c r="D2" s="10" t="s">
        <v>0</v>
      </c>
      <c r="E2" s="16" t="s">
        <v>2</v>
      </c>
      <c r="F2" s="21" t="s">
        <v>3</v>
      </c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2:17" x14ac:dyDescent="0.25">
      <c r="B3" s="7" t="s">
        <v>2115</v>
      </c>
      <c r="C3" s="7" t="s">
        <v>364</v>
      </c>
      <c r="D3" s="7" t="s">
        <v>4643</v>
      </c>
      <c r="E3" s="7" t="s">
        <v>43</v>
      </c>
      <c r="F3" s="7" t="s">
        <v>847</v>
      </c>
    </row>
    <row r="4" spans="2:17" x14ac:dyDescent="0.25">
      <c r="B4" s="7" t="s">
        <v>1965</v>
      </c>
      <c r="C4" s="7" t="s">
        <v>237</v>
      </c>
      <c r="D4" s="7" t="s">
        <v>4452</v>
      </c>
      <c r="E4" s="7" t="s">
        <v>7</v>
      </c>
      <c r="F4" s="7" t="s">
        <v>744</v>
      </c>
    </row>
    <row r="5" spans="2:17" x14ac:dyDescent="0.25">
      <c r="B5" s="7" t="s">
        <v>1993</v>
      </c>
      <c r="C5" s="7" t="s">
        <v>103</v>
      </c>
      <c r="D5" s="7" t="s">
        <v>4452</v>
      </c>
      <c r="E5" s="7" t="s">
        <v>7</v>
      </c>
      <c r="F5" s="7" t="s">
        <v>650</v>
      </c>
    </row>
    <row r="6" spans="2:17" x14ac:dyDescent="0.25">
      <c r="B6" s="7" t="s">
        <v>2166</v>
      </c>
      <c r="C6" s="7" t="s">
        <v>532</v>
      </c>
      <c r="D6" s="7" t="s">
        <v>4754</v>
      </c>
      <c r="E6" s="7" t="s">
        <v>7</v>
      </c>
      <c r="F6" s="7" t="s">
        <v>1592</v>
      </c>
    </row>
    <row r="7" spans="2:17" x14ac:dyDescent="0.25">
      <c r="B7" s="7" t="s">
        <v>1430</v>
      </c>
      <c r="C7" s="7" t="s">
        <v>498</v>
      </c>
      <c r="D7" s="7" t="s">
        <v>4733</v>
      </c>
      <c r="E7" s="7" t="s">
        <v>7</v>
      </c>
      <c r="F7" s="7" t="s">
        <v>2440</v>
      </c>
    </row>
    <row r="8" spans="2:17" x14ac:dyDescent="0.25">
      <c r="B8" s="7" t="s">
        <v>1887</v>
      </c>
      <c r="C8" s="7" t="s">
        <v>214</v>
      </c>
      <c r="D8" s="7" t="s">
        <v>4543</v>
      </c>
      <c r="E8" s="7" t="s">
        <v>46</v>
      </c>
      <c r="F8" s="7" t="s">
        <v>1810</v>
      </c>
    </row>
    <row r="9" spans="2:17" x14ac:dyDescent="0.25">
      <c r="B9" s="7" t="s">
        <v>1919</v>
      </c>
      <c r="C9" s="7" t="s">
        <v>65</v>
      </c>
      <c r="D9" s="7" t="s">
        <v>4425</v>
      </c>
      <c r="E9" s="7" t="s">
        <v>46</v>
      </c>
      <c r="F9" s="7" t="s">
        <v>1766</v>
      </c>
    </row>
    <row r="10" spans="2:17" x14ac:dyDescent="0.25">
      <c r="B10" s="7" t="s">
        <v>2125</v>
      </c>
      <c r="C10" s="7" t="s">
        <v>352</v>
      </c>
      <c r="D10" s="7" t="s">
        <v>4636</v>
      </c>
      <c r="E10" s="7" t="s">
        <v>46</v>
      </c>
      <c r="F10" s="7" t="s">
        <v>1728</v>
      </c>
    </row>
    <row r="11" spans="2:17" x14ac:dyDescent="0.25">
      <c r="B11" s="7" t="s">
        <v>2130</v>
      </c>
      <c r="C11" s="7" t="s">
        <v>338</v>
      </c>
      <c r="D11" s="7" t="s">
        <v>4425</v>
      </c>
      <c r="E11" s="7" t="s">
        <v>46</v>
      </c>
      <c r="F11" s="7" t="s">
        <v>1736</v>
      </c>
    </row>
    <row r="12" spans="2:17" x14ac:dyDescent="0.25">
      <c r="B12" s="7" t="s">
        <v>2200</v>
      </c>
      <c r="C12" s="7" t="s">
        <v>500</v>
      </c>
      <c r="D12" s="7" t="s">
        <v>4735</v>
      </c>
      <c r="E12" s="7" t="s">
        <v>46</v>
      </c>
      <c r="F12" s="7" t="s">
        <v>803</v>
      </c>
    </row>
    <row r="13" spans="2:17" x14ac:dyDescent="0.25">
      <c r="B13" s="7" t="s">
        <v>2228</v>
      </c>
      <c r="C13" s="7" t="s">
        <v>121</v>
      </c>
      <c r="D13" s="7" t="s">
        <v>4468</v>
      </c>
      <c r="E13" s="7" t="s">
        <v>46</v>
      </c>
      <c r="F13" s="7" t="s">
        <v>661</v>
      </c>
    </row>
    <row r="14" spans="2:17" x14ac:dyDescent="0.25">
      <c r="B14" s="7" t="s">
        <v>2248</v>
      </c>
      <c r="C14" s="7" t="s">
        <v>145</v>
      </c>
      <c r="D14" s="7" t="s">
        <v>4489</v>
      </c>
      <c r="E14" s="7" t="s">
        <v>46</v>
      </c>
      <c r="F14" s="7" t="s">
        <v>1848</v>
      </c>
    </row>
    <row r="15" spans="2:17" x14ac:dyDescent="0.25">
      <c r="B15" s="7" t="s">
        <v>2148</v>
      </c>
      <c r="C15" s="7" t="s">
        <v>326</v>
      </c>
      <c r="D15" s="7" t="s">
        <v>4619</v>
      </c>
      <c r="E15" s="7" t="s">
        <v>327</v>
      </c>
      <c r="F15" s="7" t="s">
        <v>2421</v>
      </c>
    </row>
    <row r="16" spans="2:17" x14ac:dyDescent="0.25">
      <c r="B16" s="7" t="s">
        <v>1908</v>
      </c>
      <c r="C16" s="7" t="s">
        <v>374</v>
      </c>
      <c r="D16" s="7" t="s">
        <v>4649</v>
      </c>
      <c r="E16" s="7" t="s">
        <v>601</v>
      </c>
      <c r="F16" s="7" t="s">
        <v>2313</v>
      </c>
    </row>
    <row r="17" spans="2:6" x14ac:dyDescent="0.25">
      <c r="B17" s="7" t="s">
        <v>1946</v>
      </c>
      <c r="C17" s="7" t="s">
        <v>24</v>
      </c>
      <c r="D17" s="7" t="s">
        <v>4395</v>
      </c>
      <c r="E17" s="7" t="s">
        <v>25</v>
      </c>
      <c r="F17" s="7" t="s">
        <v>612</v>
      </c>
    </row>
    <row r="18" spans="2:6" x14ac:dyDescent="0.25">
      <c r="B18" s="7" t="s">
        <v>2016</v>
      </c>
      <c r="C18" s="7" t="s">
        <v>573</v>
      </c>
      <c r="D18" s="7" t="s">
        <v>4779</v>
      </c>
      <c r="E18" s="7" t="s">
        <v>25</v>
      </c>
      <c r="F18" s="7" t="s">
        <v>1042</v>
      </c>
    </row>
    <row r="19" spans="2:6" x14ac:dyDescent="0.25">
      <c r="B19" s="7" t="s">
        <v>2041</v>
      </c>
      <c r="C19" s="7" t="s">
        <v>436</v>
      </c>
      <c r="D19" s="7" t="s">
        <v>4635</v>
      </c>
      <c r="E19" s="7" t="s">
        <v>25</v>
      </c>
      <c r="F19" s="7" t="s">
        <v>836</v>
      </c>
    </row>
    <row r="20" spans="2:6" x14ac:dyDescent="0.25">
      <c r="B20" s="7" t="s">
        <v>2043</v>
      </c>
      <c r="C20" s="7" t="s">
        <v>555</v>
      </c>
      <c r="D20" s="7" t="s">
        <v>4768</v>
      </c>
      <c r="E20" s="7" t="s">
        <v>25</v>
      </c>
      <c r="F20" s="7" t="s">
        <v>1024</v>
      </c>
    </row>
    <row r="21" spans="2:6" x14ac:dyDescent="0.25">
      <c r="B21" s="7" t="s">
        <v>2126</v>
      </c>
      <c r="C21" s="7" t="s">
        <v>351</v>
      </c>
      <c r="D21" s="7" t="s">
        <v>4635</v>
      </c>
      <c r="E21" s="7" t="s">
        <v>25</v>
      </c>
      <c r="F21" s="7" t="s">
        <v>836</v>
      </c>
    </row>
    <row r="22" spans="2:6" x14ac:dyDescent="0.25">
      <c r="B22" s="7" t="s">
        <v>1921</v>
      </c>
      <c r="C22" s="7" t="s">
        <v>58</v>
      </c>
      <c r="D22" s="7" t="s">
        <v>4418</v>
      </c>
      <c r="E22" s="7" t="s">
        <v>59</v>
      </c>
      <c r="F22" s="7" t="s">
        <v>1767</v>
      </c>
    </row>
    <row r="23" spans="2:6" x14ac:dyDescent="0.25">
      <c r="B23" s="7" t="s">
        <v>1927</v>
      </c>
      <c r="C23" s="7" t="s">
        <v>408</v>
      </c>
      <c r="D23" s="7" t="s">
        <v>4672</v>
      </c>
      <c r="E23" s="7" t="s">
        <v>59</v>
      </c>
      <c r="F23" s="7" t="s">
        <v>2323</v>
      </c>
    </row>
    <row r="24" spans="2:6" x14ac:dyDescent="0.25">
      <c r="B24" s="7" t="s">
        <v>1971</v>
      </c>
      <c r="C24" s="7" t="s">
        <v>228</v>
      </c>
      <c r="D24" s="7" t="s">
        <v>4558</v>
      </c>
      <c r="E24" s="7" t="s">
        <v>59</v>
      </c>
      <c r="F24" s="7" t="s">
        <v>1664</v>
      </c>
    </row>
    <row r="25" spans="2:6" x14ac:dyDescent="0.25">
      <c r="B25" s="7" t="s">
        <v>1988</v>
      </c>
      <c r="C25" s="7" t="s">
        <v>467</v>
      </c>
      <c r="D25" s="7" t="s">
        <v>4672</v>
      </c>
      <c r="E25" s="7" t="s">
        <v>59</v>
      </c>
      <c r="F25" s="7" t="s">
        <v>2347</v>
      </c>
    </row>
    <row r="26" spans="2:6" x14ac:dyDescent="0.25">
      <c r="B26" s="7" t="s">
        <v>2001</v>
      </c>
      <c r="C26" s="7" t="s">
        <v>4841</v>
      </c>
      <c r="D26" s="7" t="s">
        <v>4903</v>
      </c>
      <c r="E26" s="7" t="s">
        <v>59</v>
      </c>
      <c r="F26" s="7" t="s">
        <v>2355</v>
      </c>
    </row>
    <row r="27" spans="2:6" x14ac:dyDescent="0.25">
      <c r="B27" s="7" t="s">
        <v>2046</v>
      </c>
      <c r="C27" s="7" t="s">
        <v>560</v>
      </c>
      <c r="D27" s="7" t="s">
        <v>4672</v>
      </c>
      <c r="E27" s="7" t="s">
        <v>59</v>
      </c>
      <c r="F27" s="7" t="s">
        <v>1553</v>
      </c>
    </row>
    <row r="28" spans="2:6" x14ac:dyDescent="0.25">
      <c r="B28" s="7" t="s">
        <v>2052</v>
      </c>
      <c r="C28" s="7" t="s">
        <v>571</v>
      </c>
      <c r="D28" s="7" t="s">
        <v>4778</v>
      </c>
      <c r="E28" s="7" t="s">
        <v>59</v>
      </c>
      <c r="F28" s="7" t="s">
        <v>1558</v>
      </c>
    </row>
    <row r="29" spans="2:6" x14ac:dyDescent="0.25">
      <c r="B29" s="7" t="s">
        <v>2061</v>
      </c>
      <c r="C29" s="7" t="s">
        <v>4848</v>
      </c>
      <c r="D29" s="7" t="s">
        <v>4907</v>
      </c>
      <c r="E29" s="7" t="s">
        <v>59</v>
      </c>
      <c r="F29" s="7" t="s">
        <v>2375</v>
      </c>
    </row>
    <row r="30" spans="2:6" x14ac:dyDescent="0.25">
      <c r="B30" s="7" t="s">
        <v>2085</v>
      </c>
      <c r="C30" s="7" t="s">
        <v>4821</v>
      </c>
      <c r="D30" s="7" t="s">
        <v>4890</v>
      </c>
      <c r="E30" s="7" t="s">
        <v>59</v>
      </c>
      <c r="F30" s="7" t="s">
        <v>1789</v>
      </c>
    </row>
    <row r="31" spans="2:6" x14ac:dyDescent="0.25">
      <c r="B31" s="7" t="s">
        <v>2112</v>
      </c>
      <c r="C31" s="7" t="s">
        <v>4850</v>
      </c>
      <c r="D31" s="7" t="s">
        <v>4908</v>
      </c>
      <c r="E31" s="7" t="s">
        <v>66</v>
      </c>
      <c r="F31" s="7" t="s">
        <v>2406</v>
      </c>
    </row>
    <row r="32" spans="2:6" x14ac:dyDescent="0.25">
      <c r="B32" s="7" t="s">
        <v>1970</v>
      </c>
      <c r="C32" s="7" t="s">
        <v>231</v>
      </c>
      <c r="D32" s="7" t="s">
        <v>4521</v>
      </c>
      <c r="E32" s="7" t="s">
        <v>232</v>
      </c>
      <c r="F32" s="7" t="s">
        <v>1656</v>
      </c>
    </row>
    <row r="33" spans="2:6" x14ac:dyDescent="0.25">
      <c r="B33" s="7" t="s">
        <v>1891</v>
      </c>
      <c r="C33" s="7" t="s">
        <v>4843</v>
      </c>
      <c r="D33" s="7" t="s">
        <v>4420</v>
      </c>
      <c r="E33" s="7" t="s">
        <v>18</v>
      </c>
      <c r="F33" s="7" t="s">
        <v>2304</v>
      </c>
    </row>
    <row r="34" spans="2:6" x14ac:dyDescent="0.25">
      <c r="B34" s="7" t="s">
        <v>1968</v>
      </c>
      <c r="C34" s="7" t="s">
        <v>234</v>
      </c>
      <c r="D34" s="7" t="s">
        <v>4560</v>
      </c>
      <c r="E34" s="7" t="s">
        <v>18</v>
      </c>
      <c r="F34" s="7" t="s">
        <v>2339</v>
      </c>
    </row>
    <row r="35" spans="2:6" x14ac:dyDescent="0.25">
      <c r="B35" s="7" t="s">
        <v>1168</v>
      </c>
      <c r="C35" s="7" t="s">
        <v>230</v>
      </c>
      <c r="D35" s="7" t="s">
        <v>4513</v>
      </c>
      <c r="E35" s="7" t="s">
        <v>18</v>
      </c>
      <c r="F35" s="7" t="s">
        <v>738</v>
      </c>
    </row>
    <row r="36" spans="2:6" x14ac:dyDescent="0.25">
      <c r="B36" s="7" t="s">
        <v>1980</v>
      </c>
      <c r="C36" s="7" t="s">
        <v>480</v>
      </c>
      <c r="D36" s="7" t="s">
        <v>4415</v>
      </c>
      <c r="E36" s="7" t="s">
        <v>18</v>
      </c>
      <c r="F36" s="7" t="s">
        <v>2344</v>
      </c>
    </row>
    <row r="37" spans="2:6" x14ac:dyDescent="0.25">
      <c r="B37" s="7" t="s">
        <v>2017</v>
      </c>
      <c r="C37" s="7" t="s">
        <v>4799</v>
      </c>
      <c r="D37" s="7" t="s">
        <v>4415</v>
      </c>
      <c r="E37" s="7" t="s">
        <v>18</v>
      </c>
      <c r="F37" s="7" t="s">
        <v>1627</v>
      </c>
    </row>
    <row r="38" spans="2:6" x14ac:dyDescent="0.25">
      <c r="B38" s="7" t="s">
        <v>2057</v>
      </c>
      <c r="C38" s="7" t="s">
        <v>565</v>
      </c>
      <c r="D38" s="7" t="s">
        <v>4420</v>
      </c>
      <c r="E38" s="7" t="s">
        <v>18</v>
      </c>
      <c r="F38" s="7" t="s">
        <v>1034</v>
      </c>
    </row>
    <row r="39" spans="2:6" x14ac:dyDescent="0.25">
      <c r="B39" s="7" t="s">
        <v>2109</v>
      </c>
      <c r="C39" s="7" t="s">
        <v>4849</v>
      </c>
      <c r="D39" s="7" t="s">
        <v>4420</v>
      </c>
      <c r="E39" s="7" t="s">
        <v>18</v>
      </c>
      <c r="F39" s="7" t="s">
        <v>2404</v>
      </c>
    </row>
    <row r="40" spans="2:6" x14ac:dyDescent="0.25">
      <c r="B40" s="7" t="s">
        <v>2262</v>
      </c>
      <c r="C40" s="7" t="s">
        <v>482</v>
      </c>
      <c r="D40" s="7" t="s">
        <v>4719</v>
      </c>
      <c r="E40" s="7" t="s">
        <v>18</v>
      </c>
      <c r="F40" s="7" t="s">
        <v>954</v>
      </c>
    </row>
    <row r="41" spans="2:6" x14ac:dyDescent="0.25">
      <c r="B41" s="7" t="s">
        <v>2293</v>
      </c>
      <c r="C41" s="7" t="s">
        <v>205</v>
      </c>
      <c r="D41" s="7" t="s">
        <v>4537</v>
      </c>
      <c r="E41" s="7" t="s">
        <v>18</v>
      </c>
      <c r="F41" s="7" t="s">
        <v>2475</v>
      </c>
    </row>
    <row r="42" spans="2:6" x14ac:dyDescent="0.25">
      <c r="B42" s="7" t="s">
        <v>2296</v>
      </c>
      <c r="C42" s="7" t="s">
        <v>4827</v>
      </c>
      <c r="D42" s="7" t="s">
        <v>4420</v>
      </c>
      <c r="E42" s="7" t="s">
        <v>18</v>
      </c>
      <c r="F42" s="7" t="s">
        <v>2477</v>
      </c>
    </row>
    <row r="43" spans="2:6" x14ac:dyDescent="0.25">
      <c r="B43" s="7" t="s">
        <v>1885</v>
      </c>
      <c r="C43" s="7" t="s">
        <v>212</v>
      </c>
      <c r="D43" s="7" t="s">
        <v>4446</v>
      </c>
      <c r="E43" s="7" t="s">
        <v>5</v>
      </c>
      <c r="F43" s="7" t="s">
        <v>721</v>
      </c>
    </row>
    <row r="44" spans="2:6" x14ac:dyDescent="0.25">
      <c r="B44" s="7" t="s">
        <v>1944</v>
      </c>
      <c r="C44" s="7" t="s">
        <v>27</v>
      </c>
      <c r="D44" s="7" t="s">
        <v>4609</v>
      </c>
      <c r="E44" s="7" t="s">
        <v>5</v>
      </c>
      <c r="F44" s="7" t="s">
        <v>2329</v>
      </c>
    </row>
    <row r="45" spans="2:6" x14ac:dyDescent="0.25">
      <c r="B45" s="7" t="s">
        <v>1945</v>
      </c>
      <c r="C45" s="7" t="s">
        <v>4814</v>
      </c>
      <c r="D45" s="7" t="s">
        <v>4884</v>
      </c>
      <c r="E45" s="7" t="s">
        <v>5</v>
      </c>
      <c r="F45" s="7" t="s">
        <v>1755</v>
      </c>
    </row>
    <row r="46" spans="2:6" x14ac:dyDescent="0.25">
      <c r="B46" s="7" t="s">
        <v>1948</v>
      </c>
      <c r="C46" s="7" t="s">
        <v>17</v>
      </c>
      <c r="D46" s="7" t="s">
        <v>4390</v>
      </c>
      <c r="E46" s="7" t="s">
        <v>5</v>
      </c>
      <c r="F46" s="7" t="s">
        <v>2331</v>
      </c>
    </row>
    <row r="47" spans="2:6" x14ac:dyDescent="0.25">
      <c r="B47" s="7" t="s">
        <v>1154</v>
      </c>
      <c r="C47" s="7" t="s">
        <v>411</v>
      </c>
      <c r="D47" s="7" t="s">
        <v>4675</v>
      </c>
      <c r="E47" s="7" t="s">
        <v>5</v>
      </c>
      <c r="F47" s="7" t="s">
        <v>1654</v>
      </c>
    </row>
    <row r="48" spans="2:6" x14ac:dyDescent="0.25">
      <c r="B48" s="7" t="s">
        <v>1986</v>
      </c>
      <c r="C48" s="7" t="s">
        <v>34</v>
      </c>
      <c r="D48" s="7" t="s">
        <v>4401</v>
      </c>
      <c r="E48" s="7" t="s">
        <v>5</v>
      </c>
      <c r="F48" s="7" t="s">
        <v>2346</v>
      </c>
    </row>
    <row r="49" spans="2:6" x14ac:dyDescent="0.25">
      <c r="B49" s="7" t="s">
        <v>2019</v>
      </c>
      <c r="C49" s="7" t="s">
        <v>164</v>
      </c>
      <c r="D49" s="7" t="s">
        <v>4446</v>
      </c>
      <c r="E49" s="7" t="s">
        <v>5</v>
      </c>
      <c r="F49" s="7" t="s">
        <v>1842</v>
      </c>
    </row>
    <row r="50" spans="2:6" x14ac:dyDescent="0.25">
      <c r="B50" s="7" t="s">
        <v>2064</v>
      </c>
      <c r="C50" s="7" t="s">
        <v>453</v>
      </c>
      <c r="D50" s="7" t="s">
        <v>4704</v>
      </c>
      <c r="E50" s="7" t="s">
        <v>5</v>
      </c>
      <c r="F50" s="7" t="s">
        <v>2378</v>
      </c>
    </row>
    <row r="51" spans="2:6" x14ac:dyDescent="0.25">
      <c r="B51" s="7" t="s">
        <v>2145</v>
      </c>
      <c r="C51" s="7" t="s">
        <v>330</v>
      </c>
      <c r="D51" s="7" t="s">
        <v>4621</v>
      </c>
      <c r="E51" s="7" t="s">
        <v>5</v>
      </c>
      <c r="F51" s="7" t="s">
        <v>2419</v>
      </c>
    </row>
    <row r="52" spans="2:6" x14ac:dyDescent="0.25">
      <c r="B52" s="7" t="s">
        <v>2146</v>
      </c>
      <c r="C52" s="7" t="s">
        <v>431</v>
      </c>
      <c r="D52" s="7" t="s">
        <v>4446</v>
      </c>
      <c r="E52" s="7" t="s">
        <v>5</v>
      </c>
      <c r="F52" s="7" t="s">
        <v>2420</v>
      </c>
    </row>
    <row r="53" spans="2:6" x14ac:dyDescent="0.25">
      <c r="B53" s="7" t="s">
        <v>2159</v>
      </c>
      <c r="C53" s="7" t="s">
        <v>312</v>
      </c>
      <c r="D53" s="7" t="s">
        <v>4609</v>
      </c>
      <c r="E53" s="7" t="s">
        <v>5</v>
      </c>
      <c r="F53" s="7" t="s">
        <v>2425</v>
      </c>
    </row>
    <row r="54" spans="2:6" x14ac:dyDescent="0.25">
      <c r="B54" s="7" t="s">
        <v>2173</v>
      </c>
      <c r="C54" s="7" t="s">
        <v>4796</v>
      </c>
      <c r="D54" s="7" t="s">
        <v>4446</v>
      </c>
      <c r="E54" s="7" t="s">
        <v>5</v>
      </c>
      <c r="F54" s="7" t="s">
        <v>2429</v>
      </c>
    </row>
    <row r="55" spans="2:6" x14ac:dyDescent="0.25">
      <c r="B55" s="7" t="s">
        <v>2176</v>
      </c>
      <c r="C55" s="7" t="s">
        <v>566</v>
      </c>
      <c r="D55" s="7" t="s">
        <v>4774</v>
      </c>
      <c r="E55" s="7" t="s">
        <v>5</v>
      </c>
      <c r="F55" s="7" t="s">
        <v>2432</v>
      </c>
    </row>
    <row r="56" spans="2:6" x14ac:dyDescent="0.25">
      <c r="B56" s="7" t="s">
        <v>2182</v>
      </c>
      <c r="C56" s="7" t="s">
        <v>519</v>
      </c>
      <c r="D56" s="7" t="s">
        <v>4401</v>
      </c>
      <c r="E56" s="7" t="s">
        <v>5</v>
      </c>
      <c r="F56" s="7" t="s">
        <v>2434</v>
      </c>
    </row>
    <row r="57" spans="2:6" x14ac:dyDescent="0.25">
      <c r="B57" s="7" t="s">
        <v>2235</v>
      </c>
      <c r="C57" s="7" t="s">
        <v>4853</v>
      </c>
      <c r="D57" s="7" t="s">
        <v>4910</v>
      </c>
      <c r="E57" s="7" t="s">
        <v>5</v>
      </c>
      <c r="F57" s="7" t="s">
        <v>2456</v>
      </c>
    </row>
    <row r="58" spans="2:6" x14ac:dyDescent="0.25">
      <c r="B58" s="7" t="s">
        <v>2237</v>
      </c>
      <c r="C58" s="7" t="s">
        <v>4839</v>
      </c>
      <c r="D58" s="7" t="s">
        <v>4901</v>
      </c>
      <c r="E58" s="7" t="s">
        <v>5</v>
      </c>
      <c r="F58" s="7" t="s">
        <v>2457</v>
      </c>
    </row>
    <row r="59" spans="2:6" x14ac:dyDescent="0.25">
      <c r="B59" s="7" t="s">
        <v>2263</v>
      </c>
      <c r="C59" s="7" t="s">
        <v>424</v>
      </c>
      <c r="D59" s="7" t="s">
        <v>4686</v>
      </c>
      <c r="E59" s="7" t="s">
        <v>5</v>
      </c>
      <c r="F59" s="7" t="s">
        <v>904</v>
      </c>
    </row>
    <row r="60" spans="2:6" x14ac:dyDescent="0.25">
      <c r="B60" s="7" t="s">
        <v>1961</v>
      </c>
      <c r="C60" s="7" t="s">
        <v>586</v>
      </c>
      <c r="D60" s="7" t="s">
        <v>4597</v>
      </c>
      <c r="E60" s="7" t="s">
        <v>72</v>
      </c>
      <c r="F60" s="7" t="s">
        <v>1675</v>
      </c>
    </row>
    <row r="61" spans="2:6" x14ac:dyDescent="0.25">
      <c r="B61" s="7" t="s">
        <v>2261</v>
      </c>
      <c r="C61" s="7" t="s">
        <v>589</v>
      </c>
      <c r="D61" s="7" t="s">
        <v>4873</v>
      </c>
      <c r="E61" s="7" t="s">
        <v>72</v>
      </c>
      <c r="F61" s="7" t="s">
        <v>955</v>
      </c>
    </row>
    <row r="62" spans="2:6" x14ac:dyDescent="0.25">
      <c r="B62" s="7" t="s">
        <v>2101</v>
      </c>
      <c r="C62" s="7" t="s">
        <v>293</v>
      </c>
      <c r="D62" s="7" t="s">
        <v>4597</v>
      </c>
      <c r="E62" s="7" t="s">
        <v>596</v>
      </c>
      <c r="F62" s="7" t="s">
        <v>1787</v>
      </c>
    </row>
    <row r="63" spans="2:6" x14ac:dyDescent="0.25">
      <c r="B63" s="7" t="s">
        <v>2225</v>
      </c>
      <c r="C63" s="7" t="s">
        <v>117</v>
      </c>
      <c r="D63" s="7" t="s">
        <v>4464</v>
      </c>
      <c r="E63" s="7" t="s">
        <v>596</v>
      </c>
      <c r="F63" s="7" t="s">
        <v>2450</v>
      </c>
    </row>
    <row r="64" spans="2:6" x14ac:dyDescent="0.25">
      <c r="B64" s="7" t="s">
        <v>1898</v>
      </c>
      <c r="C64" s="7" t="s">
        <v>548</v>
      </c>
      <c r="D64" s="7" t="s">
        <v>4517</v>
      </c>
      <c r="E64" s="7" t="s">
        <v>9</v>
      </c>
      <c r="F64" s="7" t="s">
        <v>1609</v>
      </c>
    </row>
    <row r="65" spans="2:6" x14ac:dyDescent="0.25">
      <c r="B65" s="7" t="s">
        <v>1932</v>
      </c>
      <c r="C65" s="7" t="s">
        <v>84</v>
      </c>
      <c r="D65" s="7" t="s">
        <v>4435</v>
      </c>
      <c r="E65" s="7" t="s">
        <v>9</v>
      </c>
      <c r="F65" s="7" t="s">
        <v>637</v>
      </c>
    </row>
    <row r="66" spans="2:6" x14ac:dyDescent="0.25">
      <c r="B66" s="7" t="s">
        <v>1950</v>
      </c>
      <c r="C66" s="7" t="s">
        <v>13</v>
      </c>
      <c r="D66" s="7" t="s">
        <v>4387</v>
      </c>
      <c r="E66" s="7" t="s">
        <v>9</v>
      </c>
      <c r="F66" s="7" t="s">
        <v>1754</v>
      </c>
    </row>
    <row r="67" spans="2:6" x14ac:dyDescent="0.25">
      <c r="B67" s="7" t="s">
        <v>1951</v>
      </c>
      <c r="C67" s="7" t="s">
        <v>8</v>
      </c>
      <c r="D67" s="7" t="s">
        <v>4383</v>
      </c>
      <c r="E67" s="7" t="s">
        <v>9</v>
      </c>
      <c r="F67" s="7" t="s">
        <v>2332</v>
      </c>
    </row>
    <row r="68" spans="2:6" x14ac:dyDescent="0.25">
      <c r="B68" s="7" t="s">
        <v>1959</v>
      </c>
      <c r="C68" s="7" t="s">
        <v>243</v>
      </c>
      <c r="D68" s="7" t="s">
        <v>4383</v>
      </c>
      <c r="E68" s="7" t="s">
        <v>9</v>
      </c>
      <c r="F68" s="7" t="s">
        <v>750</v>
      </c>
    </row>
    <row r="69" spans="2:6" x14ac:dyDescent="0.25">
      <c r="B69" s="7" t="s">
        <v>1982</v>
      </c>
      <c r="C69" s="7" t="s">
        <v>475</v>
      </c>
      <c r="D69" s="7" t="s">
        <v>4435</v>
      </c>
      <c r="E69" s="7" t="s">
        <v>9</v>
      </c>
      <c r="F69" s="7" t="s">
        <v>2345</v>
      </c>
    </row>
    <row r="70" spans="2:6" x14ac:dyDescent="0.25">
      <c r="B70" s="7" t="s">
        <v>1985</v>
      </c>
      <c r="C70" s="7" t="s">
        <v>469</v>
      </c>
      <c r="D70" s="7" t="s">
        <v>4490</v>
      </c>
      <c r="E70" s="7" t="s">
        <v>9</v>
      </c>
      <c r="F70" s="7" t="s">
        <v>844</v>
      </c>
    </row>
    <row r="71" spans="2:6" x14ac:dyDescent="0.25">
      <c r="B71" s="7" t="s">
        <v>2025</v>
      </c>
      <c r="C71" s="7" t="s">
        <v>466</v>
      </c>
      <c r="D71" s="7" t="s">
        <v>4711</v>
      </c>
      <c r="E71" s="7" t="s">
        <v>9</v>
      </c>
      <c r="F71" s="7" t="s">
        <v>2364</v>
      </c>
    </row>
    <row r="72" spans="2:6" x14ac:dyDescent="0.25">
      <c r="B72" s="7" t="s">
        <v>2029</v>
      </c>
      <c r="C72" s="7" t="s">
        <v>429</v>
      </c>
      <c r="D72" s="7" t="s">
        <v>4690</v>
      </c>
      <c r="E72" s="7" t="s">
        <v>9</v>
      </c>
      <c r="F72" s="7" t="s">
        <v>1586</v>
      </c>
    </row>
    <row r="73" spans="2:6" x14ac:dyDescent="0.25">
      <c r="B73" s="7" t="s">
        <v>2042</v>
      </c>
      <c r="C73" s="7" t="s">
        <v>551</v>
      </c>
      <c r="D73" s="7" t="s">
        <v>4517</v>
      </c>
      <c r="E73" s="7" t="s">
        <v>9</v>
      </c>
      <c r="F73" s="7" t="s">
        <v>1020</v>
      </c>
    </row>
    <row r="74" spans="2:6" x14ac:dyDescent="0.25">
      <c r="B74" s="7" t="s">
        <v>2056</v>
      </c>
      <c r="C74" s="7" t="s">
        <v>567</v>
      </c>
      <c r="D74" s="7" t="s">
        <v>4602</v>
      </c>
      <c r="E74" s="7" t="s">
        <v>9</v>
      </c>
      <c r="F74" s="7" t="s">
        <v>1036</v>
      </c>
    </row>
    <row r="75" spans="2:6" x14ac:dyDescent="0.25">
      <c r="B75" s="7" t="s">
        <v>2073</v>
      </c>
      <c r="C75" s="7" t="s">
        <v>255</v>
      </c>
      <c r="D75" s="7" t="s">
        <v>4383</v>
      </c>
      <c r="E75" s="7" t="s">
        <v>9</v>
      </c>
      <c r="F75" s="7" t="s">
        <v>2382</v>
      </c>
    </row>
    <row r="76" spans="2:6" x14ac:dyDescent="0.25">
      <c r="B76" s="7" t="s">
        <v>2091</v>
      </c>
      <c r="C76" s="7" t="s">
        <v>283</v>
      </c>
      <c r="D76" s="7" t="s">
        <v>4383</v>
      </c>
      <c r="E76" s="7" t="s">
        <v>9</v>
      </c>
      <c r="F76" s="7" t="s">
        <v>780</v>
      </c>
    </row>
    <row r="77" spans="2:6" x14ac:dyDescent="0.25">
      <c r="B77" s="7" t="s">
        <v>2096</v>
      </c>
      <c r="C77" s="7" t="s">
        <v>299</v>
      </c>
      <c r="D77" s="7" t="s">
        <v>4601</v>
      </c>
      <c r="E77" s="7" t="s">
        <v>9</v>
      </c>
      <c r="F77" s="7" t="s">
        <v>793</v>
      </c>
    </row>
    <row r="78" spans="2:6" x14ac:dyDescent="0.25">
      <c r="B78" s="7" t="s">
        <v>2118</v>
      </c>
      <c r="C78" s="7" t="s">
        <v>360</v>
      </c>
      <c r="D78" s="7" t="s">
        <v>4488</v>
      </c>
      <c r="E78" s="7" t="s">
        <v>9</v>
      </c>
      <c r="F78" s="7" t="s">
        <v>844</v>
      </c>
    </row>
    <row r="79" spans="2:6" x14ac:dyDescent="0.25">
      <c r="B79" s="7" t="s">
        <v>2172</v>
      </c>
      <c r="C79" s="7" t="s">
        <v>525</v>
      </c>
      <c r="D79" s="7" t="s">
        <v>4711</v>
      </c>
      <c r="E79" s="7" t="s">
        <v>9</v>
      </c>
      <c r="F79" s="7" t="s">
        <v>995</v>
      </c>
    </row>
    <row r="80" spans="2:6" x14ac:dyDescent="0.25">
      <c r="B80" s="7" t="s">
        <v>2187</v>
      </c>
      <c r="C80" s="7" t="s">
        <v>514</v>
      </c>
      <c r="D80" s="7" t="s">
        <v>4524</v>
      </c>
      <c r="E80" s="7" t="s">
        <v>9</v>
      </c>
      <c r="F80" s="7" t="s">
        <v>707</v>
      </c>
    </row>
    <row r="81" spans="2:6" x14ac:dyDescent="0.25">
      <c r="B81" s="7" t="s">
        <v>2206</v>
      </c>
      <c r="C81" s="7" t="s">
        <v>504</v>
      </c>
      <c r="D81" s="7" t="s">
        <v>4738</v>
      </c>
      <c r="E81" s="7" t="s">
        <v>9</v>
      </c>
      <c r="F81" s="7" t="s">
        <v>1649</v>
      </c>
    </row>
    <row r="82" spans="2:6" x14ac:dyDescent="0.25">
      <c r="B82" s="7" t="s">
        <v>2213</v>
      </c>
      <c r="C82" s="7" t="s">
        <v>440</v>
      </c>
      <c r="D82" s="7" t="s">
        <v>4517</v>
      </c>
      <c r="E82" s="7" t="s">
        <v>9</v>
      </c>
      <c r="F82" s="7" t="s">
        <v>1741</v>
      </c>
    </row>
    <row r="83" spans="2:6" x14ac:dyDescent="0.25">
      <c r="B83" s="7" t="s">
        <v>2219</v>
      </c>
      <c r="C83" s="7" t="s">
        <v>152</v>
      </c>
      <c r="D83" s="7" t="s">
        <v>4711</v>
      </c>
      <c r="E83" s="7" t="s">
        <v>9</v>
      </c>
      <c r="F83" s="7" t="s">
        <v>2448</v>
      </c>
    </row>
    <row r="84" spans="2:6" x14ac:dyDescent="0.25">
      <c r="B84" s="7" t="s">
        <v>2246</v>
      </c>
      <c r="C84" s="7" t="s">
        <v>144</v>
      </c>
      <c r="D84" s="7" t="s">
        <v>4488</v>
      </c>
      <c r="E84" s="7" t="s">
        <v>9</v>
      </c>
      <c r="F84" s="7" t="s">
        <v>674</v>
      </c>
    </row>
    <row r="85" spans="2:6" x14ac:dyDescent="0.25">
      <c r="B85" s="7" t="s">
        <v>2250</v>
      </c>
      <c r="C85" s="7" t="s">
        <v>146</v>
      </c>
      <c r="D85" s="7" t="s">
        <v>4490</v>
      </c>
      <c r="E85" s="7" t="s">
        <v>9</v>
      </c>
      <c r="F85" s="7" t="s">
        <v>1846</v>
      </c>
    </row>
    <row r="86" spans="2:6" x14ac:dyDescent="0.25">
      <c r="B86" s="7" t="s">
        <v>2272</v>
      </c>
      <c r="C86" s="7" t="s">
        <v>176</v>
      </c>
      <c r="D86" s="7" t="s">
        <v>4423</v>
      </c>
      <c r="E86" s="7" t="s">
        <v>9</v>
      </c>
      <c r="F86" s="7" t="s">
        <v>699</v>
      </c>
    </row>
    <row r="87" spans="2:6" x14ac:dyDescent="0.25">
      <c r="B87" s="7" t="s">
        <v>2281</v>
      </c>
      <c r="C87" s="7" t="s">
        <v>186</v>
      </c>
      <c r="D87" s="7" t="s">
        <v>4524</v>
      </c>
      <c r="E87" s="7" t="s">
        <v>9</v>
      </c>
      <c r="F87" s="7" t="s">
        <v>707</v>
      </c>
    </row>
    <row r="88" spans="2:6" x14ac:dyDescent="0.25">
      <c r="B88" s="7" t="s">
        <v>2283</v>
      </c>
      <c r="C88" s="7" t="s">
        <v>185</v>
      </c>
      <c r="D88" s="7" t="s">
        <v>4435</v>
      </c>
      <c r="E88" s="7" t="s">
        <v>9</v>
      </c>
      <c r="F88" s="7" t="s">
        <v>706</v>
      </c>
    </row>
    <row r="89" spans="2:6" x14ac:dyDescent="0.25">
      <c r="B89" s="7" t="s">
        <v>1958</v>
      </c>
      <c r="C89" s="7" t="s">
        <v>244</v>
      </c>
      <c r="D89" s="7" t="s">
        <v>4569</v>
      </c>
      <c r="E89" s="7" t="s">
        <v>600</v>
      </c>
      <c r="F89" s="7" t="s">
        <v>751</v>
      </c>
    </row>
    <row r="90" spans="2:6" x14ac:dyDescent="0.25">
      <c r="B90" s="7" t="s">
        <v>2285</v>
      </c>
      <c r="C90" s="7" t="s">
        <v>193</v>
      </c>
      <c r="D90" s="7" t="s">
        <v>4527</v>
      </c>
      <c r="E90" s="7" t="s">
        <v>194</v>
      </c>
      <c r="F90" s="7" t="s">
        <v>2472</v>
      </c>
    </row>
    <row r="91" spans="2:6" x14ac:dyDescent="0.25">
      <c r="B91" s="7" t="s">
        <v>2147</v>
      </c>
      <c r="C91" s="7" t="s">
        <v>329</v>
      </c>
      <c r="D91" s="7" t="s">
        <v>4620</v>
      </c>
      <c r="E91" s="7" t="s">
        <v>594</v>
      </c>
      <c r="F91" s="7" t="s">
        <v>1681</v>
      </c>
    </row>
    <row r="92" spans="2:6" x14ac:dyDescent="0.25">
      <c r="B92" s="7" t="s">
        <v>2008</v>
      </c>
      <c r="C92" s="7" t="s">
        <v>218</v>
      </c>
      <c r="D92" s="7" t="s">
        <v>4448</v>
      </c>
      <c r="E92" s="7" t="s">
        <v>93</v>
      </c>
      <c r="F92" s="7" t="s">
        <v>2358</v>
      </c>
    </row>
    <row r="93" spans="2:6" x14ac:dyDescent="0.25">
      <c r="B93" s="7" t="s">
        <v>2028</v>
      </c>
      <c r="C93" s="7" t="s">
        <v>309</v>
      </c>
      <c r="D93" s="7" t="s">
        <v>4607</v>
      </c>
      <c r="E93" s="7" t="s">
        <v>93</v>
      </c>
      <c r="F93" s="7" t="s">
        <v>2367</v>
      </c>
    </row>
    <row r="94" spans="2:6" x14ac:dyDescent="0.25">
      <c r="B94" s="7" t="s">
        <v>2049</v>
      </c>
      <c r="C94" s="7" t="s">
        <v>556</v>
      </c>
      <c r="D94" s="7" t="s">
        <v>4447</v>
      </c>
      <c r="E94" s="7" t="s">
        <v>93</v>
      </c>
      <c r="F94" s="7" t="s">
        <v>2372</v>
      </c>
    </row>
    <row r="95" spans="2:6" x14ac:dyDescent="0.25">
      <c r="B95" s="7" t="s">
        <v>2253</v>
      </c>
      <c r="C95" s="7" t="s">
        <v>151</v>
      </c>
      <c r="D95" s="7" t="s">
        <v>4448</v>
      </c>
      <c r="E95" s="7" t="s">
        <v>93</v>
      </c>
      <c r="F95" s="7" t="s">
        <v>2464</v>
      </c>
    </row>
    <row r="96" spans="2:6" x14ac:dyDescent="0.25">
      <c r="B96" s="7" t="s">
        <v>1947</v>
      </c>
      <c r="C96" s="7" t="s">
        <v>22</v>
      </c>
      <c r="D96" s="7" t="s">
        <v>4393</v>
      </c>
      <c r="E96" s="7" t="s">
        <v>23</v>
      </c>
      <c r="F96" s="7" t="s">
        <v>2330</v>
      </c>
    </row>
    <row r="97" spans="2:6" x14ac:dyDescent="0.25">
      <c r="B97" s="7" t="s">
        <v>2010</v>
      </c>
      <c r="C97" s="7" t="s">
        <v>4846</v>
      </c>
      <c r="D97" s="7" t="s">
        <v>4906</v>
      </c>
      <c r="E97" s="7" t="s">
        <v>23</v>
      </c>
      <c r="F97" s="7" t="s">
        <v>2359</v>
      </c>
    </row>
    <row r="98" spans="2:6" x14ac:dyDescent="0.25">
      <c r="B98" s="7" t="s">
        <v>2014</v>
      </c>
      <c r="C98" s="7" t="s">
        <v>574</v>
      </c>
      <c r="D98" s="7" t="s">
        <v>4780</v>
      </c>
      <c r="E98" s="7" t="s">
        <v>23</v>
      </c>
      <c r="F98" s="7" t="s">
        <v>1043</v>
      </c>
    </row>
    <row r="99" spans="2:6" x14ac:dyDescent="0.25">
      <c r="B99" s="7" t="s">
        <v>2038</v>
      </c>
      <c r="C99" s="7" t="s">
        <v>387</v>
      </c>
      <c r="D99" s="7" t="s">
        <v>4535</v>
      </c>
      <c r="E99" s="7" t="s">
        <v>200</v>
      </c>
      <c r="F99" s="7" t="s">
        <v>2370</v>
      </c>
    </row>
    <row r="100" spans="2:6" x14ac:dyDescent="0.25">
      <c r="B100" s="7" t="s">
        <v>1983</v>
      </c>
      <c r="C100" s="7" t="s">
        <v>474</v>
      </c>
      <c r="D100" s="7" t="s">
        <v>4465</v>
      </c>
      <c r="E100" s="7" t="s">
        <v>119</v>
      </c>
      <c r="F100" s="7" t="s">
        <v>1579</v>
      </c>
    </row>
    <row r="101" spans="2:6" x14ac:dyDescent="0.25">
      <c r="B101" s="7" t="s">
        <v>2144</v>
      </c>
      <c r="C101" s="7" t="s">
        <v>331</v>
      </c>
      <c r="D101" s="7" t="s">
        <v>4622</v>
      </c>
      <c r="E101" s="7" t="s">
        <v>119</v>
      </c>
      <c r="F101" s="7" t="s">
        <v>819</v>
      </c>
    </row>
    <row r="102" spans="2:6" x14ac:dyDescent="0.25">
      <c r="B102" s="7" t="s">
        <v>2226</v>
      </c>
      <c r="C102" s="7" t="s">
        <v>118</v>
      </c>
      <c r="D102" s="7" t="s">
        <v>4465</v>
      </c>
      <c r="E102" s="7" t="s">
        <v>119</v>
      </c>
      <c r="F102" s="7" t="s">
        <v>2451</v>
      </c>
    </row>
    <row r="103" spans="2:6" x14ac:dyDescent="0.25">
      <c r="B103" s="7" t="s">
        <v>2239</v>
      </c>
      <c r="C103" s="7" t="s">
        <v>426</v>
      </c>
      <c r="D103" s="7" t="s">
        <v>4688</v>
      </c>
      <c r="E103" s="7" t="s">
        <v>119</v>
      </c>
      <c r="F103" s="7" t="s">
        <v>1570</v>
      </c>
    </row>
    <row r="104" spans="2:6" x14ac:dyDescent="0.25">
      <c r="B104" s="7" t="s">
        <v>1960</v>
      </c>
      <c r="C104" s="7" t="s">
        <v>240</v>
      </c>
      <c r="D104" s="7" t="s">
        <v>4565</v>
      </c>
      <c r="E104" s="7" t="s">
        <v>241</v>
      </c>
      <c r="F104" s="7" t="s">
        <v>2335</v>
      </c>
    </row>
    <row r="105" spans="2:6" x14ac:dyDescent="0.25">
      <c r="B105" s="7" t="s">
        <v>1996</v>
      </c>
      <c r="C105" s="7" t="s">
        <v>112</v>
      </c>
      <c r="D105" s="7" t="s">
        <v>4460</v>
      </c>
      <c r="E105" s="7" t="s">
        <v>113</v>
      </c>
      <c r="F105" s="7" t="s">
        <v>2351</v>
      </c>
    </row>
    <row r="106" spans="2:6" x14ac:dyDescent="0.25">
      <c r="B106" s="7" t="s">
        <v>2154</v>
      </c>
      <c r="C106" s="7" t="s">
        <v>318</v>
      </c>
      <c r="D106" s="7" t="s">
        <v>4611</v>
      </c>
      <c r="E106" s="7" t="s">
        <v>113</v>
      </c>
      <c r="F106" s="7" t="s">
        <v>809</v>
      </c>
    </row>
    <row r="107" spans="2:6" x14ac:dyDescent="0.25">
      <c r="B107" s="7" t="s">
        <v>2195</v>
      </c>
      <c r="C107" s="7" t="s">
        <v>510</v>
      </c>
      <c r="D107" s="7" t="s">
        <v>4548</v>
      </c>
      <c r="E107" s="7" t="s">
        <v>113</v>
      </c>
      <c r="F107" s="7" t="s">
        <v>1606</v>
      </c>
    </row>
    <row r="108" spans="2:6" x14ac:dyDescent="0.25">
      <c r="B108" s="7" t="s">
        <v>1903</v>
      </c>
      <c r="C108" s="7" t="s">
        <v>380</v>
      </c>
      <c r="D108" s="7" t="s">
        <v>4652</v>
      </c>
      <c r="E108" s="7" t="s">
        <v>158</v>
      </c>
      <c r="F108" s="7" t="s">
        <v>862</v>
      </c>
    </row>
    <row r="109" spans="2:6" x14ac:dyDescent="0.25">
      <c r="B109" s="7" t="s">
        <v>1957</v>
      </c>
      <c r="C109" s="7" t="s">
        <v>245</v>
      </c>
      <c r="D109" s="7" t="s">
        <v>4570</v>
      </c>
      <c r="E109" s="7" t="s">
        <v>130</v>
      </c>
      <c r="F109" s="7" t="s">
        <v>752</v>
      </c>
    </row>
    <row r="110" spans="2:6" x14ac:dyDescent="0.25">
      <c r="B110" s="7" t="s">
        <v>1969</v>
      </c>
      <c r="C110" s="7" t="s">
        <v>233</v>
      </c>
      <c r="D110" s="7" t="s">
        <v>4472</v>
      </c>
      <c r="E110" s="7" t="s">
        <v>130</v>
      </c>
      <c r="F110" s="7" t="s">
        <v>740</v>
      </c>
    </row>
    <row r="111" spans="2:6" x14ac:dyDescent="0.25">
      <c r="B111" s="7" t="s">
        <v>1974</v>
      </c>
      <c r="C111" s="7" t="s">
        <v>226</v>
      </c>
      <c r="D111" s="7" t="s">
        <v>4556</v>
      </c>
      <c r="E111" s="7" t="s">
        <v>130</v>
      </c>
      <c r="F111" s="7" t="s">
        <v>2341</v>
      </c>
    </row>
    <row r="112" spans="2:6" x14ac:dyDescent="0.25">
      <c r="B112" s="7" t="s">
        <v>2030</v>
      </c>
      <c r="C112" s="7" t="s">
        <v>389</v>
      </c>
      <c r="D112" s="7" t="s">
        <v>4662</v>
      </c>
      <c r="E112" s="7" t="s">
        <v>130</v>
      </c>
      <c r="F112" s="7" t="s">
        <v>2368</v>
      </c>
    </row>
    <row r="113" spans="2:6" x14ac:dyDescent="0.25">
      <c r="B113" s="7" t="s">
        <v>1312</v>
      </c>
      <c r="C113" s="7" t="s">
        <v>4790</v>
      </c>
      <c r="D113" s="7" t="s">
        <v>4662</v>
      </c>
      <c r="E113" s="7" t="s">
        <v>130</v>
      </c>
      <c r="F113" s="7" t="s">
        <v>1559</v>
      </c>
    </row>
    <row r="114" spans="2:6" x14ac:dyDescent="0.25">
      <c r="B114" s="7" t="s">
        <v>2063</v>
      </c>
      <c r="C114" s="7" t="s">
        <v>454</v>
      </c>
      <c r="D114" s="7" t="s">
        <v>4705</v>
      </c>
      <c r="E114" s="7" t="s">
        <v>130</v>
      </c>
      <c r="F114" s="7" t="s">
        <v>2377</v>
      </c>
    </row>
    <row r="115" spans="2:6" x14ac:dyDescent="0.25">
      <c r="B115" s="7" t="s">
        <v>2129</v>
      </c>
      <c r="C115" s="7" t="s">
        <v>348</v>
      </c>
      <c r="D115" s="7" t="s">
        <v>4631</v>
      </c>
      <c r="E115" s="7" t="s">
        <v>130</v>
      </c>
      <c r="F115" s="7" t="s">
        <v>2411</v>
      </c>
    </row>
    <row r="116" spans="2:6" x14ac:dyDescent="0.25">
      <c r="B116" s="7" t="s">
        <v>2157</v>
      </c>
      <c r="C116" s="7" t="s">
        <v>311</v>
      </c>
      <c r="D116" s="7" t="s">
        <v>4556</v>
      </c>
      <c r="E116" s="7" t="s">
        <v>130</v>
      </c>
      <c r="F116" s="7" t="s">
        <v>803</v>
      </c>
    </row>
    <row r="117" spans="2:6" x14ac:dyDescent="0.25">
      <c r="B117" s="7" t="s">
        <v>2158</v>
      </c>
      <c r="C117" s="7" t="s">
        <v>444</v>
      </c>
      <c r="D117" s="7" t="s">
        <v>4697</v>
      </c>
      <c r="E117" s="7" t="s">
        <v>130</v>
      </c>
      <c r="F117" s="7" t="s">
        <v>2424</v>
      </c>
    </row>
    <row r="118" spans="2:6" x14ac:dyDescent="0.25">
      <c r="B118" s="7" t="s">
        <v>2175</v>
      </c>
      <c r="C118" s="7" t="s">
        <v>524</v>
      </c>
      <c r="D118" s="7" t="s">
        <v>4750</v>
      </c>
      <c r="E118" s="7" t="s">
        <v>130</v>
      </c>
      <c r="F118" s="7" t="s">
        <v>2431</v>
      </c>
    </row>
    <row r="119" spans="2:6" x14ac:dyDescent="0.25">
      <c r="B119" s="7" t="s">
        <v>2203</v>
      </c>
      <c r="C119" s="7" t="s">
        <v>501</v>
      </c>
      <c r="D119" s="7" t="s">
        <v>4736</v>
      </c>
      <c r="E119" s="7" t="s">
        <v>130</v>
      </c>
      <c r="F119" s="7" t="s">
        <v>2443</v>
      </c>
    </row>
    <row r="120" spans="2:6" x14ac:dyDescent="0.25">
      <c r="B120" s="7" t="s">
        <v>2205</v>
      </c>
      <c r="C120" s="7" t="s">
        <v>503</v>
      </c>
      <c r="D120" s="7" t="s">
        <v>4662</v>
      </c>
      <c r="E120" s="7" t="s">
        <v>130</v>
      </c>
      <c r="F120" s="7" t="s">
        <v>1650</v>
      </c>
    </row>
    <row r="121" spans="2:6" x14ac:dyDescent="0.25">
      <c r="B121" s="7" t="s">
        <v>2212</v>
      </c>
      <c r="C121" s="7" t="s">
        <v>493</v>
      </c>
      <c r="D121" s="7" t="s">
        <v>4662</v>
      </c>
      <c r="E121" s="7" t="s">
        <v>130</v>
      </c>
      <c r="F121" s="7" t="s">
        <v>1644</v>
      </c>
    </row>
    <row r="122" spans="2:6" x14ac:dyDescent="0.25">
      <c r="B122" s="7" t="s">
        <v>2240</v>
      </c>
      <c r="C122" s="7" t="s">
        <v>133</v>
      </c>
      <c r="D122" s="7" t="s">
        <v>4477</v>
      </c>
      <c r="E122" s="7" t="s">
        <v>130</v>
      </c>
      <c r="F122" s="7" t="s">
        <v>667</v>
      </c>
    </row>
    <row r="123" spans="2:6" x14ac:dyDescent="0.25">
      <c r="B123" s="7" t="s">
        <v>2242</v>
      </c>
      <c r="C123" s="7" t="s">
        <v>129</v>
      </c>
      <c r="D123" s="7" t="s">
        <v>4472</v>
      </c>
      <c r="E123" s="7" t="s">
        <v>130</v>
      </c>
      <c r="F123" s="7" t="s">
        <v>1851</v>
      </c>
    </row>
    <row r="124" spans="2:6" x14ac:dyDescent="0.25">
      <c r="B124" s="7" t="s">
        <v>1987</v>
      </c>
      <c r="C124" s="7" t="s">
        <v>468</v>
      </c>
      <c r="D124" s="7" t="s">
        <v>4712</v>
      </c>
      <c r="E124" s="7" t="s">
        <v>602</v>
      </c>
      <c r="F124" s="7" t="s">
        <v>944</v>
      </c>
    </row>
    <row r="125" spans="2:6" x14ac:dyDescent="0.25">
      <c r="B125" s="7" t="s">
        <v>1966</v>
      </c>
      <c r="C125" s="7" t="s">
        <v>236</v>
      </c>
      <c r="D125" s="7" t="s">
        <v>4562</v>
      </c>
      <c r="E125" s="7" t="s">
        <v>39</v>
      </c>
      <c r="F125" s="7" t="s">
        <v>743</v>
      </c>
    </row>
    <row r="126" spans="2:6" x14ac:dyDescent="0.25">
      <c r="B126" s="7" t="s">
        <v>2000</v>
      </c>
      <c r="C126" s="7" t="s">
        <v>413</v>
      </c>
      <c r="D126" s="7" t="s">
        <v>4676</v>
      </c>
      <c r="E126" s="7" t="s">
        <v>39</v>
      </c>
      <c r="F126" s="7" t="s">
        <v>1620</v>
      </c>
    </row>
    <row r="127" spans="2:6" x14ac:dyDescent="0.25">
      <c r="B127" s="7" t="s">
        <v>2113</v>
      </c>
      <c r="C127" s="7" t="s">
        <v>4820</v>
      </c>
      <c r="D127" s="7" t="s">
        <v>4889</v>
      </c>
      <c r="E127" s="7" t="s">
        <v>39</v>
      </c>
      <c r="F127" s="7" t="s">
        <v>2407</v>
      </c>
    </row>
    <row r="128" spans="2:6" x14ac:dyDescent="0.25">
      <c r="B128" s="7" t="s">
        <v>2222</v>
      </c>
      <c r="C128" s="7" t="s">
        <v>160</v>
      </c>
      <c r="D128" s="7" t="s">
        <v>4883</v>
      </c>
      <c r="E128" s="7" t="s">
        <v>39</v>
      </c>
      <c r="F128" s="7" t="s">
        <v>2449</v>
      </c>
    </row>
    <row r="129" spans="2:6" x14ac:dyDescent="0.25">
      <c r="B129" s="7" t="s">
        <v>2220</v>
      </c>
      <c r="C129" s="7" t="s">
        <v>153</v>
      </c>
      <c r="D129" s="7" t="s">
        <v>4423</v>
      </c>
      <c r="E129" s="7" t="s">
        <v>154</v>
      </c>
      <c r="F129" s="7" t="s">
        <v>1749</v>
      </c>
    </row>
    <row r="130" spans="2:6" x14ac:dyDescent="0.25">
      <c r="B130" s="7" t="s">
        <v>2264</v>
      </c>
      <c r="C130" s="7" t="s">
        <v>4836</v>
      </c>
      <c r="D130" s="7" t="s">
        <v>4897</v>
      </c>
      <c r="E130" s="7" t="s">
        <v>154</v>
      </c>
      <c r="F130" s="7" t="s">
        <v>1837</v>
      </c>
    </row>
    <row r="131" spans="2:6" x14ac:dyDescent="0.25">
      <c r="B131" s="7" t="s">
        <v>1118</v>
      </c>
      <c r="C131" s="7" t="s">
        <v>407</v>
      </c>
      <c r="D131" s="7" t="s">
        <v>4671</v>
      </c>
      <c r="E131" s="7" t="s">
        <v>32</v>
      </c>
      <c r="F131" s="7" t="s">
        <v>888</v>
      </c>
    </row>
    <row r="132" spans="2:6" x14ac:dyDescent="0.25">
      <c r="B132" s="7" t="s">
        <v>2011</v>
      </c>
      <c r="C132" s="7" t="s">
        <v>223</v>
      </c>
      <c r="D132" s="7" t="s">
        <v>4552</v>
      </c>
      <c r="E132" s="7" t="s">
        <v>32</v>
      </c>
      <c r="F132" s="7" t="s">
        <v>1669</v>
      </c>
    </row>
    <row r="133" spans="2:6" x14ac:dyDescent="0.25">
      <c r="B133" s="7" t="s">
        <v>2110</v>
      </c>
      <c r="C133" s="7" t="s">
        <v>4819</v>
      </c>
      <c r="D133" s="7" t="s">
        <v>4491</v>
      </c>
      <c r="E133" s="7" t="s">
        <v>32</v>
      </c>
      <c r="F133" s="7" t="s">
        <v>1783</v>
      </c>
    </row>
    <row r="134" spans="2:6" x14ac:dyDescent="0.25">
      <c r="B134" s="7" t="s">
        <v>2137</v>
      </c>
      <c r="C134" s="7" t="s">
        <v>344</v>
      </c>
      <c r="D134" s="7" t="s">
        <v>4552</v>
      </c>
      <c r="E134" s="7" t="s">
        <v>32</v>
      </c>
      <c r="F134" s="7" t="s">
        <v>1731</v>
      </c>
    </row>
    <row r="135" spans="2:6" x14ac:dyDescent="0.25">
      <c r="B135" s="7" t="s">
        <v>2231</v>
      </c>
      <c r="C135" s="7" t="s">
        <v>4852</v>
      </c>
      <c r="D135" s="7" t="s">
        <v>4517</v>
      </c>
      <c r="E135" s="7" t="s">
        <v>32</v>
      </c>
      <c r="F135" s="7" t="s">
        <v>2454</v>
      </c>
    </row>
    <row r="136" spans="2:6" x14ac:dyDescent="0.25">
      <c r="B136" s="7" t="s">
        <v>2251</v>
      </c>
      <c r="C136" s="7" t="s">
        <v>147</v>
      </c>
      <c r="D136" s="7" t="s">
        <v>4491</v>
      </c>
      <c r="E136" s="7" t="s">
        <v>32</v>
      </c>
      <c r="F136" s="7" t="s">
        <v>2462</v>
      </c>
    </row>
    <row r="137" spans="2:6" x14ac:dyDescent="0.25">
      <c r="B137" s="7" t="s">
        <v>1905</v>
      </c>
      <c r="C137" s="7" t="s">
        <v>376</v>
      </c>
      <c r="D137" s="7" t="s">
        <v>4650</v>
      </c>
      <c r="E137" s="7" t="s">
        <v>206</v>
      </c>
      <c r="F137" s="7" t="s">
        <v>2312</v>
      </c>
    </row>
    <row r="138" spans="2:6" x14ac:dyDescent="0.25">
      <c r="B138" s="7" t="s">
        <v>2004</v>
      </c>
      <c r="C138" s="7" t="s">
        <v>4838</v>
      </c>
      <c r="D138" s="7" t="s">
        <v>4900</v>
      </c>
      <c r="E138" s="7" t="s">
        <v>206</v>
      </c>
      <c r="F138" s="7" t="s">
        <v>1853</v>
      </c>
    </row>
    <row r="139" spans="2:6" x14ac:dyDescent="0.25">
      <c r="B139" s="7" t="s">
        <v>2291</v>
      </c>
      <c r="C139" s="7" t="s">
        <v>4830</v>
      </c>
      <c r="D139" s="7" t="s">
        <v>4894</v>
      </c>
      <c r="E139" s="7" t="s">
        <v>202</v>
      </c>
      <c r="F139" s="7" t="s">
        <v>2473</v>
      </c>
    </row>
    <row r="140" spans="2:6" x14ac:dyDescent="0.25">
      <c r="B140" s="7" t="s">
        <v>2002</v>
      </c>
      <c r="C140" s="7" t="s">
        <v>368</v>
      </c>
      <c r="D140" s="7" t="s">
        <v>4645</v>
      </c>
      <c r="E140" s="7" t="s">
        <v>110</v>
      </c>
      <c r="F140" s="7" t="s">
        <v>851</v>
      </c>
    </row>
    <row r="141" spans="2:6" x14ac:dyDescent="0.25">
      <c r="B141" s="7" t="s">
        <v>2221</v>
      </c>
      <c r="C141" s="7" t="s">
        <v>155</v>
      </c>
      <c r="D141" s="7" t="s">
        <v>4882</v>
      </c>
      <c r="E141" s="7" t="s">
        <v>110</v>
      </c>
      <c r="F141" s="7" t="s">
        <v>683</v>
      </c>
    </row>
    <row r="142" spans="2:6" x14ac:dyDescent="0.25">
      <c r="B142" s="7" t="s">
        <v>2257</v>
      </c>
      <c r="C142" s="7" t="s">
        <v>485</v>
      </c>
      <c r="D142" s="7" t="s">
        <v>4721</v>
      </c>
      <c r="E142" s="7" t="s">
        <v>328</v>
      </c>
      <c r="F142" s="7" t="s">
        <v>1573</v>
      </c>
    </row>
    <row r="143" spans="2:6" x14ac:dyDescent="0.25">
      <c r="B143" s="7" t="s">
        <v>2047</v>
      </c>
      <c r="C143" s="7" t="s">
        <v>559</v>
      </c>
      <c r="D143" s="7" t="s">
        <v>4769</v>
      </c>
      <c r="E143" s="7" t="s">
        <v>314</v>
      </c>
      <c r="F143" s="7" t="s">
        <v>1552</v>
      </c>
    </row>
    <row r="144" spans="2:6" x14ac:dyDescent="0.25">
      <c r="B144" s="7" t="s">
        <v>2161</v>
      </c>
      <c r="C144" s="7" t="s">
        <v>315</v>
      </c>
      <c r="D144" s="7" t="s">
        <v>4478</v>
      </c>
      <c r="E144" s="7" t="s">
        <v>136</v>
      </c>
      <c r="F144" s="7" t="s">
        <v>806</v>
      </c>
    </row>
    <row r="145" spans="2:6" x14ac:dyDescent="0.25">
      <c r="B145" s="7" t="s">
        <v>2218</v>
      </c>
      <c r="C145" s="7" t="s">
        <v>490</v>
      </c>
      <c r="D145" s="7" t="s">
        <v>4725</v>
      </c>
      <c r="E145" s="7" t="s">
        <v>136</v>
      </c>
      <c r="F145" s="7" t="s">
        <v>962</v>
      </c>
    </row>
    <row r="146" spans="2:6" x14ac:dyDescent="0.25">
      <c r="B146" s="7" t="s">
        <v>2274</v>
      </c>
      <c r="C146" s="7" t="s">
        <v>169</v>
      </c>
      <c r="D146" s="7" t="s">
        <v>4440</v>
      </c>
      <c r="E146" s="7" t="s">
        <v>136</v>
      </c>
      <c r="F146" s="7" t="s">
        <v>2469</v>
      </c>
    </row>
    <row r="147" spans="2:6" x14ac:dyDescent="0.25">
      <c r="B147" s="7" t="s">
        <v>2132</v>
      </c>
      <c r="C147" s="7" t="s">
        <v>4808</v>
      </c>
      <c r="D147" s="7" t="s">
        <v>4881</v>
      </c>
      <c r="E147" s="7" t="s">
        <v>320</v>
      </c>
      <c r="F147" s="7" t="s">
        <v>2412</v>
      </c>
    </row>
    <row r="148" spans="2:6" x14ac:dyDescent="0.25">
      <c r="B148" s="7" t="s">
        <v>2090</v>
      </c>
      <c r="C148" s="7" t="s">
        <v>282</v>
      </c>
      <c r="D148" s="7" t="s">
        <v>4591</v>
      </c>
      <c r="E148" s="7" t="s">
        <v>126</v>
      </c>
      <c r="F148" s="7" t="s">
        <v>2397</v>
      </c>
    </row>
    <row r="149" spans="2:6" x14ac:dyDescent="0.25">
      <c r="B149" s="7" t="s">
        <v>2244</v>
      </c>
      <c r="C149" s="7" t="s">
        <v>125</v>
      </c>
      <c r="D149" s="7" t="s">
        <v>4471</v>
      </c>
      <c r="E149" s="7" t="s">
        <v>126</v>
      </c>
      <c r="F149" s="7" t="s">
        <v>2459</v>
      </c>
    </row>
    <row r="150" spans="2:6" x14ac:dyDescent="0.25">
      <c r="B150" s="7" t="s">
        <v>2271</v>
      </c>
      <c r="C150" s="7" t="s">
        <v>175</v>
      </c>
      <c r="D150" s="7" t="s">
        <v>4514</v>
      </c>
      <c r="E150" s="7" t="s">
        <v>126</v>
      </c>
      <c r="F150" s="7" t="s">
        <v>1834</v>
      </c>
    </row>
    <row r="151" spans="2:6" x14ac:dyDescent="0.25">
      <c r="B151" s="7" t="s">
        <v>2006</v>
      </c>
      <c r="C151" s="7" t="s">
        <v>449</v>
      </c>
      <c r="D151" s="7" t="s">
        <v>4700</v>
      </c>
      <c r="E151" s="7" t="s">
        <v>419</v>
      </c>
      <c r="F151" s="7" t="s">
        <v>926</v>
      </c>
    </row>
    <row r="152" spans="2:6" x14ac:dyDescent="0.25">
      <c r="B152" s="7" t="s">
        <v>2194</v>
      </c>
      <c r="C152" s="7" t="s">
        <v>4797</v>
      </c>
      <c r="D152" s="7" t="s">
        <v>4874</v>
      </c>
      <c r="E152" s="7" t="s">
        <v>419</v>
      </c>
      <c r="F152" s="7" t="s">
        <v>1605</v>
      </c>
    </row>
    <row r="153" spans="2:6" x14ac:dyDescent="0.25">
      <c r="B153" s="7" t="s">
        <v>2290</v>
      </c>
      <c r="C153" s="7" t="s">
        <v>418</v>
      </c>
      <c r="D153" s="7" t="s">
        <v>4682</v>
      </c>
      <c r="E153" s="7" t="s">
        <v>419</v>
      </c>
      <c r="F153" s="7" t="s">
        <v>1704</v>
      </c>
    </row>
    <row r="154" spans="2:6" x14ac:dyDescent="0.25">
      <c r="B154" s="7" t="s">
        <v>2169</v>
      </c>
      <c r="C154" s="7" t="s">
        <v>528</v>
      </c>
      <c r="D154" s="7" t="s">
        <v>4752</v>
      </c>
      <c r="E154" s="7" t="s">
        <v>604</v>
      </c>
      <c r="F154" s="7" t="s">
        <v>2427</v>
      </c>
    </row>
    <row r="155" spans="2:6" x14ac:dyDescent="0.25">
      <c r="B155" s="7" t="s">
        <v>2215</v>
      </c>
      <c r="C155" s="7" t="s">
        <v>4810</v>
      </c>
      <c r="D155" s="7" t="s">
        <v>4700</v>
      </c>
      <c r="E155" s="7" t="s">
        <v>604</v>
      </c>
      <c r="F155" s="7" t="s">
        <v>1742</v>
      </c>
    </row>
    <row r="156" spans="2:6" x14ac:dyDescent="0.25">
      <c r="B156" s="7" t="s">
        <v>1964</v>
      </c>
      <c r="C156" s="7" t="s">
        <v>239</v>
      </c>
      <c r="D156" s="7" t="s">
        <v>4564</v>
      </c>
      <c r="E156" s="7" t="s">
        <v>142</v>
      </c>
      <c r="F156" s="7" t="s">
        <v>1660</v>
      </c>
    </row>
    <row r="157" spans="2:6" x14ac:dyDescent="0.25">
      <c r="B157" s="7" t="s">
        <v>2048</v>
      </c>
      <c r="C157" s="7" t="s">
        <v>558</v>
      </c>
      <c r="D157" s="7" t="s">
        <v>4517</v>
      </c>
      <c r="E157" s="7" t="s">
        <v>142</v>
      </c>
      <c r="F157" s="7" t="s">
        <v>1551</v>
      </c>
    </row>
    <row r="158" spans="2:6" x14ac:dyDescent="0.25">
      <c r="B158" s="7" t="s">
        <v>2100</v>
      </c>
      <c r="C158" s="7" t="s">
        <v>294</v>
      </c>
      <c r="D158" s="7" t="s">
        <v>4485</v>
      </c>
      <c r="E158" s="7" t="s">
        <v>142</v>
      </c>
      <c r="F158" s="7" t="s">
        <v>789</v>
      </c>
    </row>
    <row r="159" spans="2:6" x14ac:dyDescent="0.25">
      <c r="B159" s="7" t="s">
        <v>2128</v>
      </c>
      <c r="C159" s="7" t="s">
        <v>349</v>
      </c>
      <c r="D159" s="7" t="s">
        <v>4632</v>
      </c>
      <c r="E159" s="7" t="s">
        <v>142</v>
      </c>
      <c r="F159" s="7" t="s">
        <v>834</v>
      </c>
    </row>
    <row r="160" spans="2:6" x14ac:dyDescent="0.25">
      <c r="B160" s="7" t="s">
        <v>2210</v>
      </c>
      <c r="C160" s="7" t="s">
        <v>508</v>
      </c>
      <c r="D160" s="7" t="s">
        <v>4741</v>
      </c>
      <c r="E160" s="7" t="s">
        <v>142</v>
      </c>
      <c r="F160" s="7" t="s">
        <v>1642</v>
      </c>
    </row>
    <row r="161" spans="2:6" x14ac:dyDescent="0.25">
      <c r="B161" s="7" t="s">
        <v>2216</v>
      </c>
      <c r="C161" s="7" t="s">
        <v>491</v>
      </c>
      <c r="D161" s="7" t="s">
        <v>4726</v>
      </c>
      <c r="E161" s="7" t="s">
        <v>173</v>
      </c>
      <c r="F161" s="7" t="s">
        <v>2447</v>
      </c>
    </row>
    <row r="162" spans="2:6" x14ac:dyDescent="0.25">
      <c r="B162" s="7" t="s">
        <v>2284</v>
      </c>
      <c r="C162" s="7" t="s">
        <v>420</v>
      </c>
      <c r="D162" s="7" t="s">
        <v>4684</v>
      </c>
      <c r="E162" s="7" t="s">
        <v>173</v>
      </c>
      <c r="F162" s="7" t="s">
        <v>1855</v>
      </c>
    </row>
    <row r="163" spans="2:6" x14ac:dyDescent="0.25">
      <c r="B163" s="7" t="s">
        <v>2081</v>
      </c>
      <c r="C163" s="7" t="s">
        <v>274</v>
      </c>
      <c r="D163" s="7" t="s">
        <v>4585</v>
      </c>
      <c r="E163" s="7" t="s">
        <v>275</v>
      </c>
      <c r="F163" s="7" t="s">
        <v>2391</v>
      </c>
    </row>
    <row r="164" spans="2:6" x14ac:dyDescent="0.25">
      <c r="B164" s="7" t="s">
        <v>1910</v>
      </c>
      <c r="C164" s="7" t="s">
        <v>372</v>
      </c>
      <c r="D164" s="7" t="s">
        <v>4647</v>
      </c>
      <c r="E164" s="7" t="s">
        <v>124</v>
      </c>
      <c r="F164" s="7" t="s">
        <v>1693</v>
      </c>
    </row>
    <row r="165" spans="2:6" x14ac:dyDescent="0.25">
      <c r="B165" s="7" t="s">
        <v>2089</v>
      </c>
      <c r="C165" s="7" t="s">
        <v>280</v>
      </c>
      <c r="D165" s="7" t="s">
        <v>4505</v>
      </c>
      <c r="E165" s="7" t="s">
        <v>281</v>
      </c>
      <c r="F165" s="7" t="s">
        <v>2396</v>
      </c>
    </row>
    <row r="166" spans="2:6" x14ac:dyDescent="0.25">
      <c r="B166" s="7" t="s">
        <v>2024</v>
      </c>
      <c r="C166" s="7" t="s">
        <v>4823</v>
      </c>
      <c r="D166" s="7" t="s">
        <v>4892</v>
      </c>
      <c r="E166" s="7" t="s">
        <v>29</v>
      </c>
      <c r="F166" s="7" t="s">
        <v>1804</v>
      </c>
    </row>
    <row r="167" spans="2:6" x14ac:dyDescent="0.25">
      <c r="B167" s="7" t="s">
        <v>1896</v>
      </c>
      <c r="C167" s="7" t="s">
        <v>545</v>
      </c>
      <c r="D167" s="7" t="s">
        <v>4762</v>
      </c>
      <c r="E167" s="7" t="s">
        <v>44</v>
      </c>
      <c r="F167" s="7" t="s">
        <v>2308</v>
      </c>
    </row>
    <row r="168" spans="2:6" x14ac:dyDescent="0.25">
      <c r="B168" s="7" t="s">
        <v>2131</v>
      </c>
      <c r="C168" s="7" t="s">
        <v>340</v>
      </c>
      <c r="D168" s="7" t="s">
        <v>4626</v>
      </c>
      <c r="E168" s="7" t="s">
        <v>44</v>
      </c>
      <c r="F168" s="7" t="s">
        <v>826</v>
      </c>
    </row>
    <row r="169" spans="2:6" x14ac:dyDescent="0.25">
      <c r="B169" s="7" t="s">
        <v>1981</v>
      </c>
      <c r="C169" s="7" t="s">
        <v>477</v>
      </c>
      <c r="D169" s="7" t="s">
        <v>4717</v>
      </c>
      <c r="E169" s="7" t="s">
        <v>478</v>
      </c>
      <c r="F169" s="7" t="s">
        <v>950</v>
      </c>
    </row>
    <row r="170" spans="2:6" x14ac:dyDescent="0.25">
      <c r="B170" s="7" t="s">
        <v>2074</v>
      </c>
      <c r="C170" s="7" t="s">
        <v>254</v>
      </c>
      <c r="D170" s="7" t="s">
        <v>4574</v>
      </c>
      <c r="E170" s="7" t="s">
        <v>88</v>
      </c>
      <c r="F170" s="7" t="s">
        <v>2383</v>
      </c>
    </row>
    <row r="171" spans="2:6" x14ac:dyDescent="0.25">
      <c r="B171" s="7" t="s">
        <v>2133</v>
      </c>
      <c r="C171" s="7" t="s">
        <v>341</v>
      </c>
      <c r="D171" s="7" t="s">
        <v>4525</v>
      </c>
      <c r="E171" s="7" t="s">
        <v>88</v>
      </c>
      <c r="F171" s="7" t="s">
        <v>827</v>
      </c>
    </row>
    <row r="172" spans="2:6" x14ac:dyDescent="0.25">
      <c r="B172" s="7" t="s">
        <v>2151</v>
      </c>
      <c r="C172" s="7" t="s">
        <v>323</v>
      </c>
      <c r="D172" s="7" t="s">
        <v>4614</v>
      </c>
      <c r="E172" s="7" t="s">
        <v>88</v>
      </c>
      <c r="F172" s="7" t="s">
        <v>813</v>
      </c>
    </row>
    <row r="173" spans="2:6" x14ac:dyDescent="0.25">
      <c r="B173" s="7" t="s">
        <v>2027</v>
      </c>
      <c r="C173" s="7" t="s">
        <v>307</v>
      </c>
      <c r="D173" s="7" t="s">
        <v>4606</v>
      </c>
      <c r="E173" s="7" t="s">
        <v>308</v>
      </c>
      <c r="F173" s="7" t="s">
        <v>800</v>
      </c>
    </row>
    <row r="174" spans="2:6" x14ac:dyDescent="0.25">
      <c r="B174" s="7" t="s">
        <v>2079</v>
      </c>
      <c r="C174" s="7" t="s">
        <v>267</v>
      </c>
      <c r="D174" s="7" t="s">
        <v>4580</v>
      </c>
      <c r="E174" s="7" t="s">
        <v>268</v>
      </c>
      <c r="F174" s="7" t="s">
        <v>2388</v>
      </c>
    </row>
    <row r="175" spans="2:6" x14ac:dyDescent="0.25">
      <c r="B175" s="7" t="s">
        <v>1911</v>
      </c>
      <c r="C175" s="7" t="s">
        <v>371</v>
      </c>
      <c r="D175" s="7" t="s">
        <v>4574</v>
      </c>
      <c r="E175" s="7" t="s">
        <v>188</v>
      </c>
      <c r="F175" s="7" t="s">
        <v>855</v>
      </c>
    </row>
    <row r="176" spans="2:6" x14ac:dyDescent="0.25">
      <c r="B176" s="7" t="s">
        <v>2032</v>
      </c>
      <c r="C176" s="7" t="s">
        <v>391</v>
      </c>
      <c r="D176" s="7" t="s">
        <v>4574</v>
      </c>
      <c r="E176" s="7" t="s">
        <v>188</v>
      </c>
      <c r="F176" s="7" t="s">
        <v>873</v>
      </c>
    </row>
    <row r="177" spans="2:6" x14ac:dyDescent="0.25">
      <c r="B177" s="7" t="s">
        <v>2051</v>
      </c>
      <c r="C177" s="7" t="s">
        <v>416</v>
      </c>
      <c r="D177" s="7" t="s">
        <v>4574</v>
      </c>
      <c r="E177" s="7" t="s">
        <v>188</v>
      </c>
      <c r="F177" s="7" t="s">
        <v>897</v>
      </c>
    </row>
    <row r="178" spans="2:6" x14ac:dyDescent="0.25">
      <c r="B178" s="7" t="s">
        <v>2280</v>
      </c>
      <c r="C178" s="7" t="s">
        <v>187</v>
      </c>
      <c r="D178" s="7" t="s">
        <v>4525</v>
      </c>
      <c r="E178" s="7" t="s">
        <v>188</v>
      </c>
      <c r="F178" s="7" t="s">
        <v>708</v>
      </c>
    </row>
    <row r="179" spans="2:6" x14ac:dyDescent="0.25">
      <c r="B179" s="7" t="s">
        <v>1899</v>
      </c>
      <c r="C179" s="7" t="s">
        <v>384</v>
      </c>
      <c r="D179" s="7" t="s">
        <v>4658</v>
      </c>
      <c r="E179" s="7" t="s">
        <v>74</v>
      </c>
      <c r="F179" s="7" t="s">
        <v>2309</v>
      </c>
    </row>
    <row r="180" spans="2:6" x14ac:dyDescent="0.25">
      <c r="B180" s="7" t="s">
        <v>1926</v>
      </c>
      <c r="C180" s="7" t="s">
        <v>73</v>
      </c>
      <c r="D180" s="7" t="s">
        <v>4429</v>
      </c>
      <c r="E180" s="7" t="s">
        <v>74</v>
      </c>
      <c r="F180" s="7" t="s">
        <v>2322</v>
      </c>
    </row>
    <row r="181" spans="2:6" x14ac:dyDescent="0.25">
      <c r="B181" s="7" t="s">
        <v>2135</v>
      </c>
      <c r="C181" s="7" t="s">
        <v>4807</v>
      </c>
      <c r="D181" s="7" t="s">
        <v>4880</v>
      </c>
      <c r="E181" s="7" t="s">
        <v>74</v>
      </c>
      <c r="F181" s="7" t="s">
        <v>2414</v>
      </c>
    </row>
    <row r="182" spans="2:6" x14ac:dyDescent="0.25">
      <c r="B182" s="7" t="s">
        <v>1990</v>
      </c>
      <c r="C182" s="7" t="s">
        <v>4845</v>
      </c>
      <c r="D182" s="7" t="s">
        <v>4905</v>
      </c>
      <c r="E182" s="7" t="s">
        <v>14</v>
      </c>
      <c r="F182" s="7" t="s">
        <v>2349</v>
      </c>
    </row>
    <row r="183" spans="2:6" x14ac:dyDescent="0.25">
      <c r="B183" s="7" t="s">
        <v>1991</v>
      </c>
      <c r="C183" s="7" t="s">
        <v>94</v>
      </c>
      <c r="D183" s="7" t="s">
        <v>4445</v>
      </c>
      <c r="E183" s="7" t="s">
        <v>14</v>
      </c>
      <c r="F183" s="7" t="s">
        <v>1879</v>
      </c>
    </row>
    <row r="184" spans="2:6" x14ac:dyDescent="0.25">
      <c r="B184" s="7" t="s">
        <v>2035</v>
      </c>
      <c r="C184" s="7" t="s">
        <v>392</v>
      </c>
      <c r="D184" s="7" t="s">
        <v>4664</v>
      </c>
      <c r="E184" s="7" t="s">
        <v>14</v>
      </c>
      <c r="F184" s="7" t="s">
        <v>2369</v>
      </c>
    </row>
    <row r="185" spans="2:6" x14ac:dyDescent="0.25">
      <c r="B185" s="7" t="s">
        <v>2141</v>
      </c>
      <c r="C185" s="7" t="s">
        <v>337</v>
      </c>
      <c r="D185" s="7" t="s">
        <v>4625</v>
      </c>
      <c r="E185" s="7" t="s">
        <v>14</v>
      </c>
      <c r="F185" s="7" t="s">
        <v>2416</v>
      </c>
    </row>
    <row r="186" spans="2:6" x14ac:dyDescent="0.25">
      <c r="B186" s="7" t="s">
        <v>2143</v>
      </c>
      <c r="C186" s="7" t="s">
        <v>4800</v>
      </c>
      <c r="D186" s="7" t="s">
        <v>4876</v>
      </c>
      <c r="E186" s="7" t="s">
        <v>14</v>
      </c>
      <c r="F186" s="7" t="s">
        <v>2418</v>
      </c>
    </row>
    <row r="187" spans="2:6" x14ac:dyDescent="0.25">
      <c r="B187" s="7" t="s">
        <v>1894</v>
      </c>
      <c r="C187" s="7" t="s">
        <v>542</v>
      </c>
      <c r="D187" s="7" t="s">
        <v>4760</v>
      </c>
      <c r="E187" s="7" t="s">
        <v>80</v>
      </c>
      <c r="F187" s="7" t="s">
        <v>2306</v>
      </c>
    </row>
    <row r="188" spans="2:6" x14ac:dyDescent="0.25">
      <c r="B188" s="7" t="s">
        <v>1972</v>
      </c>
      <c r="C188" s="7" t="s">
        <v>4844</v>
      </c>
      <c r="D188" s="7" t="s">
        <v>4904</v>
      </c>
      <c r="E188" s="7" t="s">
        <v>80</v>
      </c>
      <c r="F188" s="7" t="s">
        <v>2340</v>
      </c>
    </row>
    <row r="189" spans="2:6" x14ac:dyDescent="0.25">
      <c r="B189" s="7" t="s">
        <v>2121</v>
      </c>
      <c r="C189" s="7" t="s">
        <v>357</v>
      </c>
      <c r="D189" s="7" t="s">
        <v>4638</v>
      </c>
      <c r="E189" s="7" t="s">
        <v>80</v>
      </c>
      <c r="F189" s="7" t="s">
        <v>841</v>
      </c>
    </row>
    <row r="190" spans="2:6" x14ac:dyDescent="0.25">
      <c r="B190" s="7" t="s">
        <v>2124</v>
      </c>
      <c r="C190" s="7" t="s">
        <v>4805</v>
      </c>
      <c r="D190" s="7" t="s">
        <v>4760</v>
      </c>
      <c r="E190" s="7" t="s">
        <v>80</v>
      </c>
      <c r="F190" s="7" t="s">
        <v>2410</v>
      </c>
    </row>
    <row r="191" spans="2:6" x14ac:dyDescent="0.25">
      <c r="B191" s="7" t="s">
        <v>2138</v>
      </c>
      <c r="C191" s="7" t="s">
        <v>345</v>
      </c>
      <c r="D191" s="7" t="s">
        <v>4627</v>
      </c>
      <c r="E191" s="7" t="s">
        <v>264</v>
      </c>
      <c r="F191" s="7" t="s">
        <v>1732</v>
      </c>
    </row>
    <row r="192" spans="2:6" x14ac:dyDescent="0.25">
      <c r="B192" s="7" t="s">
        <v>2217</v>
      </c>
      <c r="C192" s="7" t="s">
        <v>428</v>
      </c>
      <c r="D192" s="7" t="s">
        <v>4689</v>
      </c>
      <c r="E192" s="7" t="s">
        <v>339</v>
      </c>
      <c r="F192" s="7" t="s">
        <v>908</v>
      </c>
    </row>
    <row r="193" spans="2:6" x14ac:dyDescent="0.25">
      <c r="B193" s="7" t="s">
        <v>2259</v>
      </c>
      <c r="C193" s="7" t="s">
        <v>4794</v>
      </c>
      <c r="D193" s="7" t="s">
        <v>4872</v>
      </c>
      <c r="E193" s="7" t="s">
        <v>339</v>
      </c>
      <c r="F193" s="7" t="s">
        <v>1575</v>
      </c>
    </row>
    <row r="194" spans="2:6" x14ac:dyDescent="0.25">
      <c r="B194" s="7" t="s">
        <v>1893</v>
      </c>
      <c r="C194" s="7" t="s">
        <v>4798</v>
      </c>
      <c r="D194" s="7" t="s">
        <v>4875</v>
      </c>
      <c r="E194" s="7" t="s">
        <v>52</v>
      </c>
      <c r="F194" s="7" t="s">
        <v>2305</v>
      </c>
    </row>
    <row r="195" spans="2:6" x14ac:dyDescent="0.25">
      <c r="B195" s="7" t="s">
        <v>1901</v>
      </c>
      <c r="C195" s="7" t="s">
        <v>382</v>
      </c>
      <c r="D195" s="7" t="s">
        <v>4655</v>
      </c>
      <c r="E195" s="7" t="s">
        <v>52</v>
      </c>
      <c r="F195" s="7" t="s">
        <v>864</v>
      </c>
    </row>
    <row r="196" spans="2:6" x14ac:dyDescent="0.25">
      <c r="B196" s="7" t="s">
        <v>1934</v>
      </c>
      <c r="C196" s="7" t="s">
        <v>86</v>
      </c>
      <c r="D196" s="7" t="s">
        <v>4437</v>
      </c>
      <c r="E196" s="7" t="s">
        <v>52</v>
      </c>
      <c r="F196" s="7" t="s">
        <v>639</v>
      </c>
    </row>
    <row r="197" spans="2:6" x14ac:dyDescent="0.25">
      <c r="B197" s="7" t="s">
        <v>1955</v>
      </c>
      <c r="C197" s="7" t="s">
        <v>249</v>
      </c>
      <c r="D197" s="7" t="s">
        <v>4572</v>
      </c>
      <c r="E197" s="7" t="s">
        <v>52</v>
      </c>
      <c r="F197" s="7" t="s">
        <v>2333</v>
      </c>
    </row>
    <row r="198" spans="2:6" x14ac:dyDescent="0.25">
      <c r="B198" s="7" t="s">
        <v>1967</v>
      </c>
      <c r="C198" s="7" t="s">
        <v>235</v>
      </c>
      <c r="D198" s="7" t="s">
        <v>4561</v>
      </c>
      <c r="E198" s="7" t="s">
        <v>52</v>
      </c>
      <c r="F198" s="7" t="s">
        <v>2338</v>
      </c>
    </row>
    <row r="199" spans="2:6" x14ac:dyDescent="0.25">
      <c r="B199" s="7" t="s">
        <v>1995</v>
      </c>
      <c r="C199" s="7" t="s">
        <v>115</v>
      </c>
      <c r="D199" s="7" t="s">
        <v>4463</v>
      </c>
      <c r="E199" s="7" t="s">
        <v>52</v>
      </c>
      <c r="F199" s="7" t="s">
        <v>1871</v>
      </c>
    </row>
    <row r="200" spans="2:6" x14ac:dyDescent="0.25">
      <c r="B200" s="7" t="s">
        <v>2015</v>
      </c>
      <c r="C200" s="7" t="s">
        <v>575</v>
      </c>
      <c r="D200" s="7" t="s">
        <v>4572</v>
      </c>
      <c r="E200" s="7" t="s">
        <v>52</v>
      </c>
      <c r="F200" s="7" t="s">
        <v>1628</v>
      </c>
    </row>
    <row r="201" spans="2:6" x14ac:dyDescent="0.25">
      <c r="B201" s="7" t="s">
        <v>1321</v>
      </c>
      <c r="C201" s="7" t="s">
        <v>4847</v>
      </c>
      <c r="D201" s="7" t="s">
        <v>4655</v>
      </c>
      <c r="E201" s="7" t="s">
        <v>52</v>
      </c>
      <c r="F201" s="7" t="s">
        <v>2373</v>
      </c>
    </row>
    <row r="202" spans="2:6" x14ac:dyDescent="0.25">
      <c r="B202" s="7" t="s">
        <v>2087</v>
      </c>
      <c r="C202" s="7" t="s">
        <v>279</v>
      </c>
      <c r="D202" s="7" t="s">
        <v>4572</v>
      </c>
      <c r="E202" s="7" t="s">
        <v>52</v>
      </c>
      <c r="F202" s="7" t="s">
        <v>2395</v>
      </c>
    </row>
    <row r="203" spans="2:6" x14ac:dyDescent="0.25">
      <c r="B203" s="7" t="s">
        <v>2102</v>
      </c>
      <c r="C203" s="7" t="s">
        <v>476</v>
      </c>
      <c r="D203" s="7" t="s">
        <v>4716</v>
      </c>
      <c r="E203" s="7" t="s">
        <v>52</v>
      </c>
      <c r="F203" s="7" t="s">
        <v>2401</v>
      </c>
    </row>
    <row r="204" spans="2:6" x14ac:dyDescent="0.25">
      <c r="B204" s="7" t="s">
        <v>2227</v>
      </c>
      <c r="C204" s="7" t="s">
        <v>120</v>
      </c>
      <c r="D204" s="7" t="s">
        <v>4467</v>
      </c>
      <c r="E204" s="7" t="s">
        <v>52</v>
      </c>
      <c r="F204" s="7" t="s">
        <v>2452</v>
      </c>
    </row>
    <row r="205" spans="2:6" x14ac:dyDescent="0.25">
      <c r="B205" s="7" t="s">
        <v>1888</v>
      </c>
      <c r="C205" s="7" t="s">
        <v>537</v>
      </c>
      <c r="D205" s="7" t="s">
        <v>4757</v>
      </c>
      <c r="E205" s="7" t="s">
        <v>122</v>
      </c>
      <c r="F205" s="7" t="s">
        <v>2302</v>
      </c>
    </row>
    <row r="206" spans="2:6" x14ac:dyDescent="0.25">
      <c r="B206" s="7" t="s">
        <v>1915</v>
      </c>
      <c r="C206" s="7" t="s">
        <v>409</v>
      </c>
      <c r="D206" s="7" t="s">
        <v>4673</v>
      </c>
      <c r="E206" s="7" t="s">
        <v>122</v>
      </c>
      <c r="F206" s="7" t="s">
        <v>2317</v>
      </c>
    </row>
    <row r="207" spans="2:6" x14ac:dyDescent="0.25">
      <c r="B207" s="7" t="s">
        <v>1895</v>
      </c>
      <c r="C207" s="7" t="s">
        <v>544</v>
      </c>
      <c r="D207" s="7" t="s">
        <v>4761</v>
      </c>
      <c r="E207" s="7" t="s">
        <v>38</v>
      </c>
      <c r="F207" s="7" t="s">
        <v>2307</v>
      </c>
    </row>
    <row r="208" spans="2:6" x14ac:dyDescent="0.25">
      <c r="B208" s="7" t="s">
        <v>1897</v>
      </c>
      <c r="C208" s="7" t="s">
        <v>547</v>
      </c>
      <c r="D208" s="7" t="s">
        <v>4551</v>
      </c>
      <c r="E208" s="7" t="s">
        <v>38</v>
      </c>
      <c r="F208" s="7" t="s">
        <v>1610</v>
      </c>
    </row>
    <row r="209" spans="2:6" x14ac:dyDescent="0.25">
      <c r="B209" s="7" t="s">
        <v>1909</v>
      </c>
      <c r="C209" s="7" t="s">
        <v>373</v>
      </c>
      <c r="D209" s="7" t="s">
        <v>4648</v>
      </c>
      <c r="E209" s="7" t="s">
        <v>38</v>
      </c>
      <c r="F209" s="7" t="s">
        <v>857</v>
      </c>
    </row>
    <row r="210" spans="2:6" x14ac:dyDescent="0.25">
      <c r="B210" s="7" t="s">
        <v>1929</v>
      </c>
      <c r="C210" s="7" t="s">
        <v>78</v>
      </c>
      <c r="D210" s="7" t="s">
        <v>4432</v>
      </c>
      <c r="E210" s="7" t="s">
        <v>38</v>
      </c>
      <c r="F210" s="7" t="s">
        <v>1775</v>
      </c>
    </row>
    <row r="211" spans="2:6" x14ac:dyDescent="0.25">
      <c r="B211" s="7" t="s">
        <v>1954</v>
      </c>
      <c r="C211" s="7" t="s">
        <v>250</v>
      </c>
      <c r="D211" s="7" t="s">
        <v>4551</v>
      </c>
      <c r="E211" s="7" t="s">
        <v>38</v>
      </c>
      <c r="F211" s="7" t="s">
        <v>756</v>
      </c>
    </row>
    <row r="212" spans="2:6" x14ac:dyDescent="0.25">
      <c r="B212" s="7" t="s">
        <v>2080</v>
      </c>
      <c r="C212" s="7" t="s">
        <v>271</v>
      </c>
      <c r="D212" s="7" t="s">
        <v>4582</v>
      </c>
      <c r="E212" s="7" t="s">
        <v>272</v>
      </c>
      <c r="F212" s="7" t="s">
        <v>2389</v>
      </c>
    </row>
    <row r="213" spans="2:6" x14ac:dyDescent="0.25">
      <c r="B213" s="7" t="s">
        <v>2123</v>
      </c>
      <c r="C213" s="7" t="s">
        <v>354</v>
      </c>
      <c r="D213" s="7" t="s">
        <v>4582</v>
      </c>
      <c r="E213" s="7" t="s">
        <v>355</v>
      </c>
      <c r="F213" s="7" t="s">
        <v>839</v>
      </c>
    </row>
    <row r="214" spans="2:6" x14ac:dyDescent="0.25">
      <c r="B214" s="7" t="s">
        <v>2007</v>
      </c>
      <c r="C214" s="7" t="s">
        <v>414</v>
      </c>
      <c r="D214" s="7" t="s">
        <v>4678</v>
      </c>
      <c r="E214" s="7" t="s">
        <v>396</v>
      </c>
      <c r="F214" s="7" t="s">
        <v>895</v>
      </c>
    </row>
    <row r="215" spans="2:6" x14ac:dyDescent="0.25">
      <c r="B215" s="7" t="s">
        <v>1291</v>
      </c>
      <c r="C215" s="7" t="s">
        <v>395</v>
      </c>
      <c r="D215" s="7" t="s">
        <v>4582</v>
      </c>
      <c r="E215" s="7" t="s">
        <v>396</v>
      </c>
      <c r="F215" s="7" t="s">
        <v>1710</v>
      </c>
    </row>
    <row r="216" spans="2:6" x14ac:dyDescent="0.25">
      <c r="B216" s="7" t="s">
        <v>2287</v>
      </c>
      <c r="C216" s="7" t="s">
        <v>196</v>
      </c>
      <c r="D216" s="7" t="s">
        <v>4529</v>
      </c>
      <c r="E216" s="7" t="s">
        <v>36</v>
      </c>
      <c r="F216" s="7" t="s">
        <v>1820</v>
      </c>
    </row>
    <row r="217" spans="2:6" x14ac:dyDescent="0.25">
      <c r="B217" s="7" t="s">
        <v>2067</v>
      </c>
      <c r="C217" s="7" t="s">
        <v>450</v>
      </c>
      <c r="D217" s="7" t="s">
        <v>4701</v>
      </c>
      <c r="E217" s="7" t="s">
        <v>16</v>
      </c>
      <c r="F217" s="7" t="s">
        <v>927</v>
      </c>
    </row>
    <row r="218" spans="2:6" x14ac:dyDescent="0.25">
      <c r="B218" s="7" t="s">
        <v>2009</v>
      </c>
      <c r="C218" s="7" t="s">
        <v>219</v>
      </c>
      <c r="D218" s="7" t="s">
        <v>4549</v>
      </c>
      <c r="E218" s="7" t="s">
        <v>140</v>
      </c>
      <c r="F218" s="7" t="s">
        <v>728</v>
      </c>
    </row>
    <row r="219" spans="2:6" x14ac:dyDescent="0.25">
      <c r="B219" s="7" t="s">
        <v>2099</v>
      </c>
      <c r="C219" s="7" t="s">
        <v>295</v>
      </c>
      <c r="D219" s="7" t="s">
        <v>4599</v>
      </c>
      <c r="E219" s="7" t="s">
        <v>140</v>
      </c>
      <c r="F219" s="7" t="s">
        <v>790</v>
      </c>
    </row>
    <row r="220" spans="2:6" x14ac:dyDescent="0.25">
      <c r="B220" s="7" t="s">
        <v>2180</v>
      </c>
      <c r="C220" s="7" t="s">
        <v>521</v>
      </c>
      <c r="D220" s="7" t="s">
        <v>4749</v>
      </c>
      <c r="E220" s="7" t="s">
        <v>140</v>
      </c>
      <c r="F220" s="7" t="s">
        <v>991</v>
      </c>
    </row>
    <row r="221" spans="2:6" x14ac:dyDescent="0.25">
      <c r="B221" s="7" t="s">
        <v>2234</v>
      </c>
      <c r="C221" s="7" t="s">
        <v>139</v>
      </c>
      <c r="D221" s="7" t="s">
        <v>4481</v>
      </c>
      <c r="E221" s="7" t="s">
        <v>140</v>
      </c>
      <c r="F221" s="7" t="s">
        <v>2455</v>
      </c>
    </row>
    <row r="222" spans="2:6" x14ac:dyDescent="0.25">
      <c r="B222" s="7" t="s">
        <v>2214</v>
      </c>
      <c r="C222" s="7" t="s">
        <v>492</v>
      </c>
      <c r="D222" s="7" t="s">
        <v>4727</v>
      </c>
      <c r="E222" s="7" t="s">
        <v>201</v>
      </c>
      <c r="F222" s="7" t="s">
        <v>2446</v>
      </c>
    </row>
    <row r="223" spans="2:6" x14ac:dyDescent="0.25">
      <c r="B223" s="7" t="s">
        <v>2106</v>
      </c>
      <c r="C223" s="7" t="s">
        <v>303</v>
      </c>
      <c r="D223" s="7" t="s">
        <v>4411</v>
      </c>
      <c r="E223" s="7" t="s">
        <v>49</v>
      </c>
      <c r="F223" s="7" t="s">
        <v>1777</v>
      </c>
    </row>
    <row r="224" spans="2:6" x14ac:dyDescent="0.25">
      <c r="B224" s="7" t="s">
        <v>2152</v>
      </c>
      <c r="C224" s="7" t="s">
        <v>322</v>
      </c>
      <c r="D224" s="7" t="s">
        <v>4613</v>
      </c>
      <c r="E224" s="7" t="s">
        <v>49</v>
      </c>
      <c r="F224" s="7" t="s">
        <v>1698</v>
      </c>
    </row>
    <row r="225" spans="2:6" x14ac:dyDescent="0.25">
      <c r="B225" s="7" t="s">
        <v>2282</v>
      </c>
      <c r="C225" s="7" t="s">
        <v>421</v>
      </c>
      <c r="D225" s="7" t="s">
        <v>4451</v>
      </c>
      <c r="E225" s="7" t="s">
        <v>49</v>
      </c>
      <c r="F225" s="7" t="s">
        <v>901</v>
      </c>
    </row>
    <row r="226" spans="2:6" x14ac:dyDescent="0.25">
      <c r="B226" s="7" t="s">
        <v>2093</v>
      </c>
      <c r="C226" s="7" t="s">
        <v>284</v>
      </c>
      <c r="D226" s="7" t="s">
        <v>4509</v>
      </c>
      <c r="E226" s="7" t="s">
        <v>285</v>
      </c>
      <c r="F226" s="7" t="s">
        <v>1794</v>
      </c>
    </row>
    <row r="227" spans="2:6" x14ac:dyDescent="0.25">
      <c r="B227" s="7" t="s">
        <v>2186</v>
      </c>
      <c r="C227" s="7" t="s">
        <v>515</v>
      </c>
      <c r="D227" s="7" t="s">
        <v>4613</v>
      </c>
      <c r="E227" s="7" t="s">
        <v>285</v>
      </c>
      <c r="F227" s="7" t="s">
        <v>882</v>
      </c>
    </row>
    <row r="228" spans="2:6" x14ac:dyDescent="0.25">
      <c r="B228" s="7" t="s">
        <v>2269</v>
      </c>
      <c r="C228" s="7" t="s">
        <v>167</v>
      </c>
      <c r="D228" s="7" t="s">
        <v>4509</v>
      </c>
      <c r="E228" s="7" t="s">
        <v>168</v>
      </c>
      <c r="F228" s="7" t="s">
        <v>2467</v>
      </c>
    </row>
    <row r="229" spans="2:6" x14ac:dyDescent="0.25">
      <c r="B229" s="7" t="s">
        <v>2286</v>
      </c>
      <c r="C229" s="7" t="s">
        <v>195</v>
      </c>
      <c r="D229" s="7" t="s">
        <v>4528</v>
      </c>
      <c r="E229" s="7" t="s">
        <v>168</v>
      </c>
      <c r="F229" s="7" t="s">
        <v>711</v>
      </c>
    </row>
    <row r="230" spans="2:6" x14ac:dyDescent="0.25">
      <c r="B230" s="7" t="s">
        <v>2276</v>
      </c>
      <c r="C230" s="7" t="s">
        <v>190</v>
      </c>
      <c r="D230" s="7" t="s">
        <v>4526</v>
      </c>
      <c r="E230" s="7" t="s">
        <v>191</v>
      </c>
      <c r="F230" s="7" t="s">
        <v>1828</v>
      </c>
    </row>
    <row r="231" spans="2:6" x14ac:dyDescent="0.25">
      <c r="B231" s="7" t="s">
        <v>1936</v>
      </c>
      <c r="C231" s="7" t="s">
        <v>50</v>
      </c>
      <c r="D231" s="7" t="s">
        <v>4411</v>
      </c>
      <c r="E231" s="7" t="s">
        <v>51</v>
      </c>
      <c r="F231" s="7" t="s">
        <v>1761</v>
      </c>
    </row>
    <row r="232" spans="2:6" x14ac:dyDescent="0.25">
      <c r="B232" s="7" t="s">
        <v>2070</v>
      </c>
      <c r="C232" s="7" t="s">
        <v>260</v>
      </c>
      <c r="D232" s="7" t="s">
        <v>4576</v>
      </c>
      <c r="E232" s="7" t="s">
        <v>51</v>
      </c>
      <c r="F232" s="7" t="s">
        <v>1631</v>
      </c>
    </row>
    <row r="233" spans="2:6" x14ac:dyDescent="0.25">
      <c r="B233" s="7" t="s">
        <v>1922</v>
      </c>
      <c r="C233" s="7" t="s">
        <v>57</v>
      </c>
      <c r="D233" s="7" t="s">
        <v>4417</v>
      </c>
      <c r="E233" s="7" t="s">
        <v>56</v>
      </c>
      <c r="F233" s="7" t="s">
        <v>1769</v>
      </c>
    </row>
    <row r="234" spans="2:6" x14ac:dyDescent="0.25">
      <c r="B234" s="7" t="s">
        <v>2103</v>
      </c>
      <c r="C234" s="7" t="s">
        <v>291</v>
      </c>
      <c r="D234" s="7" t="s">
        <v>4417</v>
      </c>
      <c r="E234" s="7" t="s">
        <v>56</v>
      </c>
      <c r="F234" s="7" t="s">
        <v>786</v>
      </c>
    </row>
    <row r="235" spans="2:6" x14ac:dyDescent="0.25">
      <c r="B235" s="7" t="s">
        <v>2140</v>
      </c>
      <c r="C235" s="7" t="s">
        <v>4809</v>
      </c>
      <c r="D235" s="7" t="s">
        <v>4581</v>
      </c>
      <c r="E235" s="7" t="s">
        <v>1546</v>
      </c>
      <c r="F235" s="7" t="s">
        <v>2415</v>
      </c>
    </row>
    <row r="236" spans="2:6" x14ac:dyDescent="0.25">
      <c r="B236" s="7" t="s">
        <v>2179</v>
      </c>
      <c r="C236" s="7" t="s">
        <v>522</v>
      </c>
      <c r="D236" s="7" t="s">
        <v>4581</v>
      </c>
      <c r="E236" s="7" t="s">
        <v>1546</v>
      </c>
      <c r="F236" s="7" t="s">
        <v>1589</v>
      </c>
    </row>
    <row r="237" spans="2:6" x14ac:dyDescent="0.25">
      <c r="B237" s="7" t="s">
        <v>2275</v>
      </c>
      <c r="C237" s="7" t="s">
        <v>4832</v>
      </c>
      <c r="D237" s="7" t="s">
        <v>4613</v>
      </c>
      <c r="E237" s="7" t="s">
        <v>192</v>
      </c>
      <c r="F237" s="7" t="s">
        <v>2470</v>
      </c>
    </row>
    <row r="238" spans="2:6" x14ac:dyDescent="0.25">
      <c r="B238" s="7" t="s">
        <v>1892</v>
      </c>
      <c r="C238" s="7" t="s">
        <v>540</v>
      </c>
      <c r="D238" s="7" t="s">
        <v>4417</v>
      </c>
      <c r="E238" s="7" t="s">
        <v>541</v>
      </c>
      <c r="F238" s="7" t="s">
        <v>1010</v>
      </c>
    </row>
    <row r="239" spans="2:6" x14ac:dyDescent="0.25">
      <c r="B239" s="7" t="s">
        <v>1890</v>
      </c>
      <c r="C239" s="7" t="s">
        <v>538</v>
      </c>
      <c r="D239" s="7" t="s">
        <v>4758</v>
      </c>
      <c r="E239" s="7" t="s">
        <v>434</v>
      </c>
      <c r="F239" s="7" t="s">
        <v>2303</v>
      </c>
    </row>
    <row r="240" spans="2:6" x14ac:dyDescent="0.25">
      <c r="B240" s="7" t="s">
        <v>2150</v>
      </c>
      <c r="C240" s="7" t="s">
        <v>324</v>
      </c>
      <c r="D240" s="7" t="s">
        <v>4616</v>
      </c>
      <c r="E240" s="7" t="s">
        <v>40</v>
      </c>
      <c r="F240" s="7" t="s">
        <v>814</v>
      </c>
    </row>
    <row r="241" spans="2:6" x14ac:dyDescent="0.25">
      <c r="B241" s="7" t="s">
        <v>2095</v>
      </c>
      <c r="C241" s="7" t="s">
        <v>300</v>
      </c>
      <c r="D241" s="7" t="s">
        <v>4520</v>
      </c>
      <c r="E241" s="7" t="s">
        <v>301</v>
      </c>
      <c r="F241" s="7" t="s">
        <v>794</v>
      </c>
    </row>
    <row r="242" spans="2:6" x14ac:dyDescent="0.25">
      <c r="B242" s="7" t="s">
        <v>1906</v>
      </c>
      <c r="C242" s="7" t="s">
        <v>399</v>
      </c>
      <c r="D242" s="7" t="s">
        <v>4520</v>
      </c>
      <c r="E242" s="7" t="s">
        <v>62</v>
      </c>
      <c r="F242" s="7" t="s">
        <v>1703</v>
      </c>
    </row>
    <row r="243" spans="2:6" x14ac:dyDescent="0.25">
      <c r="B243" s="7" t="s">
        <v>2136</v>
      </c>
      <c r="C243" s="7" t="s">
        <v>342</v>
      </c>
      <c r="D243" s="7" t="s">
        <v>4520</v>
      </c>
      <c r="E243" s="7" t="s">
        <v>343</v>
      </c>
      <c r="F243" s="7" t="s">
        <v>1733</v>
      </c>
    </row>
    <row r="244" spans="2:6" x14ac:dyDescent="0.25">
      <c r="B244" s="7" t="s">
        <v>1889</v>
      </c>
      <c r="C244" s="7" t="s">
        <v>536</v>
      </c>
      <c r="D244" s="7" t="s">
        <v>4520</v>
      </c>
      <c r="E244" s="7" t="s">
        <v>53</v>
      </c>
      <c r="F244" s="7" t="s">
        <v>1622</v>
      </c>
    </row>
    <row r="245" spans="2:6" x14ac:dyDescent="0.25">
      <c r="B245" s="7" t="s">
        <v>1937</v>
      </c>
      <c r="C245" s="7" t="s">
        <v>54</v>
      </c>
      <c r="D245" s="7" t="s">
        <v>4414</v>
      </c>
      <c r="E245" s="7" t="s">
        <v>53</v>
      </c>
      <c r="F245" s="7" t="s">
        <v>623</v>
      </c>
    </row>
    <row r="246" spans="2:6" x14ac:dyDescent="0.25">
      <c r="B246" s="7" t="s">
        <v>2036</v>
      </c>
      <c r="C246" s="7" t="s">
        <v>394</v>
      </c>
      <c r="D246" s="7" t="s">
        <v>4520</v>
      </c>
      <c r="E246" s="7" t="s">
        <v>53</v>
      </c>
      <c r="F246" s="7" t="s">
        <v>1706</v>
      </c>
    </row>
    <row r="247" spans="2:6" x14ac:dyDescent="0.25">
      <c r="B247" s="7" t="s">
        <v>2060</v>
      </c>
      <c r="C247" s="7" t="s">
        <v>460</v>
      </c>
      <c r="D247" s="7" t="s">
        <v>4709</v>
      </c>
      <c r="E247" s="7" t="s">
        <v>53</v>
      </c>
      <c r="F247" s="7" t="s">
        <v>936</v>
      </c>
    </row>
    <row r="248" spans="2:6" x14ac:dyDescent="0.25">
      <c r="B248" s="7" t="s">
        <v>2245</v>
      </c>
      <c r="C248" s="7" t="s">
        <v>123</v>
      </c>
      <c r="D248" s="7" t="s">
        <v>4469</v>
      </c>
      <c r="E248" s="7" t="s">
        <v>53</v>
      </c>
      <c r="F248" s="7" t="s">
        <v>662</v>
      </c>
    </row>
    <row r="249" spans="2:6" x14ac:dyDescent="0.25">
      <c r="B249" s="7" t="s">
        <v>2260</v>
      </c>
      <c r="C249" s="7" t="s">
        <v>483</v>
      </c>
      <c r="D249" s="7" t="s">
        <v>4720</v>
      </c>
      <c r="E249" s="7" t="s">
        <v>53</v>
      </c>
      <c r="F249" s="7" t="s">
        <v>956</v>
      </c>
    </row>
    <row r="250" spans="2:6" x14ac:dyDescent="0.25">
      <c r="B250" s="7" t="s">
        <v>2266</v>
      </c>
      <c r="C250" s="7" t="s">
        <v>182</v>
      </c>
      <c r="D250" s="7" t="s">
        <v>4520</v>
      </c>
      <c r="E250" s="7" t="s">
        <v>53</v>
      </c>
      <c r="F250" s="7" t="s">
        <v>704</v>
      </c>
    </row>
    <row r="251" spans="2:6" x14ac:dyDescent="0.25">
      <c r="B251" s="7" t="s">
        <v>2033</v>
      </c>
      <c r="C251" s="7" t="s">
        <v>4802</v>
      </c>
      <c r="D251" s="7" t="s">
        <v>4520</v>
      </c>
      <c r="E251" s="7" t="s">
        <v>204</v>
      </c>
      <c r="F251" s="7" t="s">
        <v>1707</v>
      </c>
    </row>
    <row r="252" spans="2:6" x14ac:dyDescent="0.25">
      <c r="B252" s="7" t="s">
        <v>2066</v>
      </c>
      <c r="C252" s="7" t="s">
        <v>451</v>
      </c>
      <c r="D252" s="7" t="s">
        <v>4702</v>
      </c>
      <c r="E252" s="7" t="s">
        <v>204</v>
      </c>
      <c r="F252" s="7" t="s">
        <v>1566</v>
      </c>
    </row>
    <row r="253" spans="2:6" x14ac:dyDescent="0.25">
      <c r="B253" s="7" t="s">
        <v>2207</v>
      </c>
      <c r="C253" s="7" t="s">
        <v>505</v>
      </c>
      <c r="D253" s="7" t="s">
        <v>4520</v>
      </c>
      <c r="E253" s="7" t="s">
        <v>204</v>
      </c>
      <c r="F253" s="7" t="s">
        <v>976</v>
      </c>
    </row>
    <row r="254" spans="2:6" x14ac:dyDescent="0.25">
      <c r="B254" s="7" t="s">
        <v>2292</v>
      </c>
      <c r="C254" s="7" t="s">
        <v>203</v>
      </c>
      <c r="D254" s="7" t="s">
        <v>4536</v>
      </c>
      <c r="E254" s="7" t="s">
        <v>204</v>
      </c>
      <c r="F254" s="7" t="s">
        <v>2474</v>
      </c>
    </row>
    <row r="255" spans="2:6" x14ac:dyDescent="0.25">
      <c r="B255" s="7" t="s">
        <v>2268</v>
      </c>
      <c r="C255" s="7" t="s">
        <v>422</v>
      </c>
      <c r="D255" s="7" t="s">
        <v>4680</v>
      </c>
      <c r="E255" s="7" t="s">
        <v>132</v>
      </c>
      <c r="F255" s="7" t="s">
        <v>902</v>
      </c>
    </row>
    <row r="256" spans="2:6" x14ac:dyDescent="0.25">
      <c r="B256" s="7" t="s">
        <v>2252</v>
      </c>
      <c r="C256" s="7" t="s">
        <v>149</v>
      </c>
      <c r="D256" s="7" t="s">
        <v>4899</v>
      </c>
      <c r="E256" s="7" t="s">
        <v>150</v>
      </c>
      <c r="F256" s="7" t="s">
        <v>2463</v>
      </c>
    </row>
    <row r="257" spans="2:6" x14ac:dyDescent="0.25">
      <c r="B257" s="7" t="s">
        <v>2183</v>
      </c>
      <c r="C257" s="7" t="s">
        <v>518</v>
      </c>
      <c r="D257" s="7" t="s">
        <v>4748</v>
      </c>
      <c r="E257" s="7" t="s">
        <v>603</v>
      </c>
      <c r="F257" s="7" t="s">
        <v>988</v>
      </c>
    </row>
    <row r="258" spans="2:6" x14ac:dyDescent="0.25">
      <c r="B258" s="7" t="s">
        <v>2031</v>
      </c>
      <c r="C258" s="7" t="s">
        <v>390</v>
      </c>
      <c r="D258" s="7" t="s">
        <v>4663</v>
      </c>
      <c r="E258" s="7" t="s">
        <v>26</v>
      </c>
      <c r="F258" s="7" t="s">
        <v>1708</v>
      </c>
    </row>
    <row r="259" spans="2:6" x14ac:dyDescent="0.25">
      <c r="B259" s="7" t="s">
        <v>2094</v>
      </c>
      <c r="C259" s="7" t="s">
        <v>286</v>
      </c>
      <c r="D259" s="7" t="s">
        <v>4593</v>
      </c>
      <c r="E259" s="7" t="s">
        <v>26</v>
      </c>
      <c r="F259" s="7" t="s">
        <v>2398</v>
      </c>
    </row>
    <row r="260" spans="2:6" x14ac:dyDescent="0.25">
      <c r="B260" s="7" t="s">
        <v>2171</v>
      </c>
      <c r="C260" s="7" t="s">
        <v>526</v>
      </c>
      <c r="D260" s="7" t="s">
        <v>4663</v>
      </c>
      <c r="E260" s="7" t="s">
        <v>26</v>
      </c>
      <c r="F260" s="7" t="s">
        <v>1596</v>
      </c>
    </row>
    <row r="261" spans="2:6" x14ac:dyDescent="0.25">
      <c r="B261" s="7" t="s">
        <v>1928</v>
      </c>
      <c r="C261" s="7" t="s">
        <v>4815</v>
      </c>
      <c r="D261" s="7" t="s">
        <v>4885</v>
      </c>
      <c r="E261" s="7" t="s">
        <v>75</v>
      </c>
      <c r="F261" s="7" t="s">
        <v>1772</v>
      </c>
    </row>
    <row r="262" spans="2:6" x14ac:dyDescent="0.25">
      <c r="B262" s="7" t="s">
        <v>2058</v>
      </c>
      <c r="C262" s="7" t="s">
        <v>564</v>
      </c>
      <c r="D262" s="7" t="s">
        <v>4773</v>
      </c>
      <c r="E262" s="7" t="s">
        <v>75</v>
      </c>
      <c r="F262" s="7" t="s">
        <v>1556</v>
      </c>
    </row>
    <row r="263" spans="2:6" x14ac:dyDescent="0.25">
      <c r="B263" s="7" t="s">
        <v>2233</v>
      </c>
      <c r="C263" s="7" t="s">
        <v>143</v>
      </c>
      <c r="D263" s="7" t="s">
        <v>4486</v>
      </c>
      <c r="E263" s="7" t="s">
        <v>75</v>
      </c>
      <c r="F263" s="7" t="s">
        <v>673</v>
      </c>
    </row>
    <row r="264" spans="2:6" x14ac:dyDescent="0.25">
      <c r="B264" s="7" t="s">
        <v>2196</v>
      </c>
      <c r="C264" s="7" t="s">
        <v>495</v>
      </c>
      <c r="D264" s="7" t="s">
        <v>4731</v>
      </c>
      <c r="E264" s="7" t="s">
        <v>496</v>
      </c>
      <c r="F264" s="7" t="s">
        <v>967</v>
      </c>
    </row>
    <row r="265" spans="2:6" x14ac:dyDescent="0.25">
      <c r="B265" s="7" t="s">
        <v>1940</v>
      </c>
      <c r="C265" s="7" t="s">
        <v>63</v>
      </c>
      <c r="D265" s="7" t="s">
        <v>4423</v>
      </c>
      <c r="E265" s="7" t="s">
        <v>64</v>
      </c>
      <c r="F265" s="7" t="s">
        <v>629</v>
      </c>
    </row>
    <row r="266" spans="2:6" x14ac:dyDescent="0.25">
      <c r="B266" s="7" t="s">
        <v>1912</v>
      </c>
      <c r="C266" s="7" t="s">
        <v>370</v>
      </c>
      <c r="D266" s="7" t="s">
        <v>4646</v>
      </c>
      <c r="E266" s="7" t="s">
        <v>81</v>
      </c>
      <c r="F266" s="7" t="s">
        <v>2314</v>
      </c>
    </row>
    <row r="267" spans="2:6" x14ac:dyDescent="0.25">
      <c r="B267" s="7" t="s">
        <v>1952</v>
      </c>
      <c r="C267" s="7" t="s">
        <v>251</v>
      </c>
      <c r="D267" s="7" t="s">
        <v>4426</v>
      </c>
      <c r="E267" s="7" t="s">
        <v>68</v>
      </c>
      <c r="F267" s="7" t="s">
        <v>1680</v>
      </c>
    </row>
    <row r="268" spans="2:6" x14ac:dyDescent="0.25">
      <c r="B268" s="7" t="s">
        <v>1914</v>
      </c>
      <c r="C268" s="7" t="s">
        <v>470</v>
      </c>
      <c r="D268" s="7" t="s">
        <v>4713</v>
      </c>
      <c r="E268" s="7" t="s">
        <v>471</v>
      </c>
      <c r="F268" s="7" t="s">
        <v>2316</v>
      </c>
    </row>
    <row r="269" spans="2:6" x14ac:dyDescent="0.25">
      <c r="B269" s="7" t="s">
        <v>1917</v>
      </c>
      <c r="C269" s="7" t="s">
        <v>578</v>
      </c>
      <c r="D269" s="7" t="s">
        <v>4781</v>
      </c>
      <c r="E269" s="7" t="s">
        <v>31</v>
      </c>
      <c r="F269" s="7" t="s">
        <v>1047</v>
      </c>
    </row>
    <row r="270" spans="2:6" x14ac:dyDescent="0.25">
      <c r="B270" s="7" t="s">
        <v>1943</v>
      </c>
      <c r="C270" s="7" t="s">
        <v>30</v>
      </c>
      <c r="D270" s="7" t="s">
        <v>4397</v>
      </c>
      <c r="E270" s="7" t="s">
        <v>31</v>
      </c>
      <c r="F270" s="7" t="s">
        <v>615</v>
      </c>
    </row>
    <row r="271" spans="2:6" x14ac:dyDescent="0.25">
      <c r="B271" s="7" t="s">
        <v>2039</v>
      </c>
      <c r="C271" s="7" t="s">
        <v>386</v>
      </c>
      <c r="D271" s="7" t="s">
        <v>4660</v>
      </c>
      <c r="E271" s="7" t="s">
        <v>31</v>
      </c>
      <c r="F271" s="7" t="s">
        <v>868</v>
      </c>
    </row>
    <row r="272" spans="2:6" x14ac:dyDescent="0.25">
      <c r="B272" s="7" t="s">
        <v>2119</v>
      </c>
      <c r="C272" s="7" t="s">
        <v>359</v>
      </c>
      <c r="D272" s="7" t="s">
        <v>4639</v>
      </c>
      <c r="E272" s="7" t="s">
        <v>31</v>
      </c>
      <c r="F272" s="7" t="s">
        <v>843</v>
      </c>
    </row>
    <row r="273" spans="2:6" x14ac:dyDescent="0.25">
      <c r="B273" s="7" t="s">
        <v>2199</v>
      </c>
      <c r="C273" s="7" t="s">
        <v>499</v>
      </c>
      <c r="D273" s="7" t="s">
        <v>4734</v>
      </c>
      <c r="E273" s="7" t="s">
        <v>31</v>
      </c>
      <c r="F273" s="7" t="s">
        <v>970</v>
      </c>
    </row>
    <row r="274" spans="2:6" x14ac:dyDescent="0.25">
      <c r="B274" s="7" t="s">
        <v>2020</v>
      </c>
      <c r="C274" s="7" t="s">
        <v>262</v>
      </c>
      <c r="D274" s="7" t="s">
        <v>4577</v>
      </c>
      <c r="E274" s="7" t="s">
        <v>10</v>
      </c>
      <c r="F274" s="7" t="s">
        <v>2361</v>
      </c>
    </row>
    <row r="275" spans="2:6" x14ac:dyDescent="0.25">
      <c r="B275" s="7" t="s">
        <v>2190</v>
      </c>
      <c r="C275" s="7" t="s">
        <v>513</v>
      </c>
      <c r="D275" s="7" t="s">
        <v>4746</v>
      </c>
      <c r="E275" s="7" t="s">
        <v>10</v>
      </c>
      <c r="F275" s="7" t="s">
        <v>984</v>
      </c>
    </row>
    <row r="276" spans="2:6" x14ac:dyDescent="0.25">
      <c r="B276" s="7" t="s">
        <v>1883</v>
      </c>
      <c r="C276" s="7" t="s">
        <v>209</v>
      </c>
      <c r="D276" s="7" t="s">
        <v>4539</v>
      </c>
      <c r="E276" s="7" t="s">
        <v>83</v>
      </c>
      <c r="F276" s="7" t="s">
        <v>719</v>
      </c>
    </row>
    <row r="277" spans="2:6" x14ac:dyDescent="0.25">
      <c r="B277" s="7" t="s">
        <v>1916</v>
      </c>
      <c r="C277" s="7" t="s">
        <v>582</v>
      </c>
      <c r="D277" s="7" t="s">
        <v>4475</v>
      </c>
      <c r="E277" s="7" t="s">
        <v>83</v>
      </c>
      <c r="F277" s="7" t="s">
        <v>1626</v>
      </c>
    </row>
    <row r="278" spans="2:6" x14ac:dyDescent="0.25">
      <c r="B278" s="7" t="s">
        <v>2193</v>
      </c>
      <c r="C278" s="7" t="s">
        <v>511</v>
      </c>
      <c r="D278" s="7" t="s">
        <v>4744</v>
      </c>
      <c r="E278" s="7" t="s">
        <v>83</v>
      </c>
      <c r="F278" s="7" t="s">
        <v>1604</v>
      </c>
    </row>
    <row r="279" spans="2:6" x14ac:dyDescent="0.25">
      <c r="B279" s="7" t="s">
        <v>2229</v>
      </c>
      <c r="C279" s="7" t="s">
        <v>4851</v>
      </c>
      <c r="D279" s="7" t="s">
        <v>4909</v>
      </c>
      <c r="E279" s="7" t="s">
        <v>83</v>
      </c>
      <c r="F279" s="7" t="s">
        <v>1859</v>
      </c>
    </row>
    <row r="280" spans="2:6" x14ac:dyDescent="0.25">
      <c r="B280" s="7" t="s">
        <v>1508</v>
      </c>
      <c r="C280" s="7" t="s">
        <v>172</v>
      </c>
      <c r="D280" s="7" t="s">
        <v>4512</v>
      </c>
      <c r="E280" s="7" t="s">
        <v>83</v>
      </c>
      <c r="F280" s="7" t="s">
        <v>1833</v>
      </c>
    </row>
    <row r="281" spans="2:6" x14ac:dyDescent="0.25">
      <c r="B281" s="7" t="s">
        <v>1931</v>
      </c>
      <c r="C281" s="7" t="s">
        <v>82</v>
      </c>
      <c r="D281" s="7" t="s">
        <v>4433</v>
      </c>
      <c r="E281" s="7" t="s">
        <v>2298</v>
      </c>
      <c r="F281" s="7" t="s">
        <v>2325</v>
      </c>
    </row>
    <row r="282" spans="2:6" x14ac:dyDescent="0.25">
      <c r="B282" s="7" t="s">
        <v>2155</v>
      </c>
      <c r="C282" s="7" t="s">
        <v>317</v>
      </c>
      <c r="D282" s="7" t="s">
        <v>4602</v>
      </c>
      <c r="E282" s="7" t="s">
        <v>211</v>
      </c>
      <c r="F282" s="7" t="s">
        <v>1639</v>
      </c>
    </row>
    <row r="283" spans="2:6" x14ac:dyDescent="0.25">
      <c r="B283" s="7" t="s">
        <v>2185</v>
      </c>
      <c r="C283" s="7" t="s">
        <v>516</v>
      </c>
      <c r="D283" s="7" t="s">
        <v>4540</v>
      </c>
      <c r="E283" s="7" t="s">
        <v>211</v>
      </c>
      <c r="F283" s="7" t="s">
        <v>1601</v>
      </c>
    </row>
    <row r="284" spans="2:6" x14ac:dyDescent="0.25">
      <c r="B284" s="7" t="s">
        <v>1924</v>
      </c>
      <c r="C284" s="7" t="s">
        <v>405</v>
      </c>
      <c r="D284" s="7" t="s">
        <v>4531</v>
      </c>
      <c r="E284" s="7" t="s">
        <v>42</v>
      </c>
      <c r="F284" s="7" t="s">
        <v>1689</v>
      </c>
    </row>
    <row r="285" spans="2:6" x14ac:dyDescent="0.25">
      <c r="B285" s="7" t="s">
        <v>1942</v>
      </c>
      <c r="C285" s="7" t="s">
        <v>410</v>
      </c>
      <c r="D285" s="7" t="s">
        <v>4674</v>
      </c>
      <c r="E285" s="7" t="s">
        <v>42</v>
      </c>
      <c r="F285" s="7" t="s">
        <v>1661</v>
      </c>
    </row>
    <row r="286" spans="2:6" x14ac:dyDescent="0.25">
      <c r="B286" s="7" t="s">
        <v>1343</v>
      </c>
      <c r="C286" s="7" t="s">
        <v>273</v>
      </c>
      <c r="D286" s="7" t="s">
        <v>4584</v>
      </c>
      <c r="E286" s="7" t="s">
        <v>42</v>
      </c>
      <c r="F286" s="7" t="s">
        <v>2390</v>
      </c>
    </row>
    <row r="287" spans="2:6" x14ac:dyDescent="0.25">
      <c r="B287" s="7" t="s">
        <v>2104</v>
      </c>
      <c r="C287" s="7" t="s">
        <v>398</v>
      </c>
      <c r="D287" s="7" t="s">
        <v>4666</v>
      </c>
      <c r="E287" s="7" t="s">
        <v>42</v>
      </c>
      <c r="F287" s="7" t="s">
        <v>879</v>
      </c>
    </row>
    <row r="288" spans="2:6" x14ac:dyDescent="0.25">
      <c r="B288" s="7" t="s">
        <v>2164</v>
      </c>
      <c r="C288" s="7" t="s">
        <v>534</v>
      </c>
      <c r="D288" s="7" t="s">
        <v>4756</v>
      </c>
      <c r="E288" s="7" t="s">
        <v>42</v>
      </c>
      <c r="F288" s="7" t="s">
        <v>1587</v>
      </c>
    </row>
    <row r="289" spans="2:6" x14ac:dyDescent="0.25">
      <c r="B289" s="7" t="s">
        <v>2184</v>
      </c>
      <c r="C289" s="7" t="s">
        <v>517</v>
      </c>
      <c r="D289" s="7" t="s">
        <v>4407</v>
      </c>
      <c r="E289" s="7" t="s">
        <v>42</v>
      </c>
      <c r="F289" s="7" t="s">
        <v>2435</v>
      </c>
    </row>
    <row r="290" spans="2:6" x14ac:dyDescent="0.25">
      <c r="B290" s="7" t="s">
        <v>2238</v>
      </c>
      <c r="C290" s="7" t="s">
        <v>134</v>
      </c>
      <c r="D290" s="7" t="s">
        <v>4407</v>
      </c>
      <c r="E290" s="7" t="s">
        <v>42</v>
      </c>
      <c r="F290" s="7" t="s">
        <v>668</v>
      </c>
    </row>
    <row r="291" spans="2:6" x14ac:dyDescent="0.25">
      <c r="B291" s="7" t="s">
        <v>1923</v>
      </c>
      <c r="C291" s="7" t="s">
        <v>71</v>
      </c>
      <c r="D291" s="7" t="s">
        <v>4428</v>
      </c>
      <c r="E291" s="7" t="s">
        <v>33</v>
      </c>
      <c r="F291" s="7" t="s">
        <v>2320</v>
      </c>
    </row>
    <row r="292" spans="2:6" x14ac:dyDescent="0.25">
      <c r="B292" s="7" t="s">
        <v>2059</v>
      </c>
      <c r="C292" s="7" t="s">
        <v>463</v>
      </c>
      <c r="D292" s="7" t="s">
        <v>4693</v>
      </c>
      <c r="E292" s="7" t="s">
        <v>33</v>
      </c>
      <c r="F292" s="7" t="s">
        <v>2374</v>
      </c>
    </row>
    <row r="293" spans="2:6" x14ac:dyDescent="0.25">
      <c r="B293" s="7" t="s">
        <v>2084</v>
      </c>
      <c r="C293" s="7" t="s">
        <v>278</v>
      </c>
      <c r="D293" s="7" t="s">
        <v>4589</v>
      </c>
      <c r="E293" s="7" t="s">
        <v>33</v>
      </c>
      <c r="F293" s="7" t="s">
        <v>2394</v>
      </c>
    </row>
    <row r="294" spans="2:6" x14ac:dyDescent="0.25">
      <c r="B294" s="7" t="s">
        <v>2139</v>
      </c>
      <c r="C294" s="7" t="s">
        <v>397</v>
      </c>
      <c r="D294" s="7" t="s">
        <v>4665</v>
      </c>
      <c r="E294" s="7" t="s">
        <v>33</v>
      </c>
      <c r="F294" s="7" t="s">
        <v>878</v>
      </c>
    </row>
    <row r="295" spans="2:6" x14ac:dyDescent="0.25">
      <c r="B295" s="7" t="s">
        <v>2211</v>
      </c>
      <c r="C295" s="7" t="s">
        <v>509</v>
      </c>
      <c r="D295" s="7" t="s">
        <v>4742</v>
      </c>
      <c r="E295" s="7" t="s">
        <v>33</v>
      </c>
      <c r="F295" s="7" t="s">
        <v>1643</v>
      </c>
    </row>
    <row r="296" spans="2:6" x14ac:dyDescent="0.25">
      <c r="B296" s="7" t="s">
        <v>2224</v>
      </c>
      <c r="C296" s="7" t="s">
        <v>162</v>
      </c>
      <c r="D296" s="7" t="s">
        <v>4505</v>
      </c>
      <c r="E296" s="7" t="s">
        <v>33</v>
      </c>
      <c r="F296" s="7" t="s">
        <v>688</v>
      </c>
    </row>
    <row r="297" spans="2:6" x14ac:dyDescent="0.25">
      <c r="B297" s="7" t="s">
        <v>1907</v>
      </c>
      <c r="C297" s="7" t="s">
        <v>375</v>
      </c>
      <c r="D297" s="7" t="s">
        <v>4523</v>
      </c>
      <c r="E297" s="7" t="s">
        <v>108</v>
      </c>
      <c r="F297" s="7" t="s">
        <v>859</v>
      </c>
    </row>
    <row r="298" spans="2:6" x14ac:dyDescent="0.25">
      <c r="B298" s="7" t="s">
        <v>2254</v>
      </c>
      <c r="C298" s="7" t="s">
        <v>4854</v>
      </c>
      <c r="D298" s="7" t="s">
        <v>4911</v>
      </c>
      <c r="E298" s="7" t="s">
        <v>108</v>
      </c>
      <c r="F298" s="7" t="s">
        <v>1569</v>
      </c>
    </row>
    <row r="299" spans="2:6" x14ac:dyDescent="0.25">
      <c r="B299" s="7" t="s">
        <v>1977</v>
      </c>
      <c r="C299" s="7" t="s">
        <v>224</v>
      </c>
      <c r="D299" s="7" t="s">
        <v>4553</v>
      </c>
      <c r="E299" s="7" t="s">
        <v>48</v>
      </c>
      <c r="F299" s="7" t="s">
        <v>732</v>
      </c>
    </row>
    <row r="300" spans="2:6" x14ac:dyDescent="0.25">
      <c r="B300" s="7" t="s">
        <v>2050</v>
      </c>
      <c r="C300" s="7" t="s">
        <v>572</v>
      </c>
      <c r="D300" s="7" t="s">
        <v>4553</v>
      </c>
      <c r="E300" s="7" t="s">
        <v>48</v>
      </c>
      <c r="F300" s="7" t="s">
        <v>1041</v>
      </c>
    </row>
    <row r="301" spans="2:6" x14ac:dyDescent="0.25">
      <c r="B301" s="7" t="s">
        <v>2167</v>
      </c>
      <c r="C301" s="7" t="s">
        <v>530</v>
      </c>
      <c r="D301" s="7" t="s">
        <v>4753</v>
      </c>
      <c r="E301" s="7" t="s">
        <v>48</v>
      </c>
      <c r="F301" s="7" t="s">
        <v>1000</v>
      </c>
    </row>
    <row r="302" spans="2:6" x14ac:dyDescent="0.25">
      <c r="B302" s="7" t="s">
        <v>2003</v>
      </c>
      <c r="C302" s="7" t="s">
        <v>445</v>
      </c>
      <c r="D302" s="7" t="s">
        <v>4698</v>
      </c>
      <c r="E302" s="7" t="s">
        <v>189</v>
      </c>
      <c r="F302" s="7" t="s">
        <v>2356</v>
      </c>
    </row>
    <row r="303" spans="2:6" x14ac:dyDescent="0.25">
      <c r="B303" s="7" t="s">
        <v>2054</v>
      </c>
      <c r="C303" s="7" t="s">
        <v>569</v>
      </c>
      <c r="D303" s="7" t="s">
        <v>4776</v>
      </c>
      <c r="E303" s="7" t="s">
        <v>189</v>
      </c>
      <c r="F303" s="7" t="s">
        <v>1038</v>
      </c>
    </row>
    <row r="304" spans="2:6" x14ac:dyDescent="0.25">
      <c r="B304" s="7" t="s">
        <v>2277</v>
      </c>
      <c r="C304" s="7" t="s">
        <v>4831</v>
      </c>
      <c r="D304" s="7" t="s">
        <v>4895</v>
      </c>
      <c r="E304" s="7" t="s">
        <v>189</v>
      </c>
      <c r="F304" s="7" t="s">
        <v>1827</v>
      </c>
    </row>
    <row r="305" spans="2:6" x14ac:dyDescent="0.25">
      <c r="B305" s="7" t="s">
        <v>1902</v>
      </c>
      <c r="C305" s="7" t="s">
        <v>381</v>
      </c>
      <c r="D305" s="7" t="s">
        <v>4653</v>
      </c>
      <c r="E305" s="7" t="s">
        <v>79</v>
      </c>
      <c r="F305" s="7" t="s">
        <v>2311</v>
      </c>
    </row>
    <row r="306" spans="2:6" x14ac:dyDescent="0.25">
      <c r="B306" s="7" t="s">
        <v>2177</v>
      </c>
      <c r="C306" s="7" t="s">
        <v>447</v>
      </c>
      <c r="D306" s="7" t="s">
        <v>4453</v>
      </c>
      <c r="E306" s="7" t="s">
        <v>448</v>
      </c>
      <c r="F306" s="7" t="s">
        <v>925</v>
      </c>
    </row>
    <row r="307" spans="2:6" x14ac:dyDescent="0.25">
      <c r="B307" s="7" t="s">
        <v>2178</v>
      </c>
      <c r="C307" s="7" t="s">
        <v>523</v>
      </c>
      <c r="D307" s="7" t="s">
        <v>4453</v>
      </c>
      <c r="E307" s="7" t="s">
        <v>489</v>
      </c>
      <c r="F307" s="7" t="s">
        <v>1588</v>
      </c>
    </row>
    <row r="308" spans="2:6" x14ac:dyDescent="0.25">
      <c r="B308" s="7" t="s">
        <v>2255</v>
      </c>
      <c r="C308" s="7" t="s">
        <v>488</v>
      </c>
      <c r="D308" s="7" t="s">
        <v>4724</v>
      </c>
      <c r="E308" s="7" t="s">
        <v>489</v>
      </c>
      <c r="F308" s="7" t="s">
        <v>961</v>
      </c>
    </row>
    <row r="309" spans="2:6" x14ac:dyDescent="0.25">
      <c r="B309" s="7" t="s">
        <v>1886</v>
      </c>
      <c r="C309" s="7" t="s">
        <v>213</v>
      </c>
      <c r="D309" s="7" t="s">
        <v>4541</v>
      </c>
      <c r="E309" s="7" t="s">
        <v>11</v>
      </c>
      <c r="F309" s="7" t="s">
        <v>722</v>
      </c>
    </row>
    <row r="310" spans="2:6" x14ac:dyDescent="0.25">
      <c r="B310" s="7" t="s">
        <v>1933</v>
      </c>
      <c r="C310" s="7" t="s">
        <v>85</v>
      </c>
      <c r="D310" s="7" t="s">
        <v>4436</v>
      </c>
      <c r="E310" s="7" t="s">
        <v>11</v>
      </c>
      <c r="F310" s="7" t="s">
        <v>2326</v>
      </c>
    </row>
    <row r="311" spans="2:6" x14ac:dyDescent="0.25">
      <c r="B311" s="7" t="s">
        <v>1949</v>
      </c>
      <c r="C311" s="7" t="s">
        <v>12</v>
      </c>
      <c r="D311" s="7" t="s">
        <v>4385</v>
      </c>
      <c r="E311" s="7" t="s">
        <v>11</v>
      </c>
      <c r="F311" s="7" t="s">
        <v>607</v>
      </c>
    </row>
    <row r="312" spans="2:6" x14ac:dyDescent="0.25">
      <c r="B312" s="7" t="s">
        <v>2012</v>
      </c>
      <c r="C312" s="7" t="s">
        <v>576</v>
      </c>
      <c r="D312" s="7" t="s">
        <v>4436</v>
      </c>
      <c r="E312" s="7" t="s">
        <v>11</v>
      </c>
      <c r="F312" s="7" t="s">
        <v>983</v>
      </c>
    </row>
    <row r="313" spans="2:6" x14ac:dyDescent="0.25">
      <c r="B313" s="7" t="s">
        <v>2055</v>
      </c>
      <c r="C313" s="7" t="s">
        <v>568</v>
      </c>
      <c r="D313" s="7" t="s">
        <v>4775</v>
      </c>
      <c r="E313" s="7" t="s">
        <v>11</v>
      </c>
      <c r="F313" s="7" t="s">
        <v>1037</v>
      </c>
    </row>
    <row r="314" spans="2:6" x14ac:dyDescent="0.25">
      <c r="B314" s="7" t="s">
        <v>2168</v>
      </c>
      <c r="C314" s="7" t="s">
        <v>461</v>
      </c>
      <c r="D314" s="7" t="s">
        <v>4710</v>
      </c>
      <c r="E314" s="7" t="s">
        <v>11</v>
      </c>
      <c r="F314" s="7" t="s">
        <v>937</v>
      </c>
    </row>
    <row r="315" spans="2:6" x14ac:dyDescent="0.25">
      <c r="B315" s="7" t="s">
        <v>2191</v>
      </c>
      <c r="C315" s="7" t="s">
        <v>512</v>
      </c>
      <c r="D315" s="7" t="s">
        <v>4745</v>
      </c>
      <c r="E315" s="7" t="s">
        <v>11</v>
      </c>
      <c r="F315" s="7" t="s">
        <v>2437</v>
      </c>
    </row>
    <row r="316" spans="2:6" x14ac:dyDescent="0.25">
      <c r="B316" s="7" t="s">
        <v>2223</v>
      </c>
      <c r="C316" s="7" t="s">
        <v>161</v>
      </c>
      <c r="D316" s="7" t="s">
        <v>4436</v>
      </c>
      <c r="E316" s="7" t="s">
        <v>11</v>
      </c>
      <c r="F316" s="7" t="s">
        <v>687</v>
      </c>
    </row>
    <row r="317" spans="2:6" x14ac:dyDescent="0.25">
      <c r="B317" s="7" t="s">
        <v>2075</v>
      </c>
      <c r="C317" s="7" t="s">
        <v>253</v>
      </c>
      <c r="D317" s="7" t="s">
        <v>4573</v>
      </c>
      <c r="E317" s="7" t="s">
        <v>2299</v>
      </c>
      <c r="F317" s="7" t="s">
        <v>2384</v>
      </c>
    </row>
    <row r="318" spans="2:6" x14ac:dyDescent="0.25">
      <c r="B318" s="7" t="s">
        <v>1913</v>
      </c>
      <c r="C318" s="7" t="s">
        <v>585</v>
      </c>
      <c r="D318" s="7" t="s">
        <v>4785</v>
      </c>
      <c r="E318" s="7" t="s">
        <v>333</v>
      </c>
      <c r="F318" s="7" t="s">
        <v>2315</v>
      </c>
    </row>
    <row r="319" spans="2:6" x14ac:dyDescent="0.25">
      <c r="B319" s="7" t="s">
        <v>1397</v>
      </c>
      <c r="C319" s="7" t="s">
        <v>332</v>
      </c>
      <c r="D319" s="7" t="s">
        <v>4541</v>
      </c>
      <c r="E319" s="7" t="s">
        <v>333</v>
      </c>
      <c r="F319" s="7" t="s">
        <v>1645</v>
      </c>
    </row>
    <row r="320" spans="2:6" x14ac:dyDescent="0.25">
      <c r="B320" s="7" t="s">
        <v>1994</v>
      </c>
      <c r="C320" s="7" t="s">
        <v>104</v>
      </c>
      <c r="D320" s="7" t="s">
        <v>4453</v>
      </c>
      <c r="E320" s="7" t="s">
        <v>105</v>
      </c>
      <c r="F320" s="7" t="s">
        <v>2350</v>
      </c>
    </row>
    <row r="321" spans="2:6" x14ac:dyDescent="0.25">
      <c r="B321" s="7" t="s">
        <v>2208</v>
      </c>
      <c r="C321" s="7" t="s">
        <v>506</v>
      </c>
      <c r="D321" s="7" t="s">
        <v>4739</v>
      </c>
      <c r="E321" s="7" t="s">
        <v>105</v>
      </c>
      <c r="F321" s="7" t="s">
        <v>1640</v>
      </c>
    </row>
    <row r="322" spans="2:6" x14ac:dyDescent="0.25">
      <c r="B322" s="7" t="s">
        <v>2098</v>
      </c>
      <c r="C322" s="7" t="s">
        <v>296</v>
      </c>
      <c r="D322" s="7" t="s">
        <v>4600</v>
      </c>
      <c r="E322" s="7" t="s">
        <v>297</v>
      </c>
      <c r="F322" s="7" t="s">
        <v>2400</v>
      </c>
    </row>
    <row r="323" spans="2:6" x14ac:dyDescent="0.25">
      <c r="B323" s="7" t="s">
        <v>1998</v>
      </c>
      <c r="C323" s="7" t="s">
        <v>106</v>
      </c>
      <c r="D323" s="7" t="s">
        <v>4454</v>
      </c>
      <c r="E323" s="7" t="s">
        <v>107</v>
      </c>
      <c r="F323" s="7" t="s">
        <v>2353</v>
      </c>
    </row>
    <row r="324" spans="2:6" x14ac:dyDescent="0.25">
      <c r="B324" s="7" t="s">
        <v>2013</v>
      </c>
      <c r="C324" s="7" t="s">
        <v>577</v>
      </c>
      <c r="D324" s="7" t="s">
        <v>4385</v>
      </c>
      <c r="E324" s="7" t="s">
        <v>107</v>
      </c>
      <c r="F324" s="7" t="s">
        <v>1046</v>
      </c>
    </row>
    <row r="325" spans="2:6" x14ac:dyDescent="0.25">
      <c r="B325" s="7" t="s">
        <v>2022</v>
      </c>
      <c r="C325" s="7" t="s">
        <v>263</v>
      </c>
      <c r="D325" s="7" t="s">
        <v>4578</v>
      </c>
      <c r="E325" s="7" t="s">
        <v>107</v>
      </c>
      <c r="F325" s="7" t="s">
        <v>766</v>
      </c>
    </row>
    <row r="326" spans="2:6" x14ac:dyDescent="0.25">
      <c r="B326" s="7" t="s">
        <v>2165</v>
      </c>
      <c r="C326" s="7" t="s">
        <v>533</v>
      </c>
      <c r="D326" s="7" t="s">
        <v>4755</v>
      </c>
      <c r="E326" s="7" t="s">
        <v>107</v>
      </c>
      <c r="F326" s="7" t="s">
        <v>1003</v>
      </c>
    </row>
    <row r="327" spans="2:6" x14ac:dyDescent="0.25">
      <c r="B327" s="7" t="s">
        <v>2256</v>
      </c>
      <c r="C327" s="7" t="s">
        <v>486</v>
      </c>
      <c r="D327" s="7" t="s">
        <v>4385</v>
      </c>
      <c r="E327" s="7" t="s">
        <v>107</v>
      </c>
      <c r="F327" s="7" t="s">
        <v>959</v>
      </c>
    </row>
    <row r="328" spans="2:6" x14ac:dyDescent="0.25">
      <c r="B328" s="7" t="s">
        <v>2270</v>
      </c>
      <c r="C328" s="7" t="s">
        <v>177</v>
      </c>
      <c r="D328" s="7" t="s">
        <v>4385</v>
      </c>
      <c r="E328" s="7" t="s">
        <v>107</v>
      </c>
      <c r="F328" s="7" t="s">
        <v>2468</v>
      </c>
    </row>
    <row r="329" spans="2:6" x14ac:dyDescent="0.25">
      <c r="B329" s="7" t="s">
        <v>2053</v>
      </c>
      <c r="C329" s="7" t="s">
        <v>570</v>
      </c>
      <c r="D329" s="7" t="s">
        <v>4777</v>
      </c>
      <c r="E329" s="7" t="s">
        <v>207</v>
      </c>
      <c r="F329" s="7" t="s">
        <v>1557</v>
      </c>
    </row>
    <row r="330" spans="2:6" x14ac:dyDescent="0.25">
      <c r="B330" s="7" t="s">
        <v>2189</v>
      </c>
      <c r="C330" s="7" t="s">
        <v>430</v>
      </c>
      <c r="D330" s="7" t="s">
        <v>4691</v>
      </c>
      <c r="E330" s="7" t="s">
        <v>378</v>
      </c>
      <c r="F330" s="7" t="s">
        <v>910</v>
      </c>
    </row>
    <row r="331" spans="2:6" x14ac:dyDescent="0.25">
      <c r="B331" s="7" t="s">
        <v>1956</v>
      </c>
      <c r="C331" s="7" t="s">
        <v>247</v>
      </c>
      <c r="D331" s="7" t="s">
        <v>4571</v>
      </c>
      <c r="E331" s="7" t="s">
        <v>248</v>
      </c>
      <c r="F331" s="7" t="s">
        <v>2334</v>
      </c>
    </row>
    <row r="332" spans="2:6" x14ac:dyDescent="0.25">
      <c r="B332" s="7" t="s">
        <v>1975</v>
      </c>
      <c r="C332" s="7" t="s">
        <v>412</v>
      </c>
      <c r="D332" s="7" t="s">
        <v>4651</v>
      </c>
      <c r="E332" s="7" t="s">
        <v>248</v>
      </c>
      <c r="F332" s="7" t="s">
        <v>2342</v>
      </c>
    </row>
    <row r="333" spans="2:6" x14ac:dyDescent="0.25">
      <c r="B333" s="7" t="s">
        <v>1992</v>
      </c>
      <c r="C333" s="7" t="s">
        <v>100</v>
      </c>
      <c r="D333" s="7" t="s">
        <v>4450</v>
      </c>
      <c r="E333" s="7" t="s">
        <v>101</v>
      </c>
      <c r="F333" s="7" t="s">
        <v>648</v>
      </c>
    </row>
    <row r="334" spans="2:6" x14ac:dyDescent="0.25">
      <c r="E334" s="13"/>
      <c r="F334" s="13"/>
    </row>
    <row r="335" spans="2:6" ht="75" x14ac:dyDescent="0.25">
      <c r="B335" s="10" t="s">
        <v>5276</v>
      </c>
      <c r="C335" s="10" t="s">
        <v>0</v>
      </c>
      <c r="D335" s="16" t="s">
        <v>2</v>
      </c>
      <c r="E335" s="21" t="s">
        <v>3</v>
      </c>
    </row>
    <row r="336" spans="2:6" x14ac:dyDescent="0.25">
      <c r="B336" s="7" t="s">
        <v>2243</v>
      </c>
      <c r="C336" s="7" t="s">
        <v>5109</v>
      </c>
      <c r="D336" s="7" t="s">
        <v>128</v>
      </c>
      <c r="E336" s="7" t="s">
        <v>664</v>
      </c>
    </row>
    <row r="337" spans="2:5" x14ac:dyDescent="0.25">
      <c r="B337" s="7" t="s">
        <v>2289</v>
      </c>
      <c r="C337" s="7" t="s">
        <v>5117</v>
      </c>
      <c r="D337" s="7" t="s">
        <v>128</v>
      </c>
      <c r="E337" s="7" t="s">
        <v>1823</v>
      </c>
    </row>
    <row r="338" spans="2:5" x14ac:dyDescent="0.25">
      <c r="B338" s="7" t="s">
        <v>1976</v>
      </c>
      <c r="C338" s="7" t="s">
        <v>5053</v>
      </c>
      <c r="D338" s="7" t="s">
        <v>7</v>
      </c>
      <c r="E338" s="7" t="s">
        <v>2343</v>
      </c>
    </row>
    <row r="339" spans="2:5" x14ac:dyDescent="0.25">
      <c r="B339" s="7" t="s">
        <v>2162</v>
      </c>
      <c r="C339" s="7" t="s">
        <v>5094</v>
      </c>
      <c r="D339" s="7" t="s">
        <v>59</v>
      </c>
      <c r="E339" s="7" t="s">
        <v>2426</v>
      </c>
    </row>
    <row r="340" spans="2:5" x14ac:dyDescent="0.25">
      <c r="B340" s="7" t="s">
        <v>2082</v>
      </c>
      <c r="C340" s="7" t="s">
        <v>5075</v>
      </c>
      <c r="D340" s="7" t="s">
        <v>66</v>
      </c>
      <c r="E340" s="7" t="s">
        <v>2392</v>
      </c>
    </row>
    <row r="341" spans="2:5" x14ac:dyDescent="0.25">
      <c r="B341" s="7" t="s">
        <v>1884</v>
      </c>
      <c r="C341" s="7" t="s">
        <v>5041</v>
      </c>
      <c r="D341" s="7" t="s">
        <v>18</v>
      </c>
      <c r="E341" s="7" t="s">
        <v>1655</v>
      </c>
    </row>
    <row r="342" spans="2:5" x14ac:dyDescent="0.25">
      <c r="B342" s="7" t="s">
        <v>1938</v>
      </c>
      <c r="C342" s="7" t="s">
        <v>5047</v>
      </c>
      <c r="D342" s="7" t="s">
        <v>18</v>
      </c>
      <c r="E342" s="7" t="s">
        <v>2327</v>
      </c>
    </row>
    <row r="343" spans="2:5" x14ac:dyDescent="0.25">
      <c r="B343" s="7" t="s">
        <v>1953</v>
      </c>
      <c r="C343" s="7" t="s">
        <v>5050</v>
      </c>
      <c r="D343" s="7" t="s">
        <v>18</v>
      </c>
      <c r="E343" s="7" t="s">
        <v>1679</v>
      </c>
    </row>
    <row r="344" spans="2:5" x14ac:dyDescent="0.25">
      <c r="B344" s="7" t="s">
        <v>1984</v>
      </c>
      <c r="C344" s="7" t="s">
        <v>5001</v>
      </c>
      <c r="D344" s="7" t="s">
        <v>18</v>
      </c>
      <c r="E344" s="7" t="s">
        <v>1737</v>
      </c>
    </row>
    <row r="345" spans="2:5" x14ac:dyDescent="0.25">
      <c r="B345" s="7" t="s">
        <v>1989</v>
      </c>
      <c r="C345" s="7" t="s">
        <v>5056</v>
      </c>
      <c r="D345" s="7" t="s">
        <v>18</v>
      </c>
      <c r="E345" s="7" t="s">
        <v>2348</v>
      </c>
    </row>
    <row r="346" spans="2:5" x14ac:dyDescent="0.25">
      <c r="B346" s="7" t="s">
        <v>1997</v>
      </c>
      <c r="C346" s="7" t="s">
        <v>5057</v>
      </c>
      <c r="D346" s="7" t="s">
        <v>18</v>
      </c>
      <c r="E346" s="7" t="s">
        <v>2352</v>
      </c>
    </row>
    <row r="347" spans="2:5" x14ac:dyDescent="0.25">
      <c r="B347" s="7" t="s">
        <v>2076</v>
      </c>
      <c r="C347" s="7" t="s">
        <v>5072</v>
      </c>
      <c r="D347" s="7" t="s">
        <v>18</v>
      </c>
      <c r="E347" s="7" t="s">
        <v>2385</v>
      </c>
    </row>
    <row r="348" spans="2:5" x14ac:dyDescent="0.25">
      <c r="B348" s="7" t="s">
        <v>2078</v>
      </c>
      <c r="C348" s="7" t="s">
        <v>5074</v>
      </c>
      <c r="D348" s="7" t="s">
        <v>18</v>
      </c>
      <c r="E348" s="7" t="s">
        <v>2387</v>
      </c>
    </row>
    <row r="349" spans="2:5" x14ac:dyDescent="0.25">
      <c r="B349" s="7" t="s">
        <v>2232</v>
      </c>
      <c r="C349" s="7" t="s">
        <v>5106</v>
      </c>
      <c r="D349" s="7" t="s">
        <v>18</v>
      </c>
      <c r="E349" s="7" t="s">
        <v>1858</v>
      </c>
    </row>
    <row r="350" spans="2:5" x14ac:dyDescent="0.25">
      <c r="B350" s="7" t="s">
        <v>1925</v>
      </c>
      <c r="C350" s="7" t="s">
        <v>4990</v>
      </c>
      <c r="D350" s="7" t="s">
        <v>5</v>
      </c>
      <c r="E350" s="7" t="s">
        <v>2321</v>
      </c>
    </row>
    <row r="351" spans="2:5" x14ac:dyDescent="0.25">
      <c r="B351" s="7" t="s">
        <v>1963</v>
      </c>
      <c r="C351" s="7" t="s">
        <v>5051</v>
      </c>
      <c r="D351" s="7" t="s">
        <v>5</v>
      </c>
      <c r="E351" s="7" t="s">
        <v>2337</v>
      </c>
    </row>
    <row r="352" spans="2:5" x14ac:dyDescent="0.25">
      <c r="B352" s="7" t="s">
        <v>1979</v>
      </c>
      <c r="C352" s="7" t="s">
        <v>5055</v>
      </c>
      <c r="D352" s="7" t="s">
        <v>5</v>
      </c>
      <c r="E352" s="7" t="s">
        <v>1576</v>
      </c>
    </row>
    <row r="353" spans="2:5" x14ac:dyDescent="0.25">
      <c r="B353" s="7" t="s">
        <v>2023</v>
      </c>
      <c r="C353" s="7" t="s">
        <v>5063</v>
      </c>
      <c r="D353" s="7" t="s">
        <v>5</v>
      </c>
      <c r="E353" s="7" t="s">
        <v>2363</v>
      </c>
    </row>
    <row r="354" spans="2:5" x14ac:dyDescent="0.25">
      <c r="B354" s="7" t="s">
        <v>2068</v>
      </c>
      <c r="C354" s="7" t="s">
        <v>5069</v>
      </c>
      <c r="D354" s="7" t="s">
        <v>5</v>
      </c>
      <c r="E354" s="7" t="s">
        <v>2379</v>
      </c>
    </row>
    <row r="355" spans="2:5" x14ac:dyDescent="0.25">
      <c r="B355" s="7" t="s">
        <v>2069</v>
      </c>
      <c r="C355" s="7" t="s">
        <v>5070</v>
      </c>
      <c r="D355" s="7" t="s">
        <v>5</v>
      </c>
      <c r="E355" s="7" t="s">
        <v>2380</v>
      </c>
    </row>
    <row r="356" spans="2:5" x14ac:dyDescent="0.25">
      <c r="B356" s="7" t="s">
        <v>2083</v>
      </c>
      <c r="C356" s="7" t="s">
        <v>5076</v>
      </c>
      <c r="D356" s="7" t="s">
        <v>5</v>
      </c>
      <c r="E356" s="7" t="s">
        <v>2393</v>
      </c>
    </row>
    <row r="357" spans="2:5" x14ac:dyDescent="0.25">
      <c r="B357" s="7" t="s">
        <v>2086</v>
      </c>
      <c r="C357" s="7" t="s">
        <v>5016</v>
      </c>
      <c r="D357" s="7" t="s">
        <v>5</v>
      </c>
      <c r="E357" s="7" t="s">
        <v>1790</v>
      </c>
    </row>
    <row r="358" spans="2:5" x14ac:dyDescent="0.25">
      <c r="B358" s="7" t="s">
        <v>2097</v>
      </c>
      <c r="C358" s="7" t="s">
        <v>5079</v>
      </c>
      <c r="D358" s="7" t="s">
        <v>5</v>
      </c>
      <c r="E358" s="7" t="s">
        <v>2399</v>
      </c>
    </row>
    <row r="359" spans="2:5" x14ac:dyDescent="0.25">
      <c r="B359" s="7" t="s">
        <v>2105</v>
      </c>
      <c r="C359" s="7" t="s">
        <v>5080</v>
      </c>
      <c r="D359" s="7" t="s">
        <v>5</v>
      </c>
      <c r="E359" s="7" t="s">
        <v>2402</v>
      </c>
    </row>
    <row r="360" spans="2:5" x14ac:dyDescent="0.25">
      <c r="B360" s="7" t="s">
        <v>2107</v>
      </c>
      <c r="C360" s="7" t="s">
        <v>5081</v>
      </c>
      <c r="D360" s="7" t="s">
        <v>5</v>
      </c>
      <c r="E360" s="7" t="s">
        <v>2403</v>
      </c>
    </row>
    <row r="361" spans="2:5" x14ac:dyDescent="0.25">
      <c r="B361" s="7" t="s">
        <v>2142</v>
      </c>
      <c r="C361" s="7" t="s">
        <v>5090</v>
      </c>
      <c r="D361" s="7" t="s">
        <v>5</v>
      </c>
      <c r="E361" s="7" t="s">
        <v>2417</v>
      </c>
    </row>
    <row r="362" spans="2:5" x14ac:dyDescent="0.25">
      <c r="B362" s="7" t="s">
        <v>2181</v>
      </c>
      <c r="C362" s="7" t="s">
        <v>4961</v>
      </c>
      <c r="D362" s="7" t="s">
        <v>5</v>
      </c>
      <c r="E362" s="7" t="s">
        <v>2433</v>
      </c>
    </row>
    <row r="363" spans="2:5" x14ac:dyDescent="0.25">
      <c r="B363" s="7" t="s">
        <v>2198</v>
      </c>
      <c r="C363" s="7" t="s">
        <v>5100</v>
      </c>
      <c r="D363" s="7" t="s">
        <v>5</v>
      </c>
      <c r="E363" s="7" t="s">
        <v>2439</v>
      </c>
    </row>
    <row r="364" spans="2:5" x14ac:dyDescent="0.25">
      <c r="B364" s="7" t="s">
        <v>2201</v>
      </c>
      <c r="C364" s="7" t="s">
        <v>5101</v>
      </c>
      <c r="D364" s="7" t="s">
        <v>5</v>
      </c>
      <c r="E364" s="7" t="s">
        <v>2441</v>
      </c>
    </row>
    <row r="365" spans="2:5" x14ac:dyDescent="0.25">
      <c r="B365" s="7" t="s">
        <v>2202</v>
      </c>
      <c r="C365" s="7" t="s">
        <v>5102</v>
      </c>
      <c r="D365" s="7" t="s">
        <v>5</v>
      </c>
      <c r="E365" s="7" t="s">
        <v>2442</v>
      </c>
    </row>
    <row r="366" spans="2:5" x14ac:dyDescent="0.25">
      <c r="B366" s="7" t="s">
        <v>2209</v>
      </c>
      <c r="C366" s="7" t="s">
        <v>5104</v>
      </c>
      <c r="D366" s="7" t="s">
        <v>5</v>
      </c>
      <c r="E366" s="7" t="s">
        <v>2445</v>
      </c>
    </row>
    <row r="367" spans="2:5" x14ac:dyDescent="0.25">
      <c r="B367" s="7" t="s">
        <v>2122</v>
      </c>
      <c r="C367" s="7" t="s">
        <v>5087</v>
      </c>
      <c r="D367" s="7" t="s">
        <v>2300</v>
      </c>
      <c r="E367" s="7" t="s">
        <v>2301</v>
      </c>
    </row>
    <row r="368" spans="2:5" x14ac:dyDescent="0.25">
      <c r="B368" s="7" t="s">
        <v>2267</v>
      </c>
      <c r="C368" s="7" t="s">
        <v>5112</v>
      </c>
      <c r="D368" s="7" t="s">
        <v>596</v>
      </c>
      <c r="E368" s="7" t="s">
        <v>2466</v>
      </c>
    </row>
    <row r="369" spans="2:5" x14ac:dyDescent="0.25">
      <c r="B369" s="7" t="s">
        <v>1962</v>
      </c>
      <c r="C369" s="7" t="s">
        <v>4985</v>
      </c>
      <c r="D369" s="7" t="s">
        <v>9</v>
      </c>
      <c r="E369" s="7" t="s">
        <v>2336</v>
      </c>
    </row>
    <row r="370" spans="2:5" x14ac:dyDescent="0.25">
      <c r="B370" s="7" t="s">
        <v>2034</v>
      </c>
      <c r="C370" s="7" t="s">
        <v>5064</v>
      </c>
      <c r="D370" s="7" t="s">
        <v>9</v>
      </c>
      <c r="E370" s="7" t="s">
        <v>1591</v>
      </c>
    </row>
    <row r="371" spans="2:5" x14ac:dyDescent="0.25">
      <c r="B371" s="7" t="s">
        <v>2114</v>
      </c>
      <c r="C371" s="7" t="s">
        <v>5083</v>
      </c>
      <c r="D371" s="7" t="s">
        <v>9</v>
      </c>
      <c r="E371" s="7" t="s">
        <v>848</v>
      </c>
    </row>
    <row r="372" spans="2:5" x14ac:dyDescent="0.25">
      <c r="B372" s="7" t="s">
        <v>2249</v>
      </c>
      <c r="C372" s="7" t="s">
        <v>5031</v>
      </c>
      <c r="D372" s="7" t="s">
        <v>9</v>
      </c>
      <c r="E372" s="7" t="s">
        <v>2461</v>
      </c>
    </row>
    <row r="373" spans="2:5" x14ac:dyDescent="0.25">
      <c r="B373" s="7" t="s">
        <v>1930</v>
      </c>
      <c r="C373" s="7" t="s">
        <v>5045</v>
      </c>
      <c r="D373" s="7" t="s">
        <v>2297</v>
      </c>
      <c r="E373" s="7" t="s">
        <v>2324</v>
      </c>
    </row>
    <row r="374" spans="2:5" x14ac:dyDescent="0.25">
      <c r="B374" s="7" t="s">
        <v>2265</v>
      </c>
      <c r="C374" s="7" t="s">
        <v>5029</v>
      </c>
      <c r="D374" s="7" t="s">
        <v>594</v>
      </c>
      <c r="E374" s="7" t="s">
        <v>2465</v>
      </c>
    </row>
    <row r="375" spans="2:5" x14ac:dyDescent="0.25">
      <c r="B375" s="7" t="s">
        <v>2230</v>
      </c>
      <c r="C375" s="7" t="s">
        <v>5105</v>
      </c>
      <c r="D375" s="7" t="s">
        <v>93</v>
      </c>
      <c r="E375" s="7" t="s">
        <v>2453</v>
      </c>
    </row>
    <row r="376" spans="2:5" x14ac:dyDescent="0.25">
      <c r="B376" s="7" t="s">
        <v>1973</v>
      </c>
      <c r="C376" s="7" t="s">
        <v>5052</v>
      </c>
      <c r="D376" s="7" t="s">
        <v>130</v>
      </c>
      <c r="E376" s="7" t="s">
        <v>1665</v>
      </c>
    </row>
    <row r="377" spans="2:5" x14ac:dyDescent="0.25">
      <c r="B377" s="7" t="s">
        <v>2204</v>
      </c>
      <c r="C377" s="7" t="s">
        <v>5103</v>
      </c>
      <c r="D377" s="7" t="s">
        <v>39</v>
      </c>
      <c r="E377" s="7" t="s">
        <v>2444</v>
      </c>
    </row>
    <row r="378" spans="2:5" x14ac:dyDescent="0.25">
      <c r="B378" s="7" t="s">
        <v>2278</v>
      </c>
      <c r="C378" s="7" t="s">
        <v>5114</v>
      </c>
      <c r="D378" s="7" t="s">
        <v>154</v>
      </c>
      <c r="E378" s="7" t="s">
        <v>2471</v>
      </c>
    </row>
    <row r="379" spans="2:5" x14ac:dyDescent="0.25">
      <c r="B379" s="7" t="s">
        <v>1941</v>
      </c>
      <c r="C379" s="7" t="s">
        <v>5049</v>
      </c>
      <c r="D379" s="7" t="s">
        <v>32</v>
      </c>
      <c r="E379" s="7" t="s">
        <v>1758</v>
      </c>
    </row>
    <row r="380" spans="2:5" x14ac:dyDescent="0.25">
      <c r="B380" s="7" t="s">
        <v>2062</v>
      </c>
      <c r="C380" s="7" t="s">
        <v>5067</v>
      </c>
      <c r="D380" s="7" t="s">
        <v>206</v>
      </c>
      <c r="E380" s="7" t="s">
        <v>2376</v>
      </c>
    </row>
    <row r="381" spans="2:5" x14ac:dyDescent="0.25">
      <c r="B381" s="7" t="s">
        <v>2192</v>
      </c>
      <c r="C381" s="7" t="s">
        <v>5099</v>
      </c>
      <c r="D381" s="7" t="s">
        <v>206</v>
      </c>
      <c r="E381" s="7" t="s">
        <v>2438</v>
      </c>
    </row>
    <row r="382" spans="2:5" x14ac:dyDescent="0.25">
      <c r="B382" s="7" t="s">
        <v>2294</v>
      </c>
      <c r="C382" s="7" t="s">
        <v>5118</v>
      </c>
      <c r="D382" s="7" t="s">
        <v>206</v>
      </c>
      <c r="E382" s="7" t="s">
        <v>2476</v>
      </c>
    </row>
    <row r="383" spans="2:5" x14ac:dyDescent="0.25">
      <c r="B383" s="7" t="s">
        <v>1999</v>
      </c>
      <c r="C383" s="7" t="s">
        <v>5058</v>
      </c>
      <c r="D383" s="7" t="s">
        <v>110</v>
      </c>
      <c r="E383" s="7" t="s">
        <v>2354</v>
      </c>
    </row>
    <row r="384" spans="2:5" x14ac:dyDescent="0.25">
      <c r="B384" s="7" t="s">
        <v>2127</v>
      </c>
      <c r="C384" s="7" t="s">
        <v>5088</v>
      </c>
      <c r="D384" s="7" t="s">
        <v>136</v>
      </c>
      <c r="E384" s="7" t="s">
        <v>1730</v>
      </c>
    </row>
    <row r="385" spans="2:5" x14ac:dyDescent="0.25">
      <c r="B385" s="7" t="s">
        <v>2153</v>
      </c>
      <c r="C385" s="7" t="s">
        <v>4974</v>
      </c>
      <c r="D385" s="7" t="s">
        <v>320</v>
      </c>
      <c r="E385" s="7" t="s">
        <v>2422</v>
      </c>
    </row>
    <row r="386" spans="2:5" x14ac:dyDescent="0.25">
      <c r="B386" s="7" t="s">
        <v>2279</v>
      </c>
      <c r="C386" s="7" t="s">
        <v>5115</v>
      </c>
      <c r="D386" s="7" t="s">
        <v>320</v>
      </c>
      <c r="E386" s="7" t="s">
        <v>1826</v>
      </c>
    </row>
    <row r="387" spans="2:5" x14ac:dyDescent="0.25">
      <c r="B387" s="7" t="s">
        <v>2037</v>
      </c>
      <c r="C387" s="7" t="s">
        <v>5065</v>
      </c>
      <c r="D387" s="7" t="s">
        <v>188</v>
      </c>
      <c r="E387" s="7" t="s">
        <v>1705</v>
      </c>
    </row>
    <row r="388" spans="2:5" x14ac:dyDescent="0.25">
      <c r="B388" s="7" t="s">
        <v>1057</v>
      </c>
      <c r="C388" s="7" t="s">
        <v>5022</v>
      </c>
      <c r="D388" s="7" t="s">
        <v>14</v>
      </c>
      <c r="E388" s="7" t="s">
        <v>1812</v>
      </c>
    </row>
    <row r="389" spans="2:5" x14ac:dyDescent="0.25">
      <c r="B389" s="7" t="s">
        <v>2117</v>
      </c>
      <c r="C389" s="7" t="s">
        <v>5085</v>
      </c>
      <c r="D389" s="7" t="s">
        <v>14</v>
      </c>
      <c r="E389" s="7" t="s">
        <v>2408</v>
      </c>
    </row>
    <row r="390" spans="2:5" x14ac:dyDescent="0.25">
      <c r="B390" s="7" t="s">
        <v>2247</v>
      </c>
      <c r="C390" s="7" t="s">
        <v>5110</v>
      </c>
      <c r="D390" s="7" t="s">
        <v>14</v>
      </c>
      <c r="E390" s="7" t="s">
        <v>2460</v>
      </c>
    </row>
    <row r="391" spans="2:5" x14ac:dyDescent="0.25">
      <c r="B391" s="7" t="s">
        <v>2044</v>
      </c>
      <c r="C391" s="7" t="s">
        <v>5066</v>
      </c>
      <c r="D391" s="7" t="s">
        <v>52</v>
      </c>
      <c r="E391" s="7" t="s">
        <v>2371</v>
      </c>
    </row>
    <row r="392" spans="2:5" x14ac:dyDescent="0.25">
      <c r="B392" s="7" t="s">
        <v>2258</v>
      </c>
      <c r="C392" s="7" t="s">
        <v>5111</v>
      </c>
      <c r="D392" s="7" t="s">
        <v>52</v>
      </c>
      <c r="E392" s="7" t="s">
        <v>1574</v>
      </c>
    </row>
    <row r="393" spans="2:5" x14ac:dyDescent="0.25">
      <c r="B393" s="7" t="s">
        <v>1920</v>
      </c>
      <c r="C393" s="7" t="s">
        <v>5044</v>
      </c>
      <c r="D393" s="7" t="s">
        <v>38</v>
      </c>
      <c r="E393" s="7" t="s">
        <v>2319</v>
      </c>
    </row>
    <row r="394" spans="2:5" x14ac:dyDescent="0.25">
      <c r="B394" s="7" t="s">
        <v>1978</v>
      </c>
      <c r="C394" s="7" t="s">
        <v>5054</v>
      </c>
      <c r="D394" s="7" t="s">
        <v>38</v>
      </c>
      <c r="E394" s="7" t="s">
        <v>1668</v>
      </c>
    </row>
    <row r="395" spans="2:5" x14ac:dyDescent="0.25">
      <c r="B395" s="7" t="s">
        <v>2065</v>
      </c>
      <c r="C395" s="7" t="s">
        <v>5068</v>
      </c>
      <c r="D395" s="7" t="s">
        <v>38</v>
      </c>
      <c r="E395" s="7" t="s">
        <v>929</v>
      </c>
    </row>
    <row r="396" spans="2:5" x14ac:dyDescent="0.25">
      <c r="B396" s="7" t="s">
        <v>2088</v>
      </c>
      <c r="C396" s="7" t="s">
        <v>5077</v>
      </c>
      <c r="D396" s="7" t="s">
        <v>38</v>
      </c>
      <c r="E396" s="7" t="s">
        <v>1792</v>
      </c>
    </row>
    <row r="397" spans="2:5" x14ac:dyDescent="0.25">
      <c r="B397" s="7" t="s">
        <v>2092</v>
      </c>
      <c r="C397" s="7" t="s">
        <v>5078</v>
      </c>
      <c r="D397" s="7" t="s">
        <v>38</v>
      </c>
      <c r="E397" s="7" t="s">
        <v>883</v>
      </c>
    </row>
    <row r="398" spans="2:5" x14ac:dyDescent="0.25">
      <c r="B398" s="7" t="s">
        <v>2149</v>
      </c>
      <c r="C398" s="7" t="s">
        <v>5091</v>
      </c>
      <c r="D398" s="7" t="s">
        <v>38</v>
      </c>
      <c r="E398" s="7" t="s">
        <v>815</v>
      </c>
    </row>
    <row r="399" spans="2:5" x14ac:dyDescent="0.25">
      <c r="B399" s="7" t="s">
        <v>2174</v>
      </c>
      <c r="C399" s="7" t="s">
        <v>5097</v>
      </c>
      <c r="D399" s="7" t="s">
        <v>38</v>
      </c>
      <c r="E399" s="7" t="s">
        <v>2430</v>
      </c>
    </row>
    <row r="400" spans="2:5" x14ac:dyDescent="0.25">
      <c r="B400" s="7" t="s">
        <v>2021</v>
      </c>
      <c r="C400" s="7" t="s">
        <v>5062</v>
      </c>
      <c r="D400" s="7" t="s">
        <v>140</v>
      </c>
      <c r="E400" s="7" t="s">
        <v>2362</v>
      </c>
    </row>
    <row r="401" spans="2:5" x14ac:dyDescent="0.25">
      <c r="B401" s="7" t="s">
        <v>2160</v>
      </c>
      <c r="C401" s="7" t="s">
        <v>5093</v>
      </c>
      <c r="D401" s="7" t="s">
        <v>590</v>
      </c>
      <c r="E401" s="7" t="s">
        <v>805</v>
      </c>
    </row>
    <row r="402" spans="2:5" x14ac:dyDescent="0.25">
      <c r="B402" s="7" t="s">
        <v>2045</v>
      </c>
      <c r="C402" s="7" t="s">
        <v>5010</v>
      </c>
      <c r="D402" s="7" t="s">
        <v>168</v>
      </c>
      <c r="E402" s="7" t="s">
        <v>1768</v>
      </c>
    </row>
    <row r="403" spans="2:5" x14ac:dyDescent="0.25">
      <c r="B403" s="7" t="s">
        <v>2040</v>
      </c>
      <c r="C403" s="7" t="s">
        <v>4947</v>
      </c>
      <c r="D403" s="7" t="s">
        <v>51</v>
      </c>
      <c r="E403" s="7" t="s">
        <v>1547</v>
      </c>
    </row>
    <row r="404" spans="2:5" x14ac:dyDescent="0.25">
      <c r="B404" s="7" t="s">
        <v>2071</v>
      </c>
      <c r="C404" s="7" t="s">
        <v>5071</v>
      </c>
      <c r="D404" s="7" t="s">
        <v>287</v>
      </c>
      <c r="E404" s="7" t="s">
        <v>2381</v>
      </c>
    </row>
    <row r="405" spans="2:5" x14ac:dyDescent="0.25">
      <c r="B405" s="7" t="s">
        <v>2005</v>
      </c>
      <c r="C405" s="7" t="s">
        <v>5059</v>
      </c>
      <c r="D405" s="7" t="s">
        <v>40</v>
      </c>
      <c r="E405" s="7" t="s">
        <v>2357</v>
      </c>
    </row>
    <row r="406" spans="2:5" x14ac:dyDescent="0.25">
      <c r="B406" s="7" t="s">
        <v>2026</v>
      </c>
      <c r="C406" s="7" t="s">
        <v>4971</v>
      </c>
      <c r="D406" s="7" t="s">
        <v>2365</v>
      </c>
      <c r="E406" s="7" t="s">
        <v>2366</v>
      </c>
    </row>
    <row r="407" spans="2:5" x14ac:dyDescent="0.25">
      <c r="B407" s="7" t="s">
        <v>2072</v>
      </c>
      <c r="C407" s="7" t="s">
        <v>4973</v>
      </c>
      <c r="D407" s="7" t="s">
        <v>1543</v>
      </c>
      <c r="E407" s="7" t="s">
        <v>1633</v>
      </c>
    </row>
    <row r="408" spans="2:5" x14ac:dyDescent="0.25">
      <c r="B408" s="7" t="s">
        <v>2108</v>
      </c>
      <c r="C408" s="7" t="s">
        <v>5011</v>
      </c>
      <c r="D408" s="7" t="s">
        <v>1544</v>
      </c>
      <c r="E408" s="7" t="s">
        <v>1779</v>
      </c>
    </row>
    <row r="409" spans="2:5" x14ac:dyDescent="0.25">
      <c r="B409" s="7" t="s">
        <v>2134</v>
      </c>
      <c r="C409" s="7" t="s">
        <v>5089</v>
      </c>
      <c r="D409" s="7" t="s">
        <v>1544</v>
      </c>
      <c r="E409" s="7" t="s">
        <v>2413</v>
      </c>
    </row>
    <row r="410" spans="2:5" x14ac:dyDescent="0.25">
      <c r="B410" s="7" t="s">
        <v>2111</v>
      </c>
      <c r="C410" s="7" t="s">
        <v>5082</v>
      </c>
      <c r="D410" s="7" t="s">
        <v>53</v>
      </c>
      <c r="E410" s="7" t="s">
        <v>2405</v>
      </c>
    </row>
    <row r="411" spans="2:5" x14ac:dyDescent="0.25">
      <c r="B411" s="7" t="s">
        <v>2018</v>
      </c>
      <c r="C411" s="7" t="s">
        <v>5061</v>
      </c>
      <c r="D411" s="7" t="s">
        <v>150</v>
      </c>
      <c r="E411" s="7" t="s">
        <v>2360</v>
      </c>
    </row>
    <row r="412" spans="2:5" x14ac:dyDescent="0.25">
      <c r="B412" s="7" t="s">
        <v>2170</v>
      </c>
      <c r="C412" s="7" t="s">
        <v>5096</v>
      </c>
      <c r="D412" s="7" t="s">
        <v>150</v>
      </c>
      <c r="E412" s="7" t="s">
        <v>2428</v>
      </c>
    </row>
    <row r="413" spans="2:5" x14ac:dyDescent="0.25">
      <c r="B413" s="7" t="s">
        <v>2120</v>
      </c>
      <c r="C413" s="7" t="s">
        <v>5086</v>
      </c>
      <c r="D413" s="7" t="s">
        <v>496</v>
      </c>
      <c r="E413" s="7" t="s">
        <v>2409</v>
      </c>
    </row>
    <row r="414" spans="2:5" x14ac:dyDescent="0.25">
      <c r="B414" s="7" t="s">
        <v>2188</v>
      </c>
      <c r="C414" s="7" t="s">
        <v>5098</v>
      </c>
      <c r="D414" s="7" t="s">
        <v>68</v>
      </c>
      <c r="E414" s="7" t="s">
        <v>2436</v>
      </c>
    </row>
    <row r="415" spans="2:5" x14ac:dyDescent="0.25">
      <c r="B415" s="7" t="s">
        <v>1939</v>
      </c>
      <c r="C415" s="7" t="s">
        <v>5048</v>
      </c>
      <c r="D415" s="7" t="s">
        <v>31</v>
      </c>
      <c r="E415" s="7" t="s">
        <v>2328</v>
      </c>
    </row>
    <row r="416" spans="2:5" x14ac:dyDescent="0.25">
      <c r="B416" s="7" t="s">
        <v>2077</v>
      </c>
      <c r="C416" s="7" t="s">
        <v>5073</v>
      </c>
      <c r="D416" s="7" t="s">
        <v>31</v>
      </c>
      <c r="E416" s="7" t="s">
        <v>2386</v>
      </c>
    </row>
    <row r="417" spans="2:5" x14ac:dyDescent="0.25">
      <c r="B417" s="7" t="s">
        <v>2163</v>
      </c>
      <c r="C417" s="7" t="s">
        <v>5095</v>
      </c>
      <c r="D417" s="7" t="s">
        <v>31</v>
      </c>
      <c r="E417" s="7" t="s">
        <v>1688</v>
      </c>
    </row>
    <row r="418" spans="2:5" x14ac:dyDescent="0.25">
      <c r="B418" s="7" t="s">
        <v>2241</v>
      </c>
      <c r="C418" s="7" t="s">
        <v>5108</v>
      </c>
      <c r="D418" s="7" t="s">
        <v>83</v>
      </c>
      <c r="E418" s="7" t="s">
        <v>2458</v>
      </c>
    </row>
    <row r="419" spans="2:5" x14ac:dyDescent="0.25">
      <c r="B419" s="7" t="s">
        <v>1918</v>
      </c>
      <c r="C419" s="7" t="s">
        <v>5043</v>
      </c>
      <c r="D419" s="7" t="s">
        <v>42</v>
      </c>
      <c r="E419" s="7" t="s">
        <v>2318</v>
      </c>
    </row>
    <row r="420" spans="2:5" x14ac:dyDescent="0.25">
      <c r="B420" s="7" t="s">
        <v>2236</v>
      </c>
      <c r="C420" s="7" t="s">
        <v>5107</v>
      </c>
      <c r="D420" s="7" t="s">
        <v>42</v>
      </c>
      <c r="E420" s="7" t="s">
        <v>1572</v>
      </c>
    </row>
    <row r="421" spans="2:5" x14ac:dyDescent="0.25">
      <c r="B421" s="7" t="s">
        <v>2288</v>
      </c>
      <c r="C421" s="7" t="s">
        <v>5116</v>
      </c>
      <c r="D421" s="7" t="s">
        <v>42</v>
      </c>
      <c r="E421" s="7" t="s">
        <v>1822</v>
      </c>
    </row>
    <row r="422" spans="2:5" x14ac:dyDescent="0.25">
      <c r="B422" s="7" t="s">
        <v>2197</v>
      </c>
      <c r="C422" s="7" t="s">
        <v>4964</v>
      </c>
      <c r="D422" s="7" t="s">
        <v>138</v>
      </c>
      <c r="E422" s="7" t="s">
        <v>1608</v>
      </c>
    </row>
    <row r="423" spans="2:5" x14ac:dyDescent="0.25">
      <c r="B423" s="7" t="s">
        <v>1935</v>
      </c>
      <c r="C423" s="7" t="s">
        <v>5046</v>
      </c>
      <c r="D423" s="7" t="s">
        <v>48</v>
      </c>
      <c r="E423" s="7" t="s">
        <v>1763</v>
      </c>
    </row>
    <row r="424" spans="2:5" x14ac:dyDescent="0.25">
      <c r="B424" s="7" t="s">
        <v>2273</v>
      </c>
      <c r="C424" s="7" t="s">
        <v>5113</v>
      </c>
      <c r="D424" s="7" t="s">
        <v>48</v>
      </c>
      <c r="E424" s="7" t="s">
        <v>1831</v>
      </c>
    </row>
    <row r="425" spans="2:5" x14ac:dyDescent="0.25">
      <c r="B425" s="7" t="s">
        <v>1900</v>
      </c>
      <c r="C425" s="7" t="s">
        <v>5042</v>
      </c>
      <c r="D425" s="7" t="s">
        <v>189</v>
      </c>
      <c r="E425" s="7" t="s">
        <v>2310</v>
      </c>
    </row>
    <row r="426" spans="2:5" x14ac:dyDescent="0.25">
      <c r="B426" s="7" t="s">
        <v>2116</v>
      </c>
      <c r="C426" s="7" t="s">
        <v>5084</v>
      </c>
      <c r="D426" s="7" t="s">
        <v>333</v>
      </c>
      <c r="E426" s="7" t="s">
        <v>845</v>
      </c>
    </row>
    <row r="427" spans="2:5" x14ac:dyDescent="0.25">
      <c r="B427" s="7" t="s">
        <v>2156</v>
      </c>
      <c r="C427" s="7" t="s">
        <v>5092</v>
      </c>
      <c r="D427" s="7" t="s">
        <v>107</v>
      </c>
      <c r="E427" s="7" t="s">
        <v>2423</v>
      </c>
    </row>
    <row r="428" spans="2:5" x14ac:dyDescent="0.25">
      <c r="B428" s="7" t="s">
        <v>2295</v>
      </c>
      <c r="C428" s="7" t="s">
        <v>5119</v>
      </c>
      <c r="D428" s="7" t="s">
        <v>207</v>
      </c>
      <c r="E428" s="7" t="s">
        <v>1807</v>
      </c>
    </row>
    <row r="429" spans="2:5" x14ac:dyDescent="0.25">
      <c r="B429" s="7" t="s">
        <v>1904</v>
      </c>
      <c r="C429" s="7" t="s">
        <v>4971</v>
      </c>
      <c r="D429" s="7" t="s">
        <v>378</v>
      </c>
      <c r="E429" s="7" t="s">
        <v>861</v>
      </c>
    </row>
  </sheetData>
  <conditionalFormatting sqref="B3:B334">
    <cfRule type="duplicateValues" dxfId="8" priority="2"/>
  </conditionalFormatting>
  <conditionalFormatting sqref="B336:B429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28"/>
  <sheetViews>
    <sheetView topLeftCell="A343" workbookViewId="0">
      <selection activeCell="H349" sqref="H349"/>
    </sheetView>
  </sheetViews>
  <sheetFormatPr baseColWidth="10" defaultRowHeight="15" x14ac:dyDescent="0.25"/>
  <cols>
    <col min="1" max="1" width="6" style="8" customWidth="1"/>
    <col min="2" max="3" width="11.42578125" style="8"/>
    <col min="4" max="4" width="37.85546875" style="8" customWidth="1"/>
    <col min="5" max="16384" width="11.42578125" style="8"/>
  </cols>
  <sheetData>
    <row r="1" spans="2:19" s="7" customFormat="1" x14ac:dyDescent="0.25">
      <c r="B1" s="3"/>
      <c r="C1" s="1"/>
      <c r="D1" s="1"/>
      <c r="E1" s="2"/>
      <c r="F1" s="2"/>
      <c r="G1" s="2"/>
    </row>
    <row r="2" spans="2:19" ht="48.75" customHeight="1" x14ac:dyDescent="0.25">
      <c r="B2" s="10" t="s">
        <v>5275</v>
      </c>
      <c r="C2" s="10" t="s">
        <v>4946</v>
      </c>
      <c r="D2" s="10" t="s">
        <v>0</v>
      </c>
      <c r="E2" s="16" t="s">
        <v>2</v>
      </c>
      <c r="F2" s="21" t="s">
        <v>3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2:19" x14ac:dyDescent="0.25">
      <c r="B3" s="7" t="s">
        <v>2491</v>
      </c>
      <c r="C3" s="7" t="s">
        <v>479</v>
      </c>
      <c r="D3" s="7" t="s">
        <v>4718</v>
      </c>
      <c r="E3" s="7" t="s">
        <v>43</v>
      </c>
      <c r="F3" s="7" t="s">
        <v>2885</v>
      </c>
    </row>
    <row r="4" spans="2:19" x14ac:dyDescent="0.25">
      <c r="B4" s="7" t="s">
        <v>2626</v>
      </c>
      <c r="C4" s="7" t="s">
        <v>353</v>
      </c>
      <c r="D4" s="7" t="s">
        <v>4637</v>
      </c>
      <c r="E4" s="7" t="s">
        <v>43</v>
      </c>
      <c r="F4" s="7" t="s">
        <v>1726</v>
      </c>
    </row>
    <row r="5" spans="2:19" x14ac:dyDescent="0.25">
      <c r="B5" s="7" t="s">
        <v>2639</v>
      </c>
      <c r="C5" s="7" t="s">
        <v>364</v>
      </c>
      <c r="D5" s="7" t="s">
        <v>4643</v>
      </c>
      <c r="E5" s="7" t="s">
        <v>43</v>
      </c>
      <c r="F5" s="7" t="s">
        <v>2986</v>
      </c>
    </row>
    <row r="6" spans="2:19" x14ac:dyDescent="0.25">
      <c r="B6" s="7" t="s">
        <v>2726</v>
      </c>
      <c r="C6" s="7" t="s">
        <v>127</v>
      </c>
      <c r="D6" s="7" t="s">
        <v>4452</v>
      </c>
      <c r="E6" s="7" t="s">
        <v>128</v>
      </c>
      <c r="F6" s="7" t="s">
        <v>3047</v>
      </c>
    </row>
    <row r="7" spans="2:19" x14ac:dyDescent="0.25">
      <c r="B7" s="7" t="s">
        <v>2508</v>
      </c>
      <c r="C7" s="7" t="s">
        <v>225</v>
      </c>
      <c r="D7" s="7" t="s">
        <v>4554</v>
      </c>
      <c r="E7" s="7" t="s">
        <v>7</v>
      </c>
      <c r="F7" s="7" t="s">
        <v>744</v>
      </c>
    </row>
    <row r="8" spans="2:19" x14ac:dyDescent="0.25">
      <c r="B8" s="7" t="s">
        <v>1323</v>
      </c>
      <c r="C8" s="7" t="s">
        <v>532</v>
      </c>
      <c r="D8" s="7" t="s">
        <v>4754</v>
      </c>
      <c r="E8" s="7" t="s">
        <v>7</v>
      </c>
      <c r="F8" s="7" t="s">
        <v>2999</v>
      </c>
    </row>
    <row r="9" spans="2:19" x14ac:dyDescent="0.25">
      <c r="B9" s="7" t="s">
        <v>2772</v>
      </c>
      <c r="C9" s="7" t="s">
        <v>103</v>
      </c>
      <c r="D9" s="7" t="s">
        <v>4452</v>
      </c>
      <c r="E9" s="7" t="s">
        <v>7</v>
      </c>
      <c r="F9" s="7" t="s">
        <v>650</v>
      </c>
    </row>
    <row r="10" spans="2:19" x14ac:dyDescent="0.25">
      <c r="B10" s="7" t="s">
        <v>2647</v>
      </c>
      <c r="C10" s="7" t="s">
        <v>338</v>
      </c>
      <c r="D10" s="7" t="s">
        <v>4425</v>
      </c>
      <c r="E10" s="7" t="s">
        <v>46</v>
      </c>
      <c r="F10" s="7" t="s">
        <v>2990</v>
      </c>
    </row>
    <row r="11" spans="2:19" x14ac:dyDescent="0.25">
      <c r="B11" s="7" t="s">
        <v>2720</v>
      </c>
      <c r="C11" s="7" t="s">
        <v>145</v>
      </c>
      <c r="D11" s="7" t="s">
        <v>4489</v>
      </c>
      <c r="E11" s="7" t="s">
        <v>46</v>
      </c>
      <c r="F11" s="7" t="s">
        <v>3043</v>
      </c>
    </row>
    <row r="12" spans="2:19" x14ac:dyDescent="0.25">
      <c r="B12" s="7" t="s">
        <v>2756</v>
      </c>
      <c r="C12" s="7" t="s">
        <v>121</v>
      </c>
      <c r="D12" s="7" t="s">
        <v>4468</v>
      </c>
      <c r="E12" s="7" t="s">
        <v>46</v>
      </c>
      <c r="F12" s="7" t="s">
        <v>3072</v>
      </c>
    </row>
    <row r="13" spans="2:19" x14ac:dyDescent="0.25">
      <c r="B13" s="7" t="s">
        <v>2811</v>
      </c>
      <c r="C13" s="7" t="s">
        <v>65</v>
      </c>
      <c r="D13" s="7" t="s">
        <v>4425</v>
      </c>
      <c r="E13" s="7" t="s">
        <v>46</v>
      </c>
      <c r="F13" s="7" t="s">
        <v>630</v>
      </c>
    </row>
    <row r="14" spans="2:19" x14ac:dyDescent="0.25">
      <c r="B14" s="7" t="s">
        <v>2846</v>
      </c>
      <c r="C14" s="7" t="s">
        <v>214</v>
      </c>
      <c r="D14" s="7" t="s">
        <v>4543</v>
      </c>
      <c r="E14" s="7" t="s">
        <v>46</v>
      </c>
      <c r="F14" s="7" t="s">
        <v>3140</v>
      </c>
    </row>
    <row r="15" spans="2:19" x14ac:dyDescent="0.25">
      <c r="B15" s="7" t="s">
        <v>2535</v>
      </c>
      <c r="C15" s="7" t="s">
        <v>326</v>
      </c>
      <c r="D15" s="7" t="s">
        <v>4619</v>
      </c>
      <c r="E15" s="7" t="s">
        <v>327</v>
      </c>
      <c r="F15" s="7" t="s">
        <v>2421</v>
      </c>
    </row>
    <row r="16" spans="2:19" x14ac:dyDescent="0.25">
      <c r="B16" s="7" t="s">
        <v>2500</v>
      </c>
      <c r="C16" s="7" t="s">
        <v>24</v>
      </c>
      <c r="D16" s="7" t="s">
        <v>4395</v>
      </c>
      <c r="E16" s="7" t="s">
        <v>25</v>
      </c>
      <c r="F16" s="7" t="s">
        <v>612</v>
      </c>
    </row>
    <row r="17" spans="2:6" x14ac:dyDescent="0.25">
      <c r="B17" s="7" t="s">
        <v>2040</v>
      </c>
      <c r="C17" s="7" t="s">
        <v>351</v>
      </c>
      <c r="D17" s="7" t="s">
        <v>4635</v>
      </c>
      <c r="E17" s="7" t="s">
        <v>25</v>
      </c>
      <c r="F17" s="7" t="s">
        <v>836</v>
      </c>
    </row>
    <row r="18" spans="2:6" x14ac:dyDescent="0.25">
      <c r="B18" s="7" t="s">
        <v>2083</v>
      </c>
      <c r="C18" s="7" t="s">
        <v>573</v>
      </c>
      <c r="D18" s="7" t="s">
        <v>4779</v>
      </c>
      <c r="E18" s="7" t="s">
        <v>25</v>
      </c>
      <c r="F18" s="7" t="s">
        <v>1042</v>
      </c>
    </row>
    <row r="19" spans="2:6" x14ac:dyDescent="0.25">
      <c r="B19" s="7" t="s">
        <v>2510</v>
      </c>
      <c r="C19" s="7" t="s">
        <v>228</v>
      </c>
      <c r="D19" s="7" t="s">
        <v>4558</v>
      </c>
      <c r="E19" s="7" t="s">
        <v>59</v>
      </c>
      <c r="F19" s="7" t="s">
        <v>2898</v>
      </c>
    </row>
    <row r="20" spans="2:6" x14ac:dyDescent="0.25">
      <c r="B20" s="7" t="s">
        <v>2526</v>
      </c>
      <c r="C20" s="7" t="s">
        <v>4857</v>
      </c>
      <c r="D20" s="7" t="s">
        <v>4912</v>
      </c>
      <c r="E20" s="7" t="s">
        <v>59</v>
      </c>
      <c r="F20" s="7" t="s">
        <v>2908</v>
      </c>
    </row>
    <row r="21" spans="2:6" x14ac:dyDescent="0.25">
      <c r="B21" s="7" t="s">
        <v>2553</v>
      </c>
      <c r="C21" s="7" t="s">
        <v>467</v>
      </c>
      <c r="D21" s="7" t="s">
        <v>4672</v>
      </c>
      <c r="E21" s="7" t="s">
        <v>59</v>
      </c>
      <c r="F21" s="7" t="s">
        <v>2926</v>
      </c>
    </row>
    <row r="22" spans="2:6" x14ac:dyDescent="0.25">
      <c r="B22" s="7" t="s">
        <v>2743</v>
      </c>
      <c r="C22" s="7" t="s">
        <v>408</v>
      </c>
      <c r="D22" s="7" t="s">
        <v>4672</v>
      </c>
      <c r="E22" s="7" t="s">
        <v>59</v>
      </c>
      <c r="F22" s="7" t="s">
        <v>2314</v>
      </c>
    </row>
    <row r="23" spans="2:6" x14ac:dyDescent="0.25">
      <c r="B23" s="7" t="s">
        <v>2764</v>
      </c>
      <c r="C23" s="7" t="s">
        <v>4841</v>
      </c>
      <c r="D23" s="7" t="s">
        <v>4903</v>
      </c>
      <c r="E23" s="7" t="s">
        <v>59</v>
      </c>
      <c r="F23" s="7" t="s">
        <v>1865</v>
      </c>
    </row>
    <row r="24" spans="2:6" x14ac:dyDescent="0.25">
      <c r="B24" s="7" t="s">
        <v>2813</v>
      </c>
      <c r="C24" s="7" t="s">
        <v>58</v>
      </c>
      <c r="D24" s="7" t="s">
        <v>4418</v>
      </c>
      <c r="E24" s="7" t="s">
        <v>59</v>
      </c>
      <c r="F24" s="7" t="s">
        <v>3115</v>
      </c>
    </row>
    <row r="25" spans="2:6" x14ac:dyDescent="0.25">
      <c r="B25" s="7" t="s">
        <v>2819</v>
      </c>
      <c r="C25" s="7" t="s">
        <v>560</v>
      </c>
      <c r="D25" s="7" t="s">
        <v>4672</v>
      </c>
      <c r="E25" s="7" t="s">
        <v>59</v>
      </c>
      <c r="F25" s="7" t="s">
        <v>3120</v>
      </c>
    </row>
    <row r="26" spans="2:6" x14ac:dyDescent="0.25">
      <c r="B26" s="7" t="s">
        <v>2852</v>
      </c>
      <c r="C26" s="7" t="s">
        <v>571</v>
      </c>
      <c r="D26" s="7" t="s">
        <v>4778</v>
      </c>
      <c r="E26" s="7" t="s">
        <v>59</v>
      </c>
      <c r="F26" s="7" t="s">
        <v>3144</v>
      </c>
    </row>
    <row r="27" spans="2:6" x14ac:dyDescent="0.25">
      <c r="B27" s="7" t="s">
        <v>2857</v>
      </c>
      <c r="C27" s="7" t="s">
        <v>4848</v>
      </c>
      <c r="D27" s="7" t="s">
        <v>4907</v>
      </c>
      <c r="E27" s="7" t="s">
        <v>59</v>
      </c>
      <c r="F27" s="7" t="s">
        <v>3146</v>
      </c>
    </row>
    <row r="28" spans="2:6" x14ac:dyDescent="0.25">
      <c r="B28" s="7" t="s">
        <v>2621</v>
      </c>
      <c r="C28" s="7" t="s">
        <v>369</v>
      </c>
      <c r="D28" s="7" t="s">
        <v>4415</v>
      </c>
      <c r="E28" s="7" t="s">
        <v>66</v>
      </c>
      <c r="F28" s="7" t="s">
        <v>2973</v>
      </c>
    </row>
    <row r="29" spans="2:6" x14ac:dyDescent="0.25">
      <c r="B29" s="7" t="s">
        <v>2487</v>
      </c>
      <c r="C29" s="7" t="s">
        <v>482</v>
      </c>
      <c r="D29" s="7" t="s">
        <v>4719</v>
      </c>
      <c r="E29" s="7" t="s">
        <v>18</v>
      </c>
      <c r="F29" s="7" t="s">
        <v>2882</v>
      </c>
    </row>
    <row r="30" spans="2:6" x14ac:dyDescent="0.25">
      <c r="B30" s="7" t="s">
        <v>2513</v>
      </c>
      <c r="C30" s="7" t="s">
        <v>234</v>
      </c>
      <c r="D30" s="7" t="s">
        <v>4560</v>
      </c>
      <c r="E30" s="7" t="s">
        <v>18</v>
      </c>
      <c r="F30" s="7" t="s">
        <v>741</v>
      </c>
    </row>
    <row r="31" spans="2:6" x14ac:dyDescent="0.25">
      <c r="B31" s="7" t="s">
        <v>2560</v>
      </c>
      <c r="C31" s="7" t="s">
        <v>4813</v>
      </c>
      <c r="D31" s="7" t="s">
        <v>4719</v>
      </c>
      <c r="E31" s="7" t="s">
        <v>18</v>
      </c>
      <c r="F31" s="7" t="s">
        <v>2930</v>
      </c>
    </row>
    <row r="32" spans="2:6" x14ac:dyDescent="0.25">
      <c r="B32" s="7" t="s">
        <v>2585</v>
      </c>
      <c r="C32" s="7" t="s">
        <v>4842</v>
      </c>
      <c r="D32" s="7" t="s">
        <v>4560</v>
      </c>
      <c r="E32" s="7" t="s">
        <v>18</v>
      </c>
      <c r="F32" s="7" t="s">
        <v>1877</v>
      </c>
    </row>
    <row r="33" spans="2:6" x14ac:dyDescent="0.25">
      <c r="B33" s="7" t="s">
        <v>2623</v>
      </c>
      <c r="C33" s="7" t="s">
        <v>367</v>
      </c>
      <c r="D33" s="7" t="s">
        <v>4587</v>
      </c>
      <c r="E33" s="7" t="s">
        <v>18</v>
      </c>
      <c r="F33" s="7" t="s">
        <v>2975</v>
      </c>
    </row>
    <row r="34" spans="2:6" x14ac:dyDescent="0.25">
      <c r="B34" s="7" t="s">
        <v>2624</v>
      </c>
      <c r="C34" s="7" t="s">
        <v>366</v>
      </c>
      <c r="D34" s="7" t="s">
        <v>4420</v>
      </c>
      <c r="E34" s="7" t="s">
        <v>18</v>
      </c>
      <c r="F34" s="7" t="s">
        <v>2976</v>
      </c>
    </row>
    <row r="35" spans="2:6" x14ac:dyDescent="0.25">
      <c r="B35" s="7" t="s">
        <v>2768</v>
      </c>
      <c r="C35" s="7" t="s">
        <v>276</v>
      </c>
      <c r="D35" s="7" t="s">
        <v>4587</v>
      </c>
      <c r="E35" s="7" t="s">
        <v>18</v>
      </c>
      <c r="F35" s="7" t="s">
        <v>1802</v>
      </c>
    </row>
    <row r="36" spans="2:6" x14ac:dyDescent="0.25">
      <c r="B36" s="7" t="s">
        <v>2799</v>
      </c>
      <c r="C36" s="7" t="s">
        <v>4866</v>
      </c>
      <c r="D36" s="7" t="s">
        <v>4918</v>
      </c>
      <c r="E36" s="7" t="s">
        <v>18</v>
      </c>
      <c r="F36" s="7" t="s">
        <v>3104</v>
      </c>
    </row>
    <row r="37" spans="2:6" x14ac:dyDescent="0.25">
      <c r="B37" s="7" t="s">
        <v>2812</v>
      </c>
      <c r="C37" s="7" t="s">
        <v>60</v>
      </c>
      <c r="D37" s="7" t="s">
        <v>4420</v>
      </c>
      <c r="E37" s="7" t="s">
        <v>18</v>
      </c>
      <c r="F37" s="7" t="s">
        <v>3114</v>
      </c>
    </row>
    <row r="38" spans="2:6" x14ac:dyDescent="0.25">
      <c r="B38" s="7" t="s">
        <v>2842</v>
      </c>
      <c r="C38" s="7" t="s">
        <v>4827</v>
      </c>
      <c r="D38" s="7" t="s">
        <v>4420</v>
      </c>
      <c r="E38" s="7" t="s">
        <v>18</v>
      </c>
      <c r="F38" s="7" t="s">
        <v>3138</v>
      </c>
    </row>
    <row r="39" spans="2:6" x14ac:dyDescent="0.25">
      <c r="B39" s="7" t="s">
        <v>2847</v>
      </c>
      <c r="C39" s="7" t="s">
        <v>565</v>
      </c>
      <c r="D39" s="7" t="s">
        <v>4420</v>
      </c>
      <c r="E39" s="7" t="s">
        <v>18</v>
      </c>
      <c r="F39" s="7" t="s">
        <v>1034</v>
      </c>
    </row>
    <row r="40" spans="2:6" x14ac:dyDescent="0.25">
      <c r="B40" s="7" t="s">
        <v>2577</v>
      </c>
      <c r="C40" s="7" t="s">
        <v>425</v>
      </c>
      <c r="D40" s="7" t="s">
        <v>4687</v>
      </c>
      <c r="E40" s="7" t="s">
        <v>99</v>
      </c>
      <c r="F40" s="7" t="s">
        <v>2941</v>
      </c>
    </row>
    <row r="41" spans="2:6" x14ac:dyDescent="0.25">
      <c r="B41" s="7" t="s">
        <v>2775</v>
      </c>
      <c r="C41" s="7" t="s">
        <v>98</v>
      </c>
      <c r="D41" s="7" t="s">
        <v>4449</v>
      </c>
      <c r="E41" s="7" t="s">
        <v>99</v>
      </c>
      <c r="F41" s="7" t="s">
        <v>3084</v>
      </c>
    </row>
    <row r="42" spans="2:6" x14ac:dyDescent="0.25">
      <c r="B42" s="7" t="s">
        <v>2480</v>
      </c>
      <c r="C42" s="7" t="s">
        <v>487</v>
      </c>
      <c r="D42" s="7" t="s">
        <v>4723</v>
      </c>
      <c r="E42" s="7" t="s">
        <v>5</v>
      </c>
      <c r="F42" s="7" t="s">
        <v>2879</v>
      </c>
    </row>
    <row r="43" spans="2:6" x14ac:dyDescent="0.25">
      <c r="B43" s="7" t="s">
        <v>2488</v>
      </c>
      <c r="C43" s="7" t="s">
        <v>4855</v>
      </c>
      <c r="D43" s="7" t="s">
        <v>4390</v>
      </c>
      <c r="E43" s="7" t="s">
        <v>5</v>
      </c>
      <c r="F43" s="7" t="s">
        <v>2883</v>
      </c>
    </row>
    <row r="44" spans="2:6" x14ac:dyDescent="0.25">
      <c r="B44" s="7" t="s">
        <v>2496</v>
      </c>
      <c r="C44" s="7" t="s">
        <v>27</v>
      </c>
      <c r="D44" s="7" t="s">
        <v>4609</v>
      </c>
      <c r="E44" s="7" t="s">
        <v>5</v>
      </c>
      <c r="F44" s="7" t="s">
        <v>2888</v>
      </c>
    </row>
    <row r="45" spans="2:6" x14ac:dyDescent="0.25">
      <c r="B45" s="7" t="s">
        <v>2503</v>
      </c>
      <c r="C45" s="7" t="s">
        <v>17</v>
      </c>
      <c r="D45" s="7" t="s">
        <v>4390</v>
      </c>
      <c r="E45" s="7" t="s">
        <v>5</v>
      </c>
      <c r="F45" s="7" t="s">
        <v>2894</v>
      </c>
    </row>
    <row r="46" spans="2:6" x14ac:dyDescent="0.25">
      <c r="B46" s="7" t="s">
        <v>2519</v>
      </c>
      <c r="C46" s="7" t="s">
        <v>4856</v>
      </c>
      <c r="D46" s="7" t="s">
        <v>4446</v>
      </c>
      <c r="E46" s="7" t="s">
        <v>5</v>
      </c>
      <c r="F46" s="7" t="s">
        <v>2902</v>
      </c>
    </row>
    <row r="47" spans="2:6" x14ac:dyDescent="0.25">
      <c r="B47" s="7" t="s">
        <v>2524</v>
      </c>
      <c r="C47" s="7" t="s">
        <v>216</v>
      </c>
      <c r="D47" s="7" t="s">
        <v>4545</v>
      </c>
      <c r="E47" s="7" t="s">
        <v>5</v>
      </c>
      <c r="F47" s="7" t="s">
        <v>2906</v>
      </c>
    </row>
    <row r="48" spans="2:6" x14ac:dyDescent="0.25">
      <c r="B48" s="7" t="s">
        <v>2530</v>
      </c>
      <c r="C48" s="7" t="s">
        <v>321</v>
      </c>
      <c r="D48" s="7" t="s">
        <v>4446</v>
      </c>
      <c r="E48" s="7" t="s">
        <v>5</v>
      </c>
      <c r="F48" s="7" t="s">
        <v>2911</v>
      </c>
    </row>
    <row r="49" spans="2:6" x14ac:dyDescent="0.25">
      <c r="B49" s="7" t="s">
        <v>2550</v>
      </c>
      <c r="C49" s="7" t="s">
        <v>34</v>
      </c>
      <c r="D49" s="7" t="s">
        <v>4401</v>
      </c>
      <c r="E49" s="7" t="s">
        <v>5</v>
      </c>
      <c r="F49" s="7" t="s">
        <v>616</v>
      </c>
    </row>
    <row r="50" spans="2:6" x14ac:dyDescent="0.25">
      <c r="B50" s="7" t="s">
        <v>2597</v>
      </c>
      <c r="C50" s="7" t="s">
        <v>157</v>
      </c>
      <c r="D50" s="7" t="s">
        <v>4390</v>
      </c>
      <c r="E50" s="7" t="s">
        <v>5</v>
      </c>
      <c r="F50" s="7" t="s">
        <v>2956</v>
      </c>
    </row>
    <row r="51" spans="2:6" x14ac:dyDescent="0.25">
      <c r="B51" s="7" t="s">
        <v>2614</v>
      </c>
      <c r="C51" s="7" t="s">
        <v>4817</v>
      </c>
      <c r="D51" s="7" t="s">
        <v>4887</v>
      </c>
      <c r="E51" s="7" t="s">
        <v>5</v>
      </c>
      <c r="F51" s="7" t="s">
        <v>2968</v>
      </c>
    </row>
    <row r="52" spans="2:6" x14ac:dyDescent="0.25">
      <c r="B52" s="7" t="s">
        <v>2634</v>
      </c>
      <c r="C52" s="7" t="s">
        <v>431</v>
      </c>
      <c r="D52" s="7" t="s">
        <v>4446</v>
      </c>
      <c r="E52" s="7" t="s">
        <v>5</v>
      </c>
      <c r="F52" s="7" t="s">
        <v>2983</v>
      </c>
    </row>
    <row r="53" spans="2:6" x14ac:dyDescent="0.25">
      <c r="B53" s="7" t="s">
        <v>2653</v>
      </c>
      <c r="C53" s="7" t="s">
        <v>4811</v>
      </c>
      <c r="D53" s="7" t="s">
        <v>4390</v>
      </c>
      <c r="E53" s="7" t="s">
        <v>5</v>
      </c>
      <c r="F53" s="7" t="s">
        <v>2994</v>
      </c>
    </row>
    <row r="54" spans="2:6" x14ac:dyDescent="0.25">
      <c r="B54" s="7" t="s">
        <v>2657</v>
      </c>
      <c r="C54" s="7" t="s">
        <v>330</v>
      </c>
      <c r="D54" s="7" t="s">
        <v>4621</v>
      </c>
      <c r="E54" s="7" t="s">
        <v>5</v>
      </c>
      <c r="F54" s="7" t="s">
        <v>2997</v>
      </c>
    </row>
    <row r="55" spans="2:6" x14ac:dyDescent="0.25">
      <c r="B55" s="7" t="s">
        <v>2659</v>
      </c>
      <c r="C55" s="7" t="s">
        <v>4861</v>
      </c>
      <c r="D55" s="7" t="s">
        <v>4723</v>
      </c>
      <c r="E55" s="7" t="s">
        <v>5</v>
      </c>
      <c r="F55" s="7" t="s">
        <v>3000</v>
      </c>
    </row>
    <row r="56" spans="2:6" x14ac:dyDescent="0.25">
      <c r="B56" s="7" t="s">
        <v>2662</v>
      </c>
      <c r="C56" s="7" t="s">
        <v>566</v>
      </c>
      <c r="D56" s="7" t="s">
        <v>4774</v>
      </c>
      <c r="E56" s="7" t="s">
        <v>5</v>
      </c>
      <c r="F56" s="7" t="s">
        <v>3002</v>
      </c>
    </row>
    <row r="57" spans="2:6" x14ac:dyDescent="0.25">
      <c r="B57" s="7" t="s">
        <v>2668</v>
      </c>
      <c r="C57" s="7" t="s">
        <v>4796</v>
      </c>
      <c r="D57" s="7" t="s">
        <v>4446</v>
      </c>
      <c r="E57" s="7" t="s">
        <v>5</v>
      </c>
      <c r="F57" s="7" t="s">
        <v>3006</v>
      </c>
    </row>
    <row r="58" spans="2:6" x14ac:dyDescent="0.25">
      <c r="B58" s="7" t="s">
        <v>2675</v>
      </c>
      <c r="C58" s="7" t="s">
        <v>519</v>
      </c>
      <c r="D58" s="7" t="s">
        <v>4401</v>
      </c>
      <c r="E58" s="7" t="s">
        <v>5</v>
      </c>
      <c r="F58" s="7" t="s">
        <v>989</v>
      </c>
    </row>
    <row r="59" spans="2:6" x14ac:dyDescent="0.25">
      <c r="B59" s="7" t="s">
        <v>2694</v>
      </c>
      <c r="C59" s="7" t="s">
        <v>531</v>
      </c>
      <c r="D59" s="7" t="s">
        <v>4390</v>
      </c>
      <c r="E59" s="7" t="s">
        <v>5</v>
      </c>
      <c r="F59" s="7" t="s">
        <v>3023</v>
      </c>
    </row>
    <row r="60" spans="2:6" x14ac:dyDescent="0.25">
      <c r="B60" s="7" t="s">
        <v>2730</v>
      </c>
      <c r="C60" s="7" t="s">
        <v>4839</v>
      </c>
      <c r="D60" s="7" t="s">
        <v>4901</v>
      </c>
      <c r="E60" s="7" t="s">
        <v>5</v>
      </c>
      <c r="F60" s="7" t="s">
        <v>3050</v>
      </c>
    </row>
    <row r="61" spans="2:6" x14ac:dyDescent="0.25">
      <c r="B61" s="7" t="s">
        <v>2731</v>
      </c>
      <c r="C61" s="7" t="s">
        <v>424</v>
      </c>
      <c r="D61" s="7" t="s">
        <v>4686</v>
      </c>
      <c r="E61" s="7" t="s">
        <v>5</v>
      </c>
      <c r="F61" s="7" t="s">
        <v>3051</v>
      </c>
    </row>
    <row r="62" spans="2:6" x14ac:dyDescent="0.25">
      <c r="B62" s="7" t="s">
        <v>2745</v>
      </c>
      <c r="C62" s="7" t="s">
        <v>411</v>
      </c>
      <c r="D62" s="7" t="s">
        <v>4675</v>
      </c>
      <c r="E62" s="7" t="s">
        <v>5</v>
      </c>
      <c r="F62" s="7" t="s">
        <v>3064</v>
      </c>
    </row>
    <row r="63" spans="2:6" x14ac:dyDescent="0.25">
      <c r="B63" s="7" t="s">
        <v>2784</v>
      </c>
      <c r="C63" s="7" t="s">
        <v>4864</v>
      </c>
      <c r="D63" s="7" t="s">
        <v>4916</v>
      </c>
      <c r="E63" s="7" t="s">
        <v>5</v>
      </c>
      <c r="F63" s="7" t="s">
        <v>3090</v>
      </c>
    </row>
    <row r="64" spans="2:6" x14ac:dyDescent="0.25">
      <c r="B64" s="7" t="s">
        <v>2793</v>
      </c>
      <c r="C64" s="7" t="s">
        <v>164</v>
      </c>
      <c r="D64" s="7" t="s">
        <v>4446</v>
      </c>
      <c r="E64" s="7" t="s">
        <v>5</v>
      </c>
      <c r="F64" s="7" t="s">
        <v>3097</v>
      </c>
    </row>
    <row r="65" spans="2:6" x14ac:dyDescent="0.25">
      <c r="B65" s="7" t="s">
        <v>2833</v>
      </c>
      <c r="C65" s="7" t="s">
        <v>4853</v>
      </c>
      <c r="D65" s="7" t="s">
        <v>4910</v>
      </c>
      <c r="E65" s="7" t="s">
        <v>5</v>
      </c>
      <c r="F65" s="7" t="s">
        <v>3131</v>
      </c>
    </row>
    <row r="66" spans="2:6" x14ac:dyDescent="0.25">
      <c r="B66" s="7" t="s">
        <v>2844</v>
      </c>
      <c r="C66" s="7" t="s">
        <v>212</v>
      </c>
      <c r="D66" s="7" t="s">
        <v>4446</v>
      </c>
      <c r="E66" s="7" t="s">
        <v>5</v>
      </c>
      <c r="F66" s="7" t="s">
        <v>721</v>
      </c>
    </row>
    <row r="67" spans="2:6" x14ac:dyDescent="0.25">
      <c r="B67" s="7" t="s">
        <v>2863</v>
      </c>
      <c r="C67" s="7" t="s">
        <v>453</v>
      </c>
      <c r="D67" s="7" t="s">
        <v>4704</v>
      </c>
      <c r="E67" s="7" t="s">
        <v>5</v>
      </c>
      <c r="F67" s="7" t="s">
        <v>3152</v>
      </c>
    </row>
    <row r="68" spans="2:6" x14ac:dyDescent="0.25">
      <c r="B68" s="7" t="s">
        <v>2517</v>
      </c>
      <c r="C68" s="7" t="s">
        <v>586</v>
      </c>
      <c r="D68" s="7" t="s">
        <v>4597</v>
      </c>
      <c r="E68" s="7" t="s">
        <v>72</v>
      </c>
      <c r="F68" s="7" t="s">
        <v>1675</v>
      </c>
    </row>
    <row r="69" spans="2:6" x14ac:dyDescent="0.25">
      <c r="B69" s="7" t="s">
        <v>2502</v>
      </c>
      <c r="C69" s="7" t="s">
        <v>293</v>
      </c>
      <c r="D69" s="7" t="s">
        <v>4597</v>
      </c>
      <c r="E69" s="7" t="s">
        <v>596</v>
      </c>
      <c r="F69" s="7" t="s">
        <v>2893</v>
      </c>
    </row>
    <row r="70" spans="2:6" x14ac:dyDescent="0.25">
      <c r="B70" s="7" t="s">
        <v>2540</v>
      </c>
      <c r="C70" s="7" t="s">
        <v>183</v>
      </c>
      <c r="D70" s="7" t="s">
        <v>4521</v>
      </c>
      <c r="E70" s="7" t="s">
        <v>596</v>
      </c>
      <c r="F70" s="7" t="s">
        <v>2917</v>
      </c>
    </row>
    <row r="71" spans="2:6" x14ac:dyDescent="0.25">
      <c r="B71" s="7" t="s">
        <v>2628</v>
      </c>
      <c r="C71" s="7" t="s">
        <v>356</v>
      </c>
      <c r="D71" s="7" t="s">
        <v>4597</v>
      </c>
      <c r="E71" s="7" t="s">
        <v>596</v>
      </c>
      <c r="F71" s="7" t="s">
        <v>2978</v>
      </c>
    </row>
    <row r="72" spans="2:6" x14ac:dyDescent="0.25">
      <c r="B72" s="7" t="s">
        <v>2759</v>
      </c>
      <c r="C72" s="7" t="s">
        <v>117</v>
      </c>
      <c r="D72" s="7" t="s">
        <v>4464</v>
      </c>
      <c r="E72" s="7" t="s">
        <v>596</v>
      </c>
      <c r="F72" s="7" t="s">
        <v>3074</v>
      </c>
    </row>
    <row r="73" spans="2:6" x14ac:dyDescent="0.25">
      <c r="B73" s="7" t="s">
        <v>2504</v>
      </c>
      <c r="C73" s="7" t="s">
        <v>8</v>
      </c>
      <c r="D73" s="7" t="s">
        <v>4383</v>
      </c>
      <c r="E73" s="7" t="s">
        <v>9</v>
      </c>
      <c r="F73" s="7" t="s">
        <v>844</v>
      </c>
    </row>
    <row r="74" spans="2:6" x14ac:dyDescent="0.25">
      <c r="B74" s="7" t="s">
        <v>1907</v>
      </c>
      <c r="C74" s="7" t="s">
        <v>13</v>
      </c>
      <c r="D74" s="7" t="s">
        <v>4387</v>
      </c>
      <c r="E74" s="7" t="s">
        <v>9</v>
      </c>
      <c r="F74" s="7" t="s">
        <v>608</v>
      </c>
    </row>
    <row r="75" spans="2:6" x14ac:dyDescent="0.25">
      <c r="B75" s="7" t="s">
        <v>2520</v>
      </c>
      <c r="C75" s="7" t="s">
        <v>243</v>
      </c>
      <c r="D75" s="7" t="s">
        <v>4383</v>
      </c>
      <c r="E75" s="7" t="s">
        <v>9</v>
      </c>
      <c r="F75" s="7" t="s">
        <v>750</v>
      </c>
    </row>
    <row r="76" spans="2:6" x14ac:dyDescent="0.25">
      <c r="B76" s="7" t="s">
        <v>2544</v>
      </c>
      <c r="C76" s="7" t="s">
        <v>475</v>
      </c>
      <c r="D76" s="7" t="s">
        <v>4435</v>
      </c>
      <c r="E76" s="7" t="s">
        <v>9</v>
      </c>
      <c r="F76" s="7" t="s">
        <v>2919</v>
      </c>
    </row>
    <row r="77" spans="2:6" x14ac:dyDescent="0.25">
      <c r="B77" s="7" t="s">
        <v>2549</v>
      </c>
      <c r="C77" s="7" t="s">
        <v>469</v>
      </c>
      <c r="D77" s="7" t="s">
        <v>4490</v>
      </c>
      <c r="E77" s="7" t="s">
        <v>9</v>
      </c>
      <c r="F77" s="7" t="s">
        <v>2923</v>
      </c>
    </row>
    <row r="78" spans="2:6" x14ac:dyDescent="0.25">
      <c r="B78" s="7" t="s">
        <v>2571</v>
      </c>
      <c r="C78" s="7" t="s">
        <v>84</v>
      </c>
      <c r="D78" s="7" t="s">
        <v>4435</v>
      </c>
      <c r="E78" s="7" t="s">
        <v>9</v>
      </c>
      <c r="F78" s="7" t="s">
        <v>637</v>
      </c>
    </row>
    <row r="79" spans="2:6" x14ac:dyDescent="0.25">
      <c r="B79" s="7" t="s">
        <v>2578</v>
      </c>
      <c r="C79" s="7" t="s">
        <v>176</v>
      </c>
      <c r="D79" s="7" t="s">
        <v>4423</v>
      </c>
      <c r="E79" s="7" t="s">
        <v>9</v>
      </c>
      <c r="F79" s="7" t="s">
        <v>699</v>
      </c>
    </row>
    <row r="80" spans="2:6" x14ac:dyDescent="0.25">
      <c r="B80" s="7" t="s">
        <v>2601</v>
      </c>
      <c r="C80" s="7" t="s">
        <v>429</v>
      </c>
      <c r="D80" s="7" t="s">
        <v>4690</v>
      </c>
      <c r="E80" s="7" t="s">
        <v>9</v>
      </c>
      <c r="F80" s="7" t="s">
        <v>1586</v>
      </c>
    </row>
    <row r="81" spans="2:6" x14ac:dyDescent="0.25">
      <c r="B81" s="7" t="s">
        <v>2632</v>
      </c>
      <c r="C81" s="7" t="s">
        <v>360</v>
      </c>
      <c r="D81" s="7" t="s">
        <v>4488</v>
      </c>
      <c r="E81" s="7" t="s">
        <v>9</v>
      </c>
      <c r="F81" s="7" t="s">
        <v>844</v>
      </c>
    </row>
    <row r="82" spans="2:6" x14ac:dyDescent="0.25">
      <c r="B82" s="7" t="s">
        <v>2640</v>
      </c>
      <c r="C82" s="7" t="s">
        <v>365</v>
      </c>
      <c r="D82" s="7" t="s">
        <v>4644</v>
      </c>
      <c r="E82" s="7" t="s">
        <v>9</v>
      </c>
      <c r="F82" s="7" t="s">
        <v>848</v>
      </c>
    </row>
    <row r="83" spans="2:6" x14ac:dyDescent="0.25">
      <c r="B83" s="7" t="s">
        <v>2665</v>
      </c>
      <c r="C83" s="7" t="s">
        <v>261</v>
      </c>
      <c r="D83" s="7" t="s">
        <v>4387</v>
      </c>
      <c r="E83" s="7" t="s">
        <v>9</v>
      </c>
      <c r="F83" s="7" t="s">
        <v>3005</v>
      </c>
    </row>
    <row r="84" spans="2:6" x14ac:dyDescent="0.25">
      <c r="B84" s="7" t="s">
        <v>2667</v>
      </c>
      <c r="C84" s="7" t="s">
        <v>525</v>
      </c>
      <c r="D84" s="7" t="s">
        <v>4711</v>
      </c>
      <c r="E84" s="7" t="s">
        <v>9</v>
      </c>
      <c r="F84" s="7" t="s">
        <v>995</v>
      </c>
    </row>
    <row r="85" spans="2:6" x14ac:dyDescent="0.25">
      <c r="B85" s="7" t="s">
        <v>2681</v>
      </c>
      <c r="C85" s="7" t="s">
        <v>514</v>
      </c>
      <c r="D85" s="7" t="s">
        <v>4524</v>
      </c>
      <c r="E85" s="7" t="s">
        <v>9</v>
      </c>
      <c r="F85" s="7" t="s">
        <v>707</v>
      </c>
    </row>
    <row r="86" spans="2:6" x14ac:dyDescent="0.25">
      <c r="B86" s="7" t="s">
        <v>2718</v>
      </c>
      <c r="C86" s="7" t="s">
        <v>146</v>
      </c>
      <c r="D86" s="7" t="s">
        <v>4490</v>
      </c>
      <c r="E86" s="7" t="s">
        <v>9</v>
      </c>
      <c r="F86" s="7" t="s">
        <v>1846</v>
      </c>
    </row>
    <row r="87" spans="2:6" x14ac:dyDescent="0.25">
      <c r="B87" s="7" t="s">
        <v>2721</v>
      </c>
      <c r="C87" s="7" t="s">
        <v>144</v>
      </c>
      <c r="D87" s="7" t="s">
        <v>4488</v>
      </c>
      <c r="E87" s="7" t="s">
        <v>9</v>
      </c>
      <c r="F87" s="7" t="s">
        <v>3044</v>
      </c>
    </row>
    <row r="88" spans="2:6" x14ac:dyDescent="0.25">
      <c r="B88" s="7" t="s">
        <v>2747</v>
      </c>
      <c r="C88" s="7" t="s">
        <v>89</v>
      </c>
      <c r="D88" s="7" t="s">
        <v>4383</v>
      </c>
      <c r="E88" s="7" t="s">
        <v>9</v>
      </c>
      <c r="F88" s="7" t="s">
        <v>3066</v>
      </c>
    </row>
    <row r="89" spans="2:6" x14ac:dyDescent="0.25">
      <c r="B89" s="7" t="s">
        <v>2766</v>
      </c>
      <c r="C89" s="7" t="s">
        <v>466</v>
      </c>
      <c r="D89" s="7" t="s">
        <v>4711</v>
      </c>
      <c r="E89" s="7" t="s">
        <v>9</v>
      </c>
      <c r="F89" s="7" t="s">
        <v>942</v>
      </c>
    </row>
    <row r="90" spans="2:6" x14ac:dyDescent="0.25">
      <c r="B90" s="7" t="s">
        <v>2783</v>
      </c>
      <c r="C90" s="7" t="s">
        <v>440</v>
      </c>
      <c r="D90" s="7" t="s">
        <v>4517</v>
      </c>
      <c r="E90" s="7" t="s">
        <v>9</v>
      </c>
      <c r="F90" s="7" t="s">
        <v>918</v>
      </c>
    </row>
    <row r="91" spans="2:6" x14ac:dyDescent="0.25">
      <c r="B91" s="7" t="s">
        <v>2791</v>
      </c>
      <c r="C91" s="7" t="s">
        <v>283</v>
      </c>
      <c r="D91" s="7" t="s">
        <v>4383</v>
      </c>
      <c r="E91" s="7" t="s">
        <v>9</v>
      </c>
      <c r="F91" s="7" t="s">
        <v>780</v>
      </c>
    </row>
    <row r="92" spans="2:6" x14ac:dyDescent="0.25">
      <c r="B92" s="7" t="s">
        <v>2801</v>
      </c>
      <c r="C92" s="7" t="s">
        <v>548</v>
      </c>
      <c r="D92" s="7" t="s">
        <v>4517</v>
      </c>
      <c r="E92" s="7" t="s">
        <v>9</v>
      </c>
      <c r="F92" s="7" t="s">
        <v>1609</v>
      </c>
    </row>
    <row r="93" spans="2:6" x14ac:dyDescent="0.25">
      <c r="B93" s="7" t="s">
        <v>2829</v>
      </c>
      <c r="C93" s="7" t="s">
        <v>299</v>
      </c>
      <c r="D93" s="7" t="s">
        <v>4601</v>
      </c>
      <c r="E93" s="7" t="s">
        <v>9</v>
      </c>
      <c r="F93" s="7" t="s">
        <v>3129</v>
      </c>
    </row>
    <row r="94" spans="2:6" x14ac:dyDescent="0.25">
      <c r="B94" s="7" t="s">
        <v>2831</v>
      </c>
      <c r="C94" s="7" t="s">
        <v>186</v>
      </c>
      <c r="D94" s="7" t="s">
        <v>4524</v>
      </c>
      <c r="E94" s="7" t="s">
        <v>9</v>
      </c>
      <c r="F94" s="7" t="s">
        <v>707</v>
      </c>
    </row>
    <row r="95" spans="2:6" x14ac:dyDescent="0.25">
      <c r="B95" s="7" t="s">
        <v>2832</v>
      </c>
      <c r="C95" s="7" t="s">
        <v>185</v>
      </c>
      <c r="D95" s="7" t="s">
        <v>4435</v>
      </c>
      <c r="E95" s="7" t="s">
        <v>9</v>
      </c>
      <c r="F95" s="7" t="s">
        <v>3130</v>
      </c>
    </row>
    <row r="96" spans="2:6" x14ac:dyDescent="0.25">
      <c r="B96" s="7" t="s">
        <v>2848</v>
      </c>
      <c r="C96" s="7" t="s">
        <v>567</v>
      </c>
      <c r="D96" s="7" t="s">
        <v>4602</v>
      </c>
      <c r="E96" s="7" t="s">
        <v>9</v>
      </c>
      <c r="F96" s="7" t="s">
        <v>3141</v>
      </c>
    </row>
    <row r="97" spans="2:6" x14ac:dyDescent="0.25">
      <c r="B97" s="7" t="s">
        <v>2868</v>
      </c>
      <c r="C97" s="7" t="s">
        <v>504</v>
      </c>
      <c r="D97" s="7" t="s">
        <v>4738</v>
      </c>
      <c r="E97" s="7" t="s">
        <v>9</v>
      </c>
      <c r="F97" s="7" t="s">
        <v>1717</v>
      </c>
    </row>
    <row r="98" spans="2:6" x14ac:dyDescent="0.25">
      <c r="B98" s="7" t="s">
        <v>2521</v>
      </c>
      <c r="C98" s="7" t="s">
        <v>244</v>
      </c>
      <c r="D98" s="7" t="s">
        <v>4569</v>
      </c>
      <c r="E98" s="7" t="s">
        <v>600</v>
      </c>
      <c r="F98" s="7" t="s">
        <v>2904</v>
      </c>
    </row>
    <row r="99" spans="2:6" x14ac:dyDescent="0.25">
      <c r="B99" s="7" t="s">
        <v>2835</v>
      </c>
      <c r="C99" s="7" t="s">
        <v>193</v>
      </c>
      <c r="D99" s="7" t="s">
        <v>4527</v>
      </c>
      <c r="E99" s="7" t="s">
        <v>194</v>
      </c>
      <c r="F99" s="7" t="s">
        <v>3133</v>
      </c>
    </row>
    <row r="100" spans="2:6" x14ac:dyDescent="0.25">
      <c r="B100" s="7" t="s">
        <v>2568</v>
      </c>
      <c r="C100" s="7" t="s">
        <v>583</v>
      </c>
      <c r="D100" s="7" t="s">
        <v>4784</v>
      </c>
      <c r="E100" s="7" t="s">
        <v>594</v>
      </c>
      <c r="F100" s="7" t="s">
        <v>2935</v>
      </c>
    </row>
    <row r="101" spans="2:6" x14ac:dyDescent="0.25">
      <c r="B101" s="7" t="s">
        <v>1319</v>
      </c>
      <c r="C101" s="7" t="s">
        <v>329</v>
      </c>
      <c r="D101" s="7" t="s">
        <v>4620</v>
      </c>
      <c r="E101" s="7" t="s">
        <v>594</v>
      </c>
      <c r="F101" s="7" t="s">
        <v>1681</v>
      </c>
    </row>
    <row r="102" spans="2:6" x14ac:dyDescent="0.25">
      <c r="B102" s="7" t="s">
        <v>2798</v>
      </c>
      <c r="C102" s="7" t="s">
        <v>91</v>
      </c>
      <c r="D102" s="7" t="s">
        <v>4442</v>
      </c>
      <c r="E102" s="7" t="s">
        <v>594</v>
      </c>
      <c r="F102" s="7" t="s">
        <v>3103</v>
      </c>
    </row>
    <row r="103" spans="2:6" x14ac:dyDescent="0.25">
      <c r="B103" s="7" t="s">
        <v>2563</v>
      </c>
      <c r="C103" s="7" t="s">
        <v>556</v>
      </c>
      <c r="D103" s="7" t="s">
        <v>4447</v>
      </c>
      <c r="E103" s="7" t="s">
        <v>93</v>
      </c>
      <c r="F103" s="7" t="s">
        <v>2932</v>
      </c>
    </row>
    <row r="104" spans="2:6" x14ac:dyDescent="0.25">
      <c r="B104" s="7" t="s">
        <v>2604</v>
      </c>
      <c r="C104" s="7" t="s">
        <v>309</v>
      </c>
      <c r="D104" s="7" t="s">
        <v>4607</v>
      </c>
      <c r="E104" s="7" t="s">
        <v>93</v>
      </c>
      <c r="F104" s="7" t="s">
        <v>2960</v>
      </c>
    </row>
    <row r="105" spans="2:6" x14ac:dyDescent="0.25">
      <c r="B105" s="7" t="s">
        <v>2774</v>
      </c>
      <c r="C105" s="7" t="s">
        <v>97</v>
      </c>
      <c r="D105" s="7" t="s">
        <v>4448</v>
      </c>
      <c r="E105" s="7" t="s">
        <v>93</v>
      </c>
      <c r="F105" s="7" t="s">
        <v>3083</v>
      </c>
    </row>
    <row r="106" spans="2:6" x14ac:dyDescent="0.25">
      <c r="B106" s="7" t="s">
        <v>2778</v>
      </c>
      <c r="C106" s="7" t="s">
        <v>92</v>
      </c>
      <c r="D106" s="7" t="s">
        <v>4443</v>
      </c>
      <c r="E106" s="7" t="s">
        <v>93</v>
      </c>
      <c r="F106" s="7" t="s">
        <v>3086</v>
      </c>
    </row>
    <row r="107" spans="2:6" x14ac:dyDescent="0.25">
      <c r="B107" s="7" t="s">
        <v>2818</v>
      </c>
      <c r="C107" s="7" t="s">
        <v>4867</v>
      </c>
      <c r="D107" s="7" t="s">
        <v>4919</v>
      </c>
      <c r="E107" s="7" t="s">
        <v>93</v>
      </c>
      <c r="F107" s="7" t="s">
        <v>3119</v>
      </c>
    </row>
    <row r="108" spans="2:6" x14ac:dyDescent="0.25">
      <c r="B108" s="7" t="s">
        <v>2501</v>
      </c>
      <c r="C108" s="7" t="s">
        <v>22</v>
      </c>
      <c r="D108" s="7" t="s">
        <v>4393</v>
      </c>
      <c r="E108" s="7" t="s">
        <v>23</v>
      </c>
      <c r="F108" s="7" t="s">
        <v>2892</v>
      </c>
    </row>
    <row r="109" spans="2:6" x14ac:dyDescent="0.25">
      <c r="B109" s="7" t="s">
        <v>2697</v>
      </c>
      <c r="C109" s="7" t="s">
        <v>574</v>
      </c>
      <c r="D109" s="7" t="s">
        <v>4780</v>
      </c>
      <c r="E109" s="7" t="s">
        <v>23</v>
      </c>
      <c r="F109" s="7" t="s">
        <v>1043</v>
      </c>
    </row>
    <row r="110" spans="2:6" x14ac:dyDescent="0.25">
      <c r="B110" s="7" t="s">
        <v>2607</v>
      </c>
      <c r="C110" s="7" t="s">
        <v>387</v>
      </c>
      <c r="D110" s="7" t="s">
        <v>4535</v>
      </c>
      <c r="E110" s="7" t="s">
        <v>200</v>
      </c>
      <c r="F110" s="7" t="s">
        <v>869</v>
      </c>
    </row>
    <row r="111" spans="2:6" x14ac:dyDescent="0.25">
      <c r="B111" s="7" t="s">
        <v>2840</v>
      </c>
      <c r="C111" s="7" t="s">
        <v>199</v>
      </c>
      <c r="D111" s="7" t="s">
        <v>4535</v>
      </c>
      <c r="E111" s="7" t="s">
        <v>200</v>
      </c>
      <c r="F111" s="7" t="s">
        <v>3137</v>
      </c>
    </row>
    <row r="112" spans="2:6" x14ac:dyDescent="0.25">
      <c r="B112" s="7" t="s">
        <v>2576</v>
      </c>
      <c r="C112" s="7" t="s">
        <v>426</v>
      </c>
      <c r="D112" s="7" t="s">
        <v>4688</v>
      </c>
      <c r="E112" s="7" t="s">
        <v>119</v>
      </c>
      <c r="F112" s="7" t="s">
        <v>1570</v>
      </c>
    </row>
    <row r="113" spans="2:6" x14ac:dyDescent="0.25">
      <c r="B113" s="7" t="s">
        <v>2656</v>
      </c>
      <c r="C113" s="7" t="s">
        <v>331</v>
      </c>
      <c r="D113" s="7" t="s">
        <v>4622</v>
      </c>
      <c r="E113" s="7" t="s">
        <v>119</v>
      </c>
      <c r="F113" s="7" t="s">
        <v>2996</v>
      </c>
    </row>
    <row r="114" spans="2:6" x14ac:dyDescent="0.25">
      <c r="B114" s="7" t="s">
        <v>2758</v>
      </c>
      <c r="C114" s="7" t="s">
        <v>118</v>
      </c>
      <c r="D114" s="7" t="s">
        <v>4465</v>
      </c>
      <c r="E114" s="7" t="s">
        <v>119</v>
      </c>
      <c r="F114" s="7" t="s">
        <v>1861</v>
      </c>
    </row>
    <row r="115" spans="2:6" x14ac:dyDescent="0.25">
      <c r="B115" s="7" t="s">
        <v>2518</v>
      </c>
      <c r="C115" s="7" t="s">
        <v>240</v>
      </c>
      <c r="D115" s="7" t="s">
        <v>4565</v>
      </c>
      <c r="E115" s="7" t="s">
        <v>241</v>
      </c>
      <c r="F115" s="7" t="s">
        <v>2901</v>
      </c>
    </row>
    <row r="116" spans="2:6" x14ac:dyDescent="0.25">
      <c r="B116" s="7" t="s">
        <v>2613</v>
      </c>
      <c r="C116" s="7" t="s">
        <v>4860</v>
      </c>
      <c r="D116" s="7" t="s">
        <v>4914</v>
      </c>
      <c r="E116" s="7" t="s">
        <v>241</v>
      </c>
      <c r="F116" s="7" t="s">
        <v>2967</v>
      </c>
    </row>
    <row r="117" spans="2:6" x14ac:dyDescent="0.25">
      <c r="B117" s="7" t="s">
        <v>2529</v>
      </c>
      <c r="C117" s="7" t="s">
        <v>318</v>
      </c>
      <c r="D117" s="7" t="s">
        <v>4611</v>
      </c>
      <c r="E117" s="7" t="s">
        <v>113</v>
      </c>
      <c r="F117" s="7" t="s">
        <v>2910</v>
      </c>
    </row>
    <row r="118" spans="2:6" x14ac:dyDescent="0.25">
      <c r="B118" s="7" t="s">
        <v>2687</v>
      </c>
      <c r="C118" s="7" t="s">
        <v>510</v>
      </c>
      <c r="D118" s="7" t="s">
        <v>4548</v>
      </c>
      <c r="E118" s="7" t="s">
        <v>113</v>
      </c>
      <c r="F118" s="7" t="s">
        <v>3018</v>
      </c>
    </row>
    <row r="119" spans="2:6" x14ac:dyDescent="0.25">
      <c r="B119" s="7" t="s">
        <v>2769</v>
      </c>
      <c r="C119" s="7" t="s">
        <v>112</v>
      </c>
      <c r="D119" s="7" t="s">
        <v>4460</v>
      </c>
      <c r="E119" s="7" t="s">
        <v>113</v>
      </c>
      <c r="F119" s="7" t="s">
        <v>3079</v>
      </c>
    </row>
    <row r="120" spans="2:6" x14ac:dyDescent="0.25">
      <c r="B120" s="7" t="s">
        <v>2713</v>
      </c>
      <c r="C120" s="7" t="s">
        <v>380</v>
      </c>
      <c r="D120" s="7" t="s">
        <v>4652</v>
      </c>
      <c r="E120" s="7" t="s">
        <v>158</v>
      </c>
      <c r="F120" s="7" t="s">
        <v>3037</v>
      </c>
    </row>
    <row r="121" spans="2:6" x14ac:dyDescent="0.25">
      <c r="B121" s="7" t="s">
        <v>2512</v>
      </c>
      <c r="C121" s="7" t="s">
        <v>233</v>
      </c>
      <c r="D121" s="7" t="s">
        <v>4472</v>
      </c>
      <c r="E121" s="7" t="s">
        <v>130</v>
      </c>
      <c r="F121" s="7" t="s">
        <v>740</v>
      </c>
    </row>
    <row r="122" spans="2:6" x14ac:dyDescent="0.25">
      <c r="B122" s="7" t="s">
        <v>2522</v>
      </c>
      <c r="C122" s="7" t="s">
        <v>245</v>
      </c>
      <c r="D122" s="7" t="s">
        <v>4570</v>
      </c>
      <c r="E122" s="7" t="s">
        <v>130</v>
      </c>
      <c r="F122" s="7" t="s">
        <v>1585</v>
      </c>
    </row>
    <row r="123" spans="2:6" x14ac:dyDescent="0.25">
      <c r="B123" s="7" t="s">
        <v>1102</v>
      </c>
      <c r="C123" s="7" t="s">
        <v>311</v>
      </c>
      <c r="D123" s="7" t="s">
        <v>4556</v>
      </c>
      <c r="E123" s="7" t="s">
        <v>130</v>
      </c>
      <c r="F123" s="7" t="s">
        <v>803</v>
      </c>
    </row>
    <row r="124" spans="2:6" x14ac:dyDescent="0.25">
      <c r="B124" s="7" t="s">
        <v>2669</v>
      </c>
      <c r="C124" s="7" t="s">
        <v>524</v>
      </c>
      <c r="D124" s="7" t="s">
        <v>4750</v>
      </c>
      <c r="E124" s="7" t="s">
        <v>130</v>
      </c>
      <c r="F124" s="7" t="s">
        <v>3007</v>
      </c>
    </row>
    <row r="125" spans="2:6" x14ac:dyDescent="0.25">
      <c r="B125" s="7" t="s">
        <v>2727</v>
      </c>
      <c r="C125" s="7" t="s">
        <v>129</v>
      </c>
      <c r="D125" s="7" t="s">
        <v>4472</v>
      </c>
      <c r="E125" s="7" t="s">
        <v>130</v>
      </c>
      <c r="F125" s="7" t="s">
        <v>3048</v>
      </c>
    </row>
    <row r="126" spans="2:6" x14ac:dyDescent="0.25">
      <c r="B126" s="7" t="s">
        <v>2853</v>
      </c>
      <c r="C126" s="7" t="s">
        <v>4790</v>
      </c>
      <c r="D126" s="7" t="s">
        <v>4662</v>
      </c>
      <c r="E126" s="7" t="s">
        <v>130</v>
      </c>
      <c r="F126" s="7" t="s">
        <v>1559</v>
      </c>
    </row>
    <row r="127" spans="2:6" x14ac:dyDescent="0.25">
      <c r="B127" s="7" t="s">
        <v>2860</v>
      </c>
      <c r="C127" s="7" t="s">
        <v>454</v>
      </c>
      <c r="D127" s="7" t="s">
        <v>4705</v>
      </c>
      <c r="E127" s="7" t="s">
        <v>130</v>
      </c>
      <c r="F127" s="7" t="s">
        <v>3149</v>
      </c>
    </row>
    <row r="128" spans="2:6" x14ac:dyDescent="0.25">
      <c r="B128" s="7" t="s">
        <v>2865</v>
      </c>
      <c r="C128" s="7" t="s">
        <v>501</v>
      </c>
      <c r="D128" s="7" t="s">
        <v>4736</v>
      </c>
      <c r="E128" s="7" t="s">
        <v>130</v>
      </c>
      <c r="F128" s="7" t="s">
        <v>972</v>
      </c>
    </row>
    <row r="129" spans="2:6" x14ac:dyDescent="0.25">
      <c r="B129" s="7" t="s">
        <v>2867</v>
      </c>
      <c r="C129" s="7" t="s">
        <v>503</v>
      </c>
      <c r="D129" s="7" t="s">
        <v>4662</v>
      </c>
      <c r="E129" s="7" t="s">
        <v>130</v>
      </c>
      <c r="F129" s="7" t="s">
        <v>3154</v>
      </c>
    </row>
    <row r="130" spans="2:6" x14ac:dyDescent="0.25">
      <c r="B130" s="7" t="s">
        <v>2875</v>
      </c>
      <c r="C130" s="7" t="s">
        <v>493</v>
      </c>
      <c r="D130" s="7" t="s">
        <v>4662</v>
      </c>
      <c r="E130" s="7" t="s">
        <v>130</v>
      </c>
      <c r="F130" s="7" t="s">
        <v>3160</v>
      </c>
    </row>
    <row r="131" spans="2:6" x14ac:dyDescent="0.25">
      <c r="B131" s="7" t="s">
        <v>2552</v>
      </c>
      <c r="C131" s="7" t="s">
        <v>468</v>
      </c>
      <c r="D131" s="7" t="s">
        <v>4712</v>
      </c>
      <c r="E131" s="7" t="s">
        <v>602</v>
      </c>
      <c r="F131" s="7" t="s">
        <v>2925</v>
      </c>
    </row>
    <row r="132" spans="2:6" x14ac:dyDescent="0.25">
      <c r="B132" s="7" t="s">
        <v>2515</v>
      </c>
      <c r="C132" s="7" t="s">
        <v>236</v>
      </c>
      <c r="D132" s="7" t="s">
        <v>4562</v>
      </c>
      <c r="E132" s="7" t="s">
        <v>39</v>
      </c>
      <c r="F132" s="7" t="s">
        <v>2900</v>
      </c>
    </row>
    <row r="133" spans="2:6" x14ac:dyDescent="0.25">
      <c r="B133" s="7" t="s">
        <v>2746</v>
      </c>
      <c r="C133" s="7" t="s">
        <v>413</v>
      </c>
      <c r="D133" s="7" t="s">
        <v>4676</v>
      </c>
      <c r="E133" s="7" t="s">
        <v>39</v>
      </c>
      <c r="F133" s="7" t="s">
        <v>3065</v>
      </c>
    </row>
    <row r="134" spans="2:6" x14ac:dyDescent="0.25">
      <c r="B134" s="7" t="s">
        <v>2866</v>
      </c>
      <c r="C134" s="7" t="s">
        <v>502</v>
      </c>
      <c r="D134" s="7" t="s">
        <v>4737</v>
      </c>
      <c r="E134" s="7" t="s">
        <v>39</v>
      </c>
      <c r="F134" s="7" t="s">
        <v>686</v>
      </c>
    </row>
    <row r="135" spans="2:6" x14ac:dyDescent="0.25">
      <c r="B135" s="7" t="s">
        <v>2661</v>
      </c>
      <c r="C135" s="7" t="s">
        <v>529</v>
      </c>
      <c r="D135" s="7" t="s">
        <v>4695</v>
      </c>
      <c r="E135" s="7" t="s">
        <v>154</v>
      </c>
      <c r="F135" s="7" t="s">
        <v>3001</v>
      </c>
    </row>
    <row r="136" spans="2:6" x14ac:dyDescent="0.25">
      <c r="B136" s="7" t="s">
        <v>2786</v>
      </c>
      <c r="C136" s="7" t="s">
        <v>442</v>
      </c>
      <c r="D136" s="7" t="s">
        <v>4695</v>
      </c>
      <c r="E136" s="7" t="s">
        <v>154</v>
      </c>
      <c r="F136" s="7" t="s">
        <v>3091</v>
      </c>
    </row>
    <row r="137" spans="2:6" x14ac:dyDescent="0.25">
      <c r="B137" s="7" t="s">
        <v>2616</v>
      </c>
      <c r="C137" s="7" t="s">
        <v>4819</v>
      </c>
      <c r="D137" s="7" t="s">
        <v>4491</v>
      </c>
      <c r="E137" s="7" t="s">
        <v>32</v>
      </c>
      <c r="F137" s="7" t="s">
        <v>1783</v>
      </c>
    </row>
    <row r="138" spans="2:6" x14ac:dyDescent="0.25">
      <c r="B138" s="7" t="s">
        <v>2652</v>
      </c>
      <c r="C138" s="7" t="s">
        <v>344</v>
      </c>
      <c r="D138" s="7" t="s">
        <v>4552</v>
      </c>
      <c r="E138" s="7" t="s">
        <v>32</v>
      </c>
      <c r="F138" s="7" t="s">
        <v>1731</v>
      </c>
    </row>
    <row r="139" spans="2:6" x14ac:dyDescent="0.25">
      <c r="B139" s="7" t="s">
        <v>2580</v>
      </c>
      <c r="C139" s="7" t="s">
        <v>4838</v>
      </c>
      <c r="D139" s="7" t="s">
        <v>4900</v>
      </c>
      <c r="E139" s="7" t="s">
        <v>206</v>
      </c>
      <c r="F139" s="7" t="s">
        <v>2943</v>
      </c>
    </row>
    <row r="140" spans="2:6" x14ac:dyDescent="0.25">
      <c r="B140" s="7" t="s">
        <v>2711</v>
      </c>
      <c r="C140" s="7" t="s">
        <v>376</v>
      </c>
      <c r="D140" s="7" t="s">
        <v>4650</v>
      </c>
      <c r="E140" s="7" t="s">
        <v>206</v>
      </c>
      <c r="F140" s="7" t="s">
        <v>3036</v>
      </c>
    </row>
    <row r="141" spans="2:6" x14ac:dyDescent="0.25">
      <c r="B141" s="7" t="s">
        <v>1537</v>
      </c>
      <c r="C141" s="7" t="s">
        <v>4869</v>
      </c>
      <c r="D141" s="7" t="s">
        <v>4900</v>
      </c>
      <c r="E141" s="7" t="s">
        <v>206</v>
      </c>
      <c r="F141" s="7" t="s">
        <v>3161</v>
      </c>
    </row>
    <row r="142" spans="2:6" x14ac:dyDescent="0.25">
      <c r="B142" s="7" t="s">
        <v>2599</v>
      </c>
      <c r="C142" s="7" t="s">
        <v>155</v>
      </c>
      <c r="D142" s="7" t="s">
        <v>4882</v>
      </c>
      <c r="E142" s="7" t="s">
        <v>110</v>
      </c>
      <c r="F142" s="7" t="s">
        <v>683</v>
      </c>
    </row>
    <row r="143" spans="2:6" x14ac:dyDescent="0.25">
      <c r="B143" s="7" t="s">
        <v>2605</v>
      </c>
      <c r="C143" s="7" t="s">
        <v>310</v>
      </c>
      <c r="D143" s="7" t="s">
        <v>4608</v>
      </c>
      <c r="E143" s="7" t="s">
        <v>110</v>
      </c>
      <c r="F143" s="7" t="s">
        <v>2961</v>
      </c>
    </row>
    <row r="144" spans="2:6" x14ac:dyDescent="0.25">
      <c r="B144" s="7" t="s">
        <v>2767</v>
      </c>
      <c r="C144" s="7" t="s">
        <v>109</v>
      </c>
      <c r="D144" s="7" t="s">
        <v>4455</v>
      </c>
      <c r="E144" s="7" t="s">
        <v>110</v>
      </c>
      <c r="F144" s="7" t="s">
        <v>2354</v>
      </c>
    </row>
    <row r="145" spans="2:6" x14ac:dyDescent="0.25">
      <c r="B145" s="7" t="s">
        <v>2483</v>
      </c>
      <c r="C145" s="7" t="s">
        <v>485</v>
      </c>
      <c r="D145" s="7" t="s">
        <v>4721</v>
      </c>
      <c r="E145" s="7" t="s">
        <v>328</v>
      </c>
      <c r="F145" s="7" t="s">
        <v>1573</v>
      </c>
    </row>
    <row r="146" spans="2:6" x14ac:dyDescent="0.25">
      <c r="B146" s="7" t="s">
        <v>2817</v>
      </c>
      <c r="C146" s="7" t="s">
        <v>559</v>
      </c>
      <c r="D146" s="7" t="s">
        <v>4769</v>
      </c>
      <c r="E146" s="7" t="s">
        <v>314</v>
      </c>
      <c r="F146" s="7" t="s">
        <v>1552</v>
      </c>
    </row>
    <row r="147" spans="2:6" x14ac:dyDescent="0.25">
      <c r="B147" s="7" t="s">
        <v>2606</v>
      </c>
      <c r="C147" s="7" t="s">
        <v>315</v>
      </c>
      <c r="D147" s="7" t="s">
        <v>4478</v>
      </c>
      <c r="E147" s="7" t="s">
        <v>136</v>
      </c>
      <c r="F147" s="7" t="s">
        <v>2962</v>
      </c>
    </row>
    <row r="148" spans="2:6" x14ac:dyDescent="0.25">
      <c r="B148" s="7" t="s">
        <v>2642</v>
      </c>
      <c r="C148" s="7" t="s">
        <v>350</v>
      </c>
      <c r="D148" s="7" t="s">
        <v>4633</v>
      </c>
      <c r="E148" s="7" t="s">
        <v>136</v>
      </c>
      <c r="F148" s="7" t="s">
        <v>835</v>
      </c>
    </row>
    <row r="149" spans="2:6" x14ac:dyDescent="0.25">
      <c r="B149" s="7" t="s">
        <v>2826</v>
      </c>
      <c r="C149" s="7" t="s">
        <v>169</v>
      </c>
      <c r="D149" s="7" t="s">
        <v>4440</v>
      </c>
      <c r="E149" s="7" t="s">
        <v>136</v>
      </c>
      <c r="F149" s="7" t="s">
        <v>3126</v>
      </c>
    </row>
    <row r="150" spans="2:6" x14ac:dyDescent="0.25">
      <c r="B150" s="7" t="s">
        <v>2649</v>
      </c>
      <c r="C150" s="7" t="s">
        <v>4808</v>
      </c>
      <c r="D150" s="7" t="s">
        <v>4881</v>
      </c>
      <c r="E150" s="7" t="s">
        <v>320</v>
      </c>
      <c r="F150" s="7" t="s">
        <v>2992</v>
      </c>
    </row>
    <row r="151" spans="2:6" x14ac:dyDescent="0.25">
      <c r="B151" s="7" t="s">
        <v>2579</v>
      </c>
      <c r="C151" s="7" t="s">
        <v>175</v>
      </c>
      <c r="D151" s="7" t="s">
        <v>4514</v>
      </c>
      <c r="E151" s="7" t="s">
        <v>126</v>
      </c>
      <c r="F151" s="7" t="s">
        <v>2942</v>
      </c>
    </row>
    <row r="152" spans="2:6" x14ac:dyDescent="0.25">
      <c r="B152" s="7" t="s">
        <v>2725</v>
      </c>
      <c r="C152" s="7" t="s">
        <v>125</v>
      </c>
      <c r="D152" s="7" t="s">
        <v>4471</v>
      </c>
      <c r="E152" s="7" t="s">
        <v>126</v>
      </c>
      <c r="F152" s="7" t="s">
        <v>3046</v>
      </c>
    </row>
    <row r="153" spans="2:6" x14ac:dyDescent="0.25">
      <c r="B153" s="7" t="s">
        <v>2790</v>
      </c>
      <c r="C153" s="7" t="s">
        <v>282</v>
      </c>
      <c r="D153" s="7" t="s">
        <v>4591</v>
      </c>
      <c r="E153" s="7" t="s">
        <v>126</v>
      </c>
      <c r="F153" s="7" t="s">
        <v>2397</v>
      </c>
    </row>
    <row r="154" spans="2:6" x14ac:dyDescent="0.25">
      <c r="B154" s="7" t="s">
        <v>2581</v>
      </c>
      <c r="C154" s="7" t="s">
        <v>449</v>
      </c>
      <c r="D154" s="7" t="s">
        <v>4700</v>
      </c>
      <c r="E154" s="7" t="s">
        <v>419</v>
      </c>
      <c r="F154" s="7" t="s">
        <v>926</v>
      </c>
    </row>
    <row r="155" spans="2:6" x14ac:dyDescent="0.25">
      <c r="B155" s="7" t="s">
        <v>2686</v>
      </c>
      <c r="C155" s="7" t="s">
        <v>4797</v>
      </c>
      <c r="D155" s="7" t="s">
        <v>4874</v>
      </c>
      <c r="E155" s="7" t="s">
        <v>419</v>
      </c>
      <c r="F155" s="7" t="s">
        <v>1605</v>
      </c>
    </row>
    <row r="156" spans="2:6" x14ac:dyDescent="0.25">
      <c r="B156" s="7" t="s">
        <v>2663</v>
      </c>
      <c r="C156" s="7" t="s">
        <v>528</v>
      </c>
      <c r="D156" s="7" t="s">
        <v>4752</v>
      </c>
      <c r="E156" s="7" t="s">
        <v>604</v>
      </c>
      <c r="F156" s="7" t="s">
        <v>3003</v>
      </c>
    </row>
    <row r="157" spans="2:6" x14ac:dyDescent="0.25">
      <c r="B157" s="7" t="s">
        <v>2516</v>
      </c>
      <c r="C157" s="7" t="s">
        <v>239</v>
      </c>
      <c r="D157" s="7" t="s">
        <v>4564</v>
      </c>
      <c r="E157" s="7" t="s">
        <v>142</v>
      </c>
      <c r="F157" s="7" t="s">
        <v>746</v>
      </c>
    </row>
    <row r="158" spans="2:6" x14ac:dyDescent="0.25">
      <c r="B158" s="7" t="s">
        <v>2594</v>
      </c>
      <c r="C158" s="7" t="s">
        <v>141</v>
      </c>
      <c r="D158" s="7" t="s">
        <v>4485</v>
      </c>
      <c r="E158" s="7" t="s">
        <v>142</v>
      </c>
      <c r="F158" s="7" t="s">
        <v>2954</v>
      </c>
    </row>
    <row r="159" spans="2:6" x14ac:dyDescent="0.25">
      <c r="B159" s="7" t="s">
        <v>2641</v>
      </c>
      <c r="C159" s="7" t="s">
        <v>349</v>
      </c>
      <c r="D159" s="7" t="s">
        <v>4632</v>
      </c>
      <c r="E159" s="7" t="s">
        <v>142</v>
      </c>
      <c r="F159" s="7" t="s">
        <v>834</v>
      </c>
    </row>
    <row r="160" spans="2:6" x14ac:dyDescent="0.25">
      <c r="B160" s="7" t="s">
        <v>2816</v>
      </c>
      <c r="C160" s="7" t="s">
        <v>558</v>
      </c>
      <c r="D160" s="7" t="s">
        <v>4517</v>
      </c>
      <c r="E160" s="7" t="s">
        <v>142</v>
      </c>
      <c r="F160" s="7" t="s">
        <v>3118</v>
      </c>
    </row>
    <row r="161" spans="2:6" x14ac:dyDescent="0.25">
      <c r="B161" s="7" t="s">
        <v>1507</v>
      </c>
      <c r="C161" s="7" t="s">
        <v>294</v>
      </c>
      <c r="D161" s="7" t="s">
        <v>4485</v>
      </c>
      <c r="E161" s="7" t="s">
        <v>142</v>
      </c>
      <c r="F161" s="7" t="s">
        <v>789</v>
      </c>
    </row>
    <row r="162" spans="2:6" x14ac:dyDescent="0.25">
      <c r="B162" s="7" t="s">
        <v>2872</v>
      </c>
      <c r="C162" s="7" t="s">
        <v>508</v>
      </c>
      <c r="D162" s="7" t="s">
        <v>4741</v>
      </c>
      <c r="E162" s="7" t="s">
        <v>142</v>
      </c>
      <c r="F162" s="7" t="s">
        <v>3157</v>
      </c>
    </row>
    <row r="163" spans="2:6" x14ac:dyDescent="0.25">
      <c r="B163" s="7" t="s">
        <v>2735</v>
      </c>
      <c r="C163" s="7" t="s">
        <v>420</v>
      </c>
      <c r="D163" s="7" t="s">
        <v>4684</v>
      </c>
      <c r="E163" s="7" t="s">
        <v>173</v>
      </c>
      <c r="F163" s="7" t="s">
        <v>3055</v>
      </c>
    </row>
    <row r="164" spans="2:6" x14ac:dyDescent="0.25">
      <c r="B164" s="7" t="s">
        <v>2762</v>
      </c>
      <c r="C164" s="7" t="s">
        <v>274</v>
      </c>
      <c r="D164" s="7" t="s">
        <v>4585</v>
      </c>
      <c r="E164" s="7" t="s">
        <v>275</v>
      </c>
      <c r="F164" s="7" t="s">
        <v>773</v>
      </c>
    </row>
    <row r="165" spans="2:6" x14ac:dyDescent="0.25">
      <c r="B165" s="7" t="s">
        <v>2562</v>
      </c>
      <c r="C165" s="7" t="s">
        <v>557</v>
      </c>
      <c r="D165" s="7" t="s">
        <v>4647</v>
      </c>
      <c r="E165" s="7" t="s">
        <v>124</v>
      </c>
      <c r="F165" s="7" t="s">
        <v>2931</v>
      </c>
    </row>
    <row r="166" spans="2:6" x14ac:dyDescent="0.25">
      <c r="B166" s="7" t="s">
        <v>1355</v>
      </c>
      <c r="C166" s="7" t="s">
        <v>372</v>
      </c>
      <c r="D166" s="7" t="s">
        <v>4647</v>
      </c>
      <c r="E166" s="7" t="s">
        <v>124</v>
      </c>
      <c r="F166" s="7" t="s">
        <v>3034</v>
      </c>
    </row>
    <row r="167" spans="2:6" x14ac:dyDescent="0.25">
      <c r="B167" s="7" t="s">
        <v>2723</v>
      </c>
      <c r="C167" s="7" t="s">
        <v>4863</v>
      </c>
      <c r="D167" s="7" t="s">
        <v>4915</v>
      </c>
      <c r="E167" s="7" t="s">
        <v>124</v>
      </c>
      <c r="F167" s="7" t="s">
        <v>3045</v>
      </c>
    </row>
    <row r="168" spans="2:6" x14ac:dyDescent="0.25">
      <c r="B168" s="7" t="s">
        <v>2789</v>
      </c>
      <c r="C168" s="7" t="s">
        <v>280</v>
      </c>
      <c r="D168" s="7" t="s">
        <v>4505</v>
      </c>
      <c r="E168" s="7" t="s">
        <v>281</v>
      </c>
      <c r="F168" s="7" t="s">
        <v>3095</v>
      </c>
    </row>
    <row r="169" spans="2:6" x14ac:dyDescent="0.25">
      <c r="B169" s="7" t="s">
        <v>2648</v>
      </c>
      <c r="C169" s="7" t="s">
        <v>340</v>
      </c>
      <c r="D169" s="7" t="s">
        <v>4626</v>
      </c>
      <c r="E169" s="7" t="s">
        <v>44</v>
      </c>
      <c r="F169" s="7" t="s">
        <v>2991</v>
      </c>
    </row>
    <row r="170" spans="2:6" x14ac:dyDescent="0.25">
      <c r="B170" s="7" t="s">
        <v>2702</v>
      </c>
      <c r="C170" s="7" t="s">
        <v>579</v>
      </c>
      <c r="D170" s="7" t="s">
        <v>4782</v>
      </c>
      <c r="E170" s="7" t="s">
        <v>44</v>
      </c>
      <c r="F170" s="7" t="s">
        <v>3028</v>
      </c>
    </row>
    <row r="171" spans="2:6" x14ac:dyDescent="0.25">
      <c r="B171" s="7" t="s">
        <v>2198</v>
      </c>
      <c r="C171" s="7" t="s">
        <v>545</v>
      </c>
      <c r="D171" s="7" t="s">
        <v>4762</v>
      </c>
      <c r="E171" s="7" t="s">
        <v>44</v>
      </c>
      <c r="F171" s="7" t="s">
        <v>3100</v>
      </c>
    </row>
    <row r="172" spans="2:6" x14ac:dyDescent="0.25">
      <c r="B172" s="7" t="s">
        <v>2542</v>
      </c>
      <c r="C172" s="7" t="s">
        <v>477</v>
      </c>
      <c r="D172" s="7" t="s">
        <v>4717</v>
      </c>
      <c r="E172" s="7" t="s">
        <v>478</v>
      </c>
      <c r="F172" s="7" t="s">
        <v>950</v>
      </c>
    </row>
    <row r="173" spans="2:6" x14ac:dyDescent="0.25">
      <c r="B173" s="7" t="s">
        <v>2509</v>
      </c>
      <c r="C173" s="7" t="s">
        <v>227</v>
      </c>
      <c r="D173" s="7" t="s">
        <v>4557</v>
      </c>
      <c r="E173" s="7" t="s">
        <v>88</v>
      </c>
      <c r="F173" s="7" t="s">
        <v>2897</v>
      </c>
    </row>
    <row r="174" spans="2:6" x14ac:dyDescent="0.25">
      <c r="B174" s="7" t="s">
        <v>2532</v>
      </c>
      <c r="C174" s="7" t="s">
        <v>323</v>
      </c>
      <c r="D174" s="7" t="s">
        <v>4614</v>
      </c>
      <c r="E174" s="7" t="s">
        <v>88</v>
      </c>
      <c r="F174" s="7" t="s">
        <v>813</v>
      </c>
    </row>
    <row r="175" spans="2:6" x14ac:dyDescent="0.25">
      <c r="B175" s="7" t="s">
        <v>2724</v>
      </c>
      <c r="C175" s="7" t="s">
        <v>87</v>
      </c>
      <c r="D175" s="7" t="s">
        <v>4440</v>
      </c>
      <c r="E175" s="7" t="s">
        <v>88</v>
      </c>
      <c r="F175" s="7" t="s">
        <v>640</v>
      </c>
    </row>
    <row r="176" spans="2:6" x14ac:dyDescent="0.25">
      <c r="B176" s="7" t="s">
        <v>1389</v>
      </c>
      <c r="C176" s="7" t="s">
        <v>393</v>
      </c>
      <c r="D176" s="7" t="s">
        <v>4525</v>
      </c>
      <c r="E176" s="7" t="s">
        <v>88</v>
      </c>
      <c r="F176" s="7" t="s">
        <v>875</v>
      </c>
    </row>
    <row r="177" spans="2:6" x14ac:dyDescent="0.25">
      <c r="B177" s="7" t="s">
        <v>2603</v>
      </c>
      <c r="C177" s="7" t="s">
        <v>307</v>
      </c>
      <c r="D177" s="7" t="s">
        <v>4606</v>
      </c>
      <c r="E177" s="7" t="s">
        <v>308</v>
      </c>
      <c r="F177" s="7" t="s">
        <v>800</v>
      </c>
    </row>
    <row r="178" spans="2:6" x14ac:dyDescent="0.25">
      <c r="B178" s="7" t="s">
        <v>2750</v>
      </c>
      <c r="C178" s="7" t="s">
        <v>267</v>
      </c>
      <c r="D178" s="7" t="s">
        <v>4580</v>
      </c>
      <c r="E178" s="7" t="s">
        <v>268</v>
      </c>
      <c r="F178" s="7" t="s">
        <v>3069</v>
      </c>
    </row>
    <row r="179" spans="2:6" x14ac:dyDescent="0.25">
      <c r="B179" s="7" t="s">
        <v>2709</v>
      </c>
      <c r="C179" s="7" t="s">
        <v>371</v>
      </c>
      <c r="D179" s="7" t="s">
        <v>4574</v>
      </c>
      <c r="E179" s="7" t="s">
        <v>188</v>
      </c>
      <c r="F179" s="7" t="s">
        <v>855</v>
      </c>
    </row>
    <row r="180" spans="2:6" x14ac:dyDescent="0.25">
      <c r="B180" s="7" t="s">
        <v>2753</v>
      </c>
      <c r="C180" s="7" t="s">
        <v>391</v>
      </c>
      <c r="D180" s="7" t="s">
        <v>4574</v>
      </c>
      <c r="E180" s="7" t="s">
        <v>188</v>
      </c>
      <c r="F180" s="7" t="s">
        <v>873</v>
      </c>
    </row>
    <row r="181" spans="2:6" x14ac:dyDescent="0.25">
      <c r="B181" s="7" t="s">
        <v>2815</v>
      </c>
      <c r="C181" s="7" t="s">
        <v>306</v>
      </c>
      <c r="D181" s="7" t="s">
        <v>4605</v>
      </c>
      <c r="E181" s="7" t="s">
        <v>188</v>
      </c>
      <c r="F181" s="7" t="s">
        <v>3117</v>
      </c>
    </row>
    <row r="182" spans="2:6" x14ac:dyDescent="0.25">
      <c r="B182" s="7" t="s">
        <v>2830</v>
      </c>
      <c r="C182" s="7" t="s">
        <v>187</v>
      </c>
      <c r="D182" s="7" t="s">
        <v>4525</v>
      </c>
      <c r="E182" s="7" t="s">
        <v>188</v>
      </c>
      <c r="F182" s="7" t="s">
        <v>708</v>
      </c>
    </row>
    <row r="183" spans="2:6" x14ac:dyDescent="0.25">
      <c r="B183" s="7" t="s">
        <v>2574</v>
      </c>
      <c r="C183" s="7" t="s">
        <v>73</v>
      </c>
      <c r="D183" s="7" t="s">
        <v>4429</v>
      </c>
      <c r="E183" s="7" t="s">
        <v>74</v>
      </c>
      <c r="F183" s="7" t="s">
        <v>2940</v>
      </c>
    </row>
    <row r="184" spans="2:6" x14ac:dyDescent="0.25">
      <c r="B184" s="7" t="s">
        <v>2650</v>
      </c>
      <c r="C184" s="7" t="s">
        <v>4807</v>
      </c>
      <c r="D184" s="7" t="s">
        <v>4880</v>
      </c>
      <c r="E184" s="7" t="s">
        <v>74</v>
      </c>
      <c r="F184" s="7" t="s">
        <v>2993</v>
      </c>
    </row>
    <row r="185" spans="2:6" x14ac:dyDescent="0.25">
      <c r="B185" s="7" t="s">
        <v>2717</v>
      </c>
      <c r="C185" s="7" t="s">
        <v>384</v>
      </c>
      <c r="D185" s="7" t="s">
        <v>4658</v>
      </c>
      <c r="E185" s="7" t="s">
        <v>74</v>
      </c>
      <c r="F185" s="7" t="s">
        <v>3041</v>
      </c>
    </row>
    <row r="186" spans="2:6" x14ac:dyDescent="0.25">
      <c r="B186" s="7" t="s">
        <v>2630</v>
      </c>
      <c r="C186" s="7" t="s">
        <v>358</v>
      </c>
      <c r="D186" s="7" t="s">
        <v>4402</v>
      </c>
      <c r="E186" s="7" t="s">
        <v>14</v>
      </c>
      <c r="F186" s="7" t="s">
        <v>2980</v>
      </c>
    </row>
    <row r="187" spans="2:6" x14ac:dyDescent="0.25">
      <c r="B187" s="7" t="s">
        <v>2633</v>
      </c>
      <c r="C187" s="7" t="s">
        <v>4804</v>
      </c>
      <c r="D187" s="7" t="s">
        <v>4879</v>
      </c>
      <c r="E187" s="7" t="s">
        <v>14</v>
      </c>
      <c r="F187" s="7" t="s">
        <v>2982</v>
      </c>
    </row>
    <row r="188" spans="2:6" x14ac:dyDescent="0.25">
      <c r="B188" s="7" t="s">
        <v>2655</v>
      </c>
      <c r="C188" s="7" t="s">
        <v>4800</v>
      </c>
      <c r="D188" s="7" t="s">
        <v>4876</v>
      </c>
      <c r="E188" s="7" t="s">
        <v>14</v>
      </c>
      <c r="F188" s="7" t="s">
        <v>2995</v>
      </c>
    </row>
    <row r="189" spans="2:6" x14ac:dyDescent="0.25">
      <c r="B189" s="7" t="s">
        <v>2754</v>
      </c>
      <c r="C189" s="7" t="s">
        <v>392</v>
      </c>
      <c r="D189" s="7" t="s">
        <v>4664</v>
      </c>
      <c r="E189" s="7" t="s">
        <v>14</v>
      </c>
      <c r="F189" s="7" t="s">
        <v>3071</v>
      </c>
    </row>
    <row r="190" spans="2:6" x14ac:dyDescent="0.25">
      <c r="B190" s="7" t="s">
        <v>2777</v>
      </c>
      <c r="C190" s="7" t="s">
        <v>94</v>
      </c>
      <c r="D190" s="7" t="s">
        <v>4445</v>
      </c>
      <c r="E190" s="7" t="s">
        <v>14</v>
      </c>
      <c r="F190" s="7" t="s">
        <v>3085</v>
      </c>
    </row>
    <row r="191" spans="2:6" x14ac:dyDescent="0.25">
      <c r="B191" s="7" t="s">
        <v>2779</v>
      </c>
      <c r="C191" s="7" t="s">
        <v>4845</v>
      </c>
      <c r="D191" s="7" t="s">
        <v>4905</v>
      </c>
      <c r="E191" s="7" t="s">
        <v>14</v>
      </c>
      <c r="F191" s="7" t="s">
        <v>2386</v>
      </c>
    </row>
    <row r="192" spans="2:6" x14ac:dyDescent="0.25">
      <c r="B192" s="7" t="s">
        <v>2821</v>
      </c>
      <c r="C192" s="7" t="s">
        <v>552</v>
      </c>
      <c r="D192" s="7" t="s">
        <v>4765</v>
      </c>
      <c r="E192" s="7" t="s">
        <v>14</v>
      </c>
      <c r="F192" s="7" t="s">
        <v>3121</v>
      </c>
    </row>
    <row r="193" spans="2:6" x14ac:dyDescent="0.25">
      <c r="B193" s="7" t="s">
        <v>2629</v>
      </c>
      <c r="C193" s="7" t="s">
        <v>357</v>
      </c>
      <c r="D193" s="7" t="s">
        <v>4638</v>
      </c>
      <c r="E193" s="7" t="s">
        <v>80</v>
      </c>
      <c r="F193" s="7" t="s">
        <v>2979</v>
      </c>
    </row>
    <row r="194" spans="2:6" x14ac:dyDescent="0.25">
      <c r="B194" s="7" t="s">
        <v>2802</v>
      </c>
      <c r="C194" s="7" t="s">
        <v>542</v>
      </c>
      <c r="D194" s="7" t="s">
        <v>4760</v>
      </c>
      <c r="E194" s="7" t="s">
        <v>80</v>
      </c>
      <c r="F194" s="7" t="s">
        <v>3106</v>
      </c>
    </row>
    <row r="195" spans="2:6" x14ac:dyDescent="0.25">
      <c r="B195" s="7" t="s">
        <v>2546</v>
      </c>
      <c r="C195" s="7" t="s">
        <v>4858</v>
      </c>
      <c r="D195" s="7" t="s">
        <v>4913</v>
      </c>
      <c r="E195" s="7" t="s">
        <v>264</v>
      </c>
      <c r="F195" s="7" t="s">
        <v>2921</v>
      </c>
    </row>
    <row r="196" spans="2:6" x14ac:dyDescent="0.25">
      <c r="B196" s="7" t="s">
        <v>2602</v>
      </c>
      <c r="C196" s="7" t="s">
        <v>428</v>
      </c>
      <c r="D196" s="7" t="s">
        <v>4689</v>
      </c>
      <c r="E196" s="7" t="s">
        <v>339</v>
      </c>
      <c r="F196" s="7" t="s">
        <v>2959</v>
      </c>
    </row>
    <row r="197" spans="2:6" x14ac:dyDescent="0.25">
      <c r="B197" s="7" t="s">
        <v>2871</v>
      </c>
      <c r="C197" s="7" t="s">
        <v>507</v>
      </c>
      <c r="D197" s="7" t="s">
        <v>4740</v>
      </c>
      <c r="E197" s="7" t="s">
        <v>339</v>
      </c>
      <c r="F197" s="7" t="s">
        <v>3156</v>
      </c>
    </row>
    <row r="198" spans="2:6" x14ac:dyDescent="0.25">
      <c r="B198" s="7" t="s">
        <v>2482</v>
      </c>
      <c r="C198" s="7" t="s">
        <v>484</v>
      </c>
      <c r="D198" s="7" t="s">
        <v>4572</v>
      </c>
      <c r="E198" s="7" t="s">
        <v>52</v>
      </c>
      <c r="F198" s="7" t="s">
        <v>2880</v>
      </c>
    </row>
    <row r="199" spans="2:6" x14ac:dyDescent="0.25">
      <c r="B199" s="7" t="s">
        <v>2492</v>
      </c>
      <c r="C199" s="7" t="s">
        <v>249</v>
      </c>
      <c r="D199" s="7" t="s">
        <v>4572</v>
      </c>
      <c r="E199" s="7" t="s">
        <v>52</v>
      </c>
      <c r="F199" s="7" t="s">
        <v>2886</v>
      </c>
    </row>
    <row r="200" spans="2:6" x14ac:dyDescent="0.25">
      <c r="B200" s="7" t="s">
        <v>2514</v>
      </c>
      <c r="C200" s="7" t="s">
        <v>235</v>
      </c>
      <c r="D200" s="7" t="s">
        <v>4561</v>
      </c>
      <c r="E200" s="7" t="s">
        <v>52</v>
      </c>
      <c r="F200" s="7" t="s">
        <v>2454</v>
      </c>
    </row>
    <row r="201" spans="2:6" x14ac:dyDescent="0.25">
      <c r="B201" s="7" t="s">
        <v>2570</v>
      </c>
      <c r="C201" s="7" t="s">
        <v>86</v>
      </c>
      <c r="D201" s="7" t="s">
        <v>4437</v>
      </c>
      <c r="E201" s="7" t="s">
        <v>52</v>
      </c>
      <c r="F201" s="7" t="s">
        <v>2937</v>
      </c>
    </row>
    <row r="202" spans="2:6" x14ac:dyDescent="0.25">
      <c r="B202" s="7" t="s">
        <v>2645</v>
      </c>
      <c r="C202" s="7" t="s">
        <v>256</v>
      </c>
      <c r="D202" s="7" t="s">
        <v>4575</v>
      </c>
      <c r="E202" s="7" t="s">
        <v>52</v>
      </c>
      <c r="F202" s="7" t="s">
        <v>2989</v>
      </c>
    </row>
    <row r="203" spans="2:6" x14ac:dyDescent="0.25">
      <c r="B203" s="7" t="s">
        <v>2696</v>
      </c>
      <c r="C203" s="7" t="s">
        <v>575</v>
      </c>
      <c r="D203" s="7" t="s">
        <v>4572</v>
      </c>
      <c r="E203" s="7" t="s">
        <v>52</v>
      </c>
      <c r="F203" s="7" t="s">
        <v>1628</v>
      </c>
    </row>
    <row r="204" spans="2:6" x14ac:dyDescent="0.25">
      <c r="B204" s="7" t="s">
        <v>2704</v>
      </c>
      <c r="C204" s="7" t="s">
        <v>476</v>
      </c>
      <c r="D204" s="7" t="s">
        <v>4716</v>
      </c>
      <c r="E204" s="7" t="s">
        <v>52</v>
      </c>
      <c r="F204" s="7" t="s">
        <v>3030</v>
      </c>
    </row>
    <row r="205" spans="2:6" x14ac:dyDescent="0.25">
      <c r="B205" s="7" t="s">
        <v>2715</v>
      </c>
      <c r="C205" s="7" t="s">
        <v>382</v>
      </c>
      <c r="D205" s="7" t="s">
        <v>4655</v>
      </c>
      <c r="E205" s="7" t="s">
        <v>52</v>
      </c>
      <c r="F205" s="7" t="s">
        <v>3039</v>
      </c>
    </row>
    <row r="206" spans="2:6" x14ac:dyDescent="0.25">
      <c r="B206" s="7" t="s">
        <v>2740</v>
      </c>
      <c r="C206" s="7" t="s">
        <v>404</v>
      </c>
      <c r="D206" s="7" t="s">
        <v>4669</v>
      </c>
      <c r="E206" s="7" t="s">
        <v>52</v>
      </c>
      <c r="F206" s="7" t="s">
        <v>3060</v>
      </c>
    </row>
    <row r="207" spans="2:6" x14ac:dyDescent="0.25">
      <c r="B207" s="7" t="s">
        <v>2770</v>
      </c>
      <c r="C207" s="7" t="s">
        <v>115</v>
      </c>
      <c r="D207" s="7" t="s">
        <v>4463</v>
      </c>
      <c r="E207" s="7" t="s">
        <v>52</v>
      </c>
      <c r="F207" s="7" t="s">
        <v>3080</v>
      </c>
    </row>
    <row r="208" spans="2:6" x14ac:dyDescent="0.25">
      <c r="B208" s="7" t="s">
        <v>2787</v>
      </c>
      <c r="C208" s="7" t="s">
        <v>279</v>
      </c>
      <c r="D208" s="7" t="s">
        <v>4572</v>
      </c>
      <c r="E208" s="7" t="s">
        <v>52</v>
      </c>
      <c r="F208" s="7" t="s">
        <v>3092</v>
      </c>
    </row>
    <row r="209" spans="2:6" x14ac:dyDescent="0.25">
      <c r="B209" s="7" t="s">
        <v>2820</v>
      </c>
      <c r="C209" s="7" t="s">
        <v>4803</v>
      </c>
      <c r="D209" s="7" t="s">
        <v>4878</v>
      </c>
      <c r="E209" s="7" t="s">
        <v>52</v>
      </c>
      <c r="F209" s="7" t="s">
        <v>1711</v>
      </c>
    </row>
    <row r="210" spans="2:6" x14ac:dyDescent="0.25">
      <c r="B210" s="7" t="s">
        <v>2861</v>
      </c>
      <c r="C210" s="7" t="s">
        <v>403</v>
      </c>
      <c r="D210" s="7" t="s">
        <v>4668</v>
      </c>
      <c r="E210" s="7" t="s">
        <v>52</v>
      </c>
      <c r="F210" s="7" t="s">
        <v>3150</v>
      </c>
    </row>
    <row r="211" spans="2:6" x14ac:dyDescent="0.25">
      <c r="B211" s="7" t="s">
        <v>2803</v>
      </c>
      <c r="C211" s="7" t="s">
        <v>539</v>
      </c>
      <c r="D211" s="7" t="s">
        <v>4423</v>
      </c>
      <c r="E211" s="7" t="s">
        <v>122</v>
      </c>
      <c r="F211" s="7" t="s">
        <v>1009</v>
      </c>
    </row>
    <row r="212" spans="2:6" x14ac:dyDescent="0.25">
      <c r="B212" s="7" t="s">
        <v>2498</v>
      </c>
      <c r="C212" s="7" t="s">
        <v>409</v>
      </c>
      <c r="D212" s="7" t="s">
        <v>4673</v>
      </c>
      <c r="E212" s="7" t="s">
        <v>2877</v>
      </c>
      <c r="F212" s="7" t="s">
        <v>2890</v>
      </c>
    </row>
    <row r="213" spans="2:6" x14ac:dyDescent="0.25">
      <c r="B213" s="7" t="s">
        <v>2493</v>
      </c>
      <c r="C213" s="7" t="s">
        <v>250</v>
      </c>
      <c r="D213" s="7" t="s">
        <v>4551</v>
      </c>
      <c r="E213" s="7" t="s">
        <v>38</v>
      </c>
      <c r="F213" s="7" t="s">
        <v>756</v>
      </c>
    </row>
    <row r="214" spans="2:6" x14ac:dyDescent="0.25">
      <c r="B214" s="7" t="s">
        <v>2506</v>
      </c>
      <c r="C214" s="7" t="s">
        <v>222</v>
      </c>
      <c r="D214" s="7" t="s">
        <v>4551</v>
      </c>
      <c r="E214" s="7" t="s">
        <v>38</v>
      </c>
      <c r="F214" s="7" t="s">
        <v>1668</v>
      </c>
    </row>
    <row r="215" spans="2:6" x14ac:dyDescent="0.25">
      <c r="B215" s="7" t="s">
        <v>2534</v>
      </c>
      <c r="C215" s="7" t="s">
        <v>325</v>
      </c>
      <c r="D215" s="7" t="s">
        <v>4618</v>
      </c>
      <c r="E215" s="7" t="s">
        <v>38</v>
      </c>
      <c r="F215" s="7" t="s">
        <v>815</v>
      </c>
    </row>
    <row r="216" spans="2:6" x14ac:dyDescent="0.25">
      <c r="B216" s="7" t="s">
        <v>2739</v>
      </c>
      <c r="C216" s="7" t="s">
        <v>402</v>
      </c>
      <c r="D216" s="7" t="s">
        <v>4551</v>
      </c>
      <c r="E216" s="7" t="s">
        <v>38</v>
      </c>
      <c r="F216" s="7" t="s">
        <v>3059</v>
      </c>
    </row>
    <row r="217" spans="2:6" x14ac:dyDescent="0.25">
      <c r="B217" s="7" t="s">
        <v>2189</v>
      </c>
      <c r="C217" s="7" t="s">
        <v>4865</v>
      </c>
      <c r="D217" s="7" t="s">
        <v>4917</v>
      </c>
      <c r="E217" s="7" t="s">
        <v>38</v>
      </c>
      <c r="F217" s="7" t="s">
        <v>3094</v>
      </c>
    </row>
    <row r="218" spans="2:6" x14ac:dyDescent="0.25">
      <c r="B218" s="7" t="s">
        <v>2800</v>
      </c>
      <c r="C218" s="7" t="s">
        <v>547</v>
      </c>
      <c r="D218" s="7" t="s">
        <v>4551</v>
      </c>
      <c r="E218" s="7" t="s">
        <v>38</v>
      </c>
      <c r="F218" s="7" t="s">
        <v>3105</v>
      </c>
    </row>
    <row r="219" spans="2:6" x14ac:dyDescent="0.25">
      <c r="B219" s="7" t="s">
        <v>2859</v>
      </c>
      <c r="C219" s="7" t="s">
        <v>4792</v>
      </c>
      <c r="D219" s="7" t="s">
        <v>4870</v>
      </c>
      <c r="E219" s="7" t="s">
        <v>38</v>
      </c>
      <c r="F219" s="7" t="s">
        <v>3148</v>
      </c>
    </row>
    <row r="220" spans="2:6" x14ac:dyDescent="0.25">
      <c r="B220" s="7" t="s">
        <v>2285</v>
      </c>
      <c r="C220" s="7" t="s">
        <v>452</v>
      </c>
      <c r="D220" s="7" t="s">
        <v>4703</v>
      </c>
      <c r="E220" s="7" t="s">
        <v>38</v>
      </c>
      <c r="F220" s="7" t="s">
        <v>929</v>
      </c>
    </row>
    <row r="221" spans="2:6" x14ac:dyDescent="0.25">
      <c r="B221" s="7" t="s">
        <v>2139</v>
      </c>
      <c r="C221" s="7" t="s">
        <v>271</v>
      </c>
      <c r="D221" s="7" t="s">
        <v>4582</v>
      </c>
      <c r="E221" s="7" t="s">
        <v>272</v>
      </c>
      <c r="F221" s="7" t="s">
        <v>771</v>
      </c>
    </row>
    <row r="222" spans="2:6" x14ac:dyDescent="0.25">
      <c r="B222" s="7" t="s">
        <v>2627</v>
      </c>
      <c r="C222" s="7" t="s">
        <v>354</v>
      </c>
      <c r="D222" s="7" t="s">
        <v>4582</v>
      </c>
      <c r="E222" s="7" t="s">
        <v>355</v>
      </c>
      <c r="F222" s="7" t="s">
        <v>839</v>
      </c>
    </row>
    <row r="223" spans="2:6" x14ac:dyDescent="0.25">
      <c r="B223" s="7" t="s">
        <v>1386</v>
      </c>
      <c r="C223" s="7" t="s">
        <v>395</v>
      </c>
      <c r="D223" s="7" t="s">
        <v>4582</v>
      </c>
      <c r="E223" s="7" t="s">
        <v>396</v>
      </c>
      <c r="F223" s="7" t="s">
        <v>1710</v>
      </c>
    </row>
    <row r="224" spans="2:6" x14ac:dyDescent="0.25">
      <c r="B224" s="7" t="s">
        <v>2838</v>
      </c>
      <c r="C224" s="7" t="s">
        <v>196</v>
      </c>
      <c r="D224" s="7" t="s">
        <v>4529</v>
      </c>
      <c r="E224" s="7" t="s">
        <v>36</v>
      </c>
      <c r="F224" s="7" t="s">
        <v>712</v>
      </c>
    </row>
    <row r="225" spans="2:6" x14ac:dyDescent="0.25">
      <c r="B225" s="7" t="s">
        <v>2792</v>
      </c>
      <c r="C225" s="7" t="s">
        <v>15</v>
      </c>
      <c r="D225" s="7" t="s">
        <v>4389</v>
      </c>
      <c r="E225" s="7" t="s">
        <v>16</v>
      </c>
      <c r="F225" s="7" t="s">
        <v>3096</v>
      </c>
    </row>
    <row r="226" spans="2:6" x14ac:dyDescent="0.25">
      <c r="B226" s="7" t="s">
        <v>1524</v>
      </c>
      <c r="C226" s="7" t="s">
        <v>450</v>
      </c>
      <c r="D226" s="7" t="s">
        <v>4701</v>
      </c>
      <c r="E226" s="7" t="s">
        <v>16</v>
      </c>
      <c r="F226" s="7" t="s">
        <v>1567</v>
      </c>
    </row>
    <row r="227" spans="2:6" x14ac:dyDescent="0.25">
      <c r="B227" s="7" t="s">
        <v>2593</v>
      </c>
      <c r="C227" s="7" t="s">
        <v>139</v>
      </c>
      <c r="D227" s="7" t="s">
        <v>4481</v>
      </c>
      <c r="E227" s="7" t="s">
        <v>140</v>
      </c>
      <c r="F227" s="7" t="s">
        <v>671</v>
      </c>
    </row>
    <row r="228" spans="2:6" x14ac:dyDescent="0.25">
      <c r="B228" s="7" t="s">
        <v>2672</v>
      </c>
      <c r="C228" s="7" t="s">
        <v>521</v>
      </c>
      <c r="D228" s="7" t="s">
        <v>4749</v>
      </c>
      <c r="E228" s="7" t="s">
        <v>140</v>
      </c>
      <c r="F228" s="7" t="s">
        <v>3011</v>
      </c>
    </row>
    <row r="229" spans="2:6" x14ac:dyDescent="0.25">
      <c r="B229" s="7" t="s">
        <v>2874</v>
      </c>
      <c r="C229" s="7" t="s">
        <v>4868</v>
      </c>
      <c r="D229" s="7" t="s">
        <v>4920</v>
      </c>
      <c r="E229" s="7" t="s">
        <v>379</v>
      </c>
      <c r="F229" s="7" t="s">
        <v>3159</v>
      </c>
    </row>
    <row r="230" spans="2:6" x14ac:dyDescent="0.25">
      <c r="B230" s="7" t="s">
        <v>2505</v>
      </c>
      <c r="C230" s="7" t="s">
        <v>220</v>
      </c>
      <c r="D230" s="7" t="s">
        <v>4550</v>
      </c>
      <c r="E230" s="7" t="s">
        <v>221</v>
      </c>
      <c r="F230" s="7" t="s">
        <v>2895</v>
      </c>
    </row>
    <row r="231" spans="2:6" x14ac:dyDescent="0.25">
      <c r="B231" s="7" t="s">
        <v>2481</v>
      </c>
      <c r="C231" s="7" t="s">
        <v>102</v>
      </c>
      <c r="D231" s="7" t="s">
        <v>4451</v>
      </c>
      <c r="E231" s="7" t="s">
        <v>49</v>
      </c>
      <c r="F231" s="7" t="s">
        <v>649</v>
      </c>
    </row>
    <row r="232" spans="2:6" x14ac:dyDescent="0.25">
      <c r="B232" s="7" t="s">
        <v>2682</v>
      </c>
      <c r="C232" s="7" t="s">
        <v>515</v>
      </c>
      <c r="D232" s="7" t="s">
        <v>4613</v>
      </c>
      <c r="E232" s="7" t="s">
        <v>285</v>
      </c>
      <c r="F232" s="7" t="s">
        <v>3015</v>
      </c>
    </row>
    <row r="233" spans="2:6" x14ac:dyDescent="0.25">
      <c r="B233" s="7" t="s">
        <v>2794</v>
      </c>
      <c r="C233" s="7" t="s">
        <v>284</v>
      </c>
      <c r="D233" s="7" t="s">
        <v>4509</v>
      </c>
      <c r="E233" s="7" t="s">
        <v>285</v>
      </c>
      <c r="F233" s="7" t="s">
        <v>3098</v>
      </c>
    </row>
    <row r="234" spans="2:6" x14ac:dyDescent="0.25">
      <c r="B234" s="7" t="s">
        <v>2528</v>
      </c>
      <c r="C234" s="7" t="s">
        <v>313</v>
      </c>
      <c r="D234" s="7" t="s">
        <v>4610</v>
      </c>
      <c r="E234" s="7" t="s">
        <v>590</v>
      </c>
      <c r="F234" s="7" t="s">
        <v>2909</v>
      </c>
    </row>
    <row r="235" spans="2:6" x14ac:dyDescent="0.25">
      <c r="B235" s="7" t="s">
        <v>2561</v>
      </c>
      <c r="C235" s="7" t="s">
        <v>167</v>
      </c>
      <c r="D235" s="7" t="s">
        <v>4509</v>
      </c>
      <c r="E235" s="7" t="s">
        <v>168</v>
      </c>
      <c r="F235" s="7" t="s">
        <v>692</v>
      </c>
    </row>
    <row r="236" spans="2:6" x14ac:dyDescent="0.25">
      <c r="B236" s="7" t="s">
        <v>2837</v>
      </c>
      <c r="C236" s="7" t="s">
        <v>195</v>
      </c>
      <c r="D236" s="7" t="s">
        <v>4528</v>
      </c>
      <c r="E236" s="7" t="s">
        <v>168</v>
      </c>
      <c r="F236" s="7" t="s">
        <v>711</v>
      </c>
    </row>
    <row r="237" spans="2:6" x14ac:dyDescent="0.25">
      <c r="B237" s="7" t="s">
        <v>2828</v>
      </c>
      <c r="C237" s="7" t="s">
        <v>190</v>
      </c>
      <c r="D237" s="7" t="s">
        <v>4526</v>
      </c>
      <c r="E237" s="7" t="s">
        <v>191</v>
      </c>
      <c r="F237" s="7" t="s">
        <v>3128</v>
      </c>
    </row>
    <row r="238" spans="2:6" x14ac:dyDescent="0.25">
      <c r="B238" s="7" t="s">
        <v>2548</v>
      </c>
      <c r="C238" s="7" t="s">
        <v>472</v>
      </c>
      <c r="D238" s="7" t="s">
        <v>4715</v>
      </c>
      <c r="E238" s="7" t="s">
        <v>51</v>
      </c>
      <c r="F238" s="7" t="s">
        <v>946</v>
      </c>
    </row>
    <row r="239" spans="2:6" x14ac:dyDescent="0.25">
      <c r="B239" s="7" t="s">
        <v>2620</v>
      </c>
      <c r="C239" s="7" t="s">
        <v>260</v>
      </c>
      <c r="D239" s="7" t="s">
        <v>4576</v>
      </c>
      <c r="E239" s="7" t="s">
        <v>51</v>
      </c>
      <c r="F239" s="7" t="s">
        <v>763</v>
      </c>
    </row>
    <row r="240" spans="2:6" x14ac:dyDescent="0.25">
      <c r="B240" s="7" t="s">
        <v>2797</v>
      </c>
      <c r="C240" s="7" t="s">
        <v>4822</v>
      </c>
      <c r="D240" s="7" t="s">
        <v>4891</v>
      </c>
      <c r="E240" s="7" t="s">
        <v>287</v>
      </c>
      <c r="F240" s="7" t="s">
        <v>3102</v>
      </c>
    </row>
    <row r="241" spans="2:6" x14ac:dyDescent="0.25">
      <c r="B241" s="7" t="s">
        <v>2554</v>
      </c>
      <c r="C241" s="7" t="s">
        <v>291</v>
      </c>
      <c r="D241" s="7" t="s">
        <v>4417</v>
      </c>
      <c r="E241" s="7" t="s">
        <v>56</v>
      </c>
      <c r="F241" s="7" t="s">
        <v>2927</v>
      </c>
    </row>
    <row r="242" spans="2:6" x14ac:dyDescent="0.25">
      <c r="B242" s="7" t="s">
        <v>2814</v>
      </c>
      <c r="C242" s="7" t="s">
        <v>57</v>
      </c>
      <c r="D242" s="7" t="s">
        <v>4417</v>
      </c>
      <c r="E242" s="7" t="s">
        <v>56</v>
      </c>
      <c r="F242" s="7" t="s">
        <v>3116</v>
      </c>
    </row>
    <row r="243" spans="2:6" x14ac:dyDescent="0.25">
      <c r="B243" s="7" t="s">
        <v>2858</v>
      </c>
      <c r="C243" s="7" t="s">
        <v>455</v>
      </c>
      <c r="D243" s="7" t="s">
        <v>4706</v>
      </c>
      <c r="E243" s="7" t="s">
        <v>456</v>
      </c>
      <c r="F243" s="7" t="s">
        <v>3147</v>
      </c>
    </row>
    <row r="244" spans="2:6" x14ac:dyDescent="0.25">
      <c r="B244" s="7" t="s">
        <v>2827</v>
      </c>
      <c r="C244" s="7" t="s">
        <v>4832</v>
      </c>
      <c r="D244" s="7" t="s">
        <v>4613</v>
      </c>
      <c r="E244" s="7" t="s">
        <v>192</v>
      </c>
      <c r="F244" s="7" t="s">
        <v>3127</v>
      </c>
    </row>
    <row r="245" spans="2:6" x14ac:dyDescent="0.25">
      <c r="B245" s="7" t="s">
        <v>2781</v>
      </c>
      <c r="C245" s="7" t="s">
        <v>540</v>
      </c>
      <c r="D245" s="7" t="s">
        <v>4417</v>
      </c>
      <c r="E245" s="7" t="s">
        <v>541</v>
      </c>
      <c r="F245" s="7" t="s">
        <v>3088</v>
      </c>
    </row>
    <row r="246" spans="2:6" x14ac:dyDescent="0.25">
      <c r="B246" s="7" t="s">
        <v>2533</v>
      </c>
      <c r="C246" s="7" t="s">
        <v>324</v>
      </c>
      <c r="D246" s="7" t="s">
        <v>4616</v>
      </c>
      <c r="E246" s="7" t="s">
        <v>40</v>
      </c>
      <c r="F246" s="7" t="s">
        <v>2912</v>
      </c>
    </row>
    <row r="247" spans="2:6" x14ac:dyDescent="0.25">
      <c r="B247" s="7" t="s">
        <v>2808</v>
      </c>
      <c r="C247" s="7" t="s">
        <v>300</v>
      </c>
      <c r="D247" s="7" t="s">
        <v>4520</v>
      </c>
      <c r="E247" s="7" t="s">
        <v>301</v>
      </c>
      <c r="F247" s="7" t="s">
        <v>794</v>
      </c>
    </row>
    <row r="248" spans="2:6" x14ac:dyDescent="0.25">
      <c r="B248" s="7" t="s">
        <v>2557</v>
      </c>
      <c r="C248" s="7" t="s">
        <v>465</v>
      </c>
      <c r="D248" s="7" t="s">
        <v>4520</v>
      </c>
      <c r="E248" s="7" t="s">
        <v>62</v>
      </c>
      <c r="F248" s="7" t="s">
        <v>941</v>
      </c>
    </row>
    <row r="249" spans="2:6" x14ac:dyDescent="0.25">
      <c r="B249" s="7" t="s">
        <v>2485</v>
      </c>
      <c r="C249" s="7" t="s">
        <v>483</v>
      </c>
      <c r="D249" s="7" t="s">
        <v>4720</v>
      </c>
      <c r="E249" s="7" t="s">
        <v>53</v>
      </c>
      <c r="F249" s="7" t="s">
        <v>956</v>
      </c>
    </row>
    <row r="250" spans="2:6" x14ac:dyDescent="0.25">
      <c r="B250" s="7" t="s">
        <v>2567</v>
      </c>
      <c r="C250" s="7" t="s">
        <v>54</v>
      </c>
      <c r="D250" s="7" t="s">
        <v>4414</v>
      </c>
      <c r="E250" s="7" t="s">
        <v>53</v>
      </c>
      <c r="F250" s="7" t="s">
        <v>623</v>
      </c>
    </row>
    <row r="251" spans="2:6" x14ac:dyDescent="0.25">
      <c r="B251" s="7" t="s">
        <v>2701</v>
      </c>
      <c r="C251" s="7" t="s">
        <v>4862</v>
      </c>
      <c r="D251" s="7" t="s">
        <v>4709</v>
      </c>
      <c r="E251" s="7" t="s">
        <v>53</v>
      </c>
      <c r="F251" s="7" t="s">
        <v>3027</v>
      </c>
    </row>
    <row r="252" spans="2:6" x14ac:dyDescent="0.25">
      <c r="B252" s="7" t="s">
        <v>2722</v>
      </c>
      <c r="C252" s="7" t="s">
        <v>123</v>
      </c>
      <c r="D252" s="7" t="s">
        <v>4469</v>
      </c>
      <c r="E252" s="7" t="s">
        <v>53</v>
      </c>
      <c r="F252" s="7" t="s">
        <v>662</v>
      </c>
    </row>
    <row r="253" spans="2:6" x14ac:dyDescent="0.25">
      <c r="B253" s="7" t="s">
        <v>2805</v>
      </c>
      <c r="C253" s="7" t="s">
        <v>536</v>
      </c>
      <c r="D253" s="7" t="s">
        <v>4520</v>
      </c>
      <c r="E253" s="7" t="s">
        <v>53</v>
      </c>
      <c r="F253" s="7" t="s">
        <v>3109</v>
      </c>
    </row>
    <row r="254" spans="2:6" x14ac:dyDescent="0.25">
      <c r="B254" s="7" t="s">
        <v>2856</v>
      </c>
      <c r="C254" s="7" t="s">
        <v>460</v>
      </c>
      <c r="D254" s="7" t="s">
        <v>4709</v>
      </c>
      <c r="E254" s="7" t="s">
        <v>53</v>
      </c>
      <c r="F254" s="7" t="s">
        <v>936</v>
      </c>
    </row>
    <row r="255" spans="2:6" x14ac:dyDescent="0.25">
      <c r="B255" s="7" t="s">
        <v>2841</v>
      </c>
      <c r="C255" s="7" t="s">
        <v>203</v>
      </c>
      <c r="D255" s="7" t="s">
        <v>4536</v>
      </c>
      <c r="E255" s="7" t="s">
        <v>204</v>
      </c>
      <c r="F255" s="7" t="s">
        <v>716</v>
      </c>
    </row>
    <row r="256" spans="2:6" x14ac:dyDescent="0.25">
      <c r="B256" s="7" t="s">
        <v>2864</v>
      </c>
      <c r="C256" s="7" t="s">
        <v>451</v>
      </c>
      <c r="D256" s="7" t="s">
        <v>4702</v>
      </c>
      <c r="E256" s="7" t="s">
        <v>204</v>
      </c>
      <c r="F256" s="7" t="s">
        <v>3153</v>
      </c>
    </row>
    <row r="257" spans="2:6" x14ac:dyDescent="0.25">
      <c r="B257" s="7" t="s">
        <v>2869</v>
      </c>
      <c r="C257" s="7" t="s">
        <v>505</v>
      </c>
      <c r="D257" s="7" t="s">
        <v>4520</v>
      </c>
      <c r="E257" s="7" t="s">
        <v>204</v>
      </c>
      <c r="F257" s="7" t="s">
        <v>976</v>
      </c>
    </row>
    <row r="258" spans="2:6" x14ac:dyDescent="0.25">
      <c r="B258" s="7" t="s">
        <v>2732</v>
      </c>
      <c r="C258" s="7" t="s">
        <v>422</v>
      </c>
      <c r="D258" s="7" t="s">
        <v>4680</v>
      </c>
      <c r="E258" s="7" t="s">
        <v>132</v>
      </c>
      <c r="F258" s="7" t="s">
        <v>3052</v>
      </c>
    </row>
    <row r="259" spans="2:6" x14ac:dyDescent="0.25">
      <c r="B259" s="7" t="s">
        <v>2559</v>
      </c>
      <c r="C259" s="7" t="s">
        <v>165</v>
      </c>
      <c r="D259" s="7" t="s">
        <v>4506</v>
      </c>
      <c r="E259" s="7" t="s">
        <v>150</v>
      </c>
      <c r="F259" s="7" t="s">
        <v>690</v>
      </c>
    </row>
    <row r="260" spans="2:6" x14ac:dyDescent="0.25">
      <c r="B260" s="7" t="s">
        <v>2664</v>
      </c>
      <c r="C260" s="7" t="s">
        <v>527</v>
      </c>
      <c r="D260" s="7" t="s">
        <v>4751</v>
      </c>
      <c r="E260" s="7" t="s">
        <v>150</v>
      </c>
      <c r="F260" s="7" t="s">
        <v>3004</v>
      </c>
    </row>
    <row r="261" spans="2:6" x14ac:dyDescent="0.25">
      <c r="B261" s="7" t="s">
        <v>2677</v>
      </c>
      <c r="C261" s="7" t="s">
        <v>518</v>
      </c>
      <c r="D261" s="7" t="s">
        <v>4748</v>
      </c>
      <c r="E261" s="7" t="s">
        <v>603</v>
      </c>
      <c r="F261" s="7" t="s">
        <v>3013</v>
      </c>
    </row>
    <row r="262" spans="2:6" x14ac:dyDescent="0.25">
      <c r="B262" s="7" t="s">
        <v>2490</v>
      </c>
      <c r="C262" s="7" t="s">
        <v>462</v>
      </c>
      <c r="D262" s="7" t="s">
        <v>4663</v>
      </c>
      <c r="E262" s="7" t="s">
        <v>26</v>
      </c>
      <c r="F262" s="7" t="s">
        <v>2884</v>
      </c>
    </row>
    <row r="263" spans="2:6" x14ac:dyDescent="0.25">
      <c r="B263" s="7" t="s">
        <v>2666</v>
      </c>
      <c r="C263" s="7" t="s">
        <v>526</v>
      </c>
      <c r="D263" s="7" t="s">
        <v>4663</v>
      </c>
      <c r="E263" s="7" t="s">
        <v>26</v>
      </c>
      <c r="F263" s="7" t="s">
        <v>996</v>
      </c>
    </row>
    <row r="264" spans="2:6" x14ac:dyDescent="0.25">
      <c r="B264" s="7" t="s">
        <v>2752</v>
      </c>
      <c r="C264" s="7" t="s">
        <v>390</v>
      </c>
      <c r="D264" s="7" t="s">
        <v>4663</v>
      </c>
      <c r="E264" s="7" t="s">
        <v>26</v>
      </c>
      <c r="F264" s="7" t="s">
        <v>872</v>
      </c>
    </row>
    <row r="265" spans="2:6" x14ac:dyDescent="0.25">
      <c r="B265" s="7" t="s">
        <v>2795</v>
      </c>
      <c r="C265" s="7" t="s">
        <v>286</v>
      </c>
      <c r="D265" s="7" t="s">
        <v>4593</v>
      </c>
      <c r="E265" s="7" t="s">
        <v>26</v>
      </c>
      <c r="F265" s="7" t="s">
        <v>3099</v>
      </c>
    </row>
    <row r="266" spans="2:6" x14ac:dyDescent="0.25">
      <c r="B266" s="7" t="s">
        <v>2595</v>
      </c>
      <c r="C266" s="7" t="s">
        <v>143</v>
      </c>
      <c r="D266" s="7" t="s">
        <v>4486</v>
      </c>
      <c r="E266" s="7" t="s">
        <v>75</v>
      </c>
      <c r="F266" s="7" t="s">
        <v>673</v>
      </c>
    </row>
    <row r="267" spans="2:6" x14ac:dyDescent="0.25">
      <c r="B267" s="7" t="s">
        <v>2608</v>
      </c>
      <c r="C267" s="7" t="s">
        <v>388</v>
      </c>
      <c r="D267" s="7" t="s">
        <v>4661</v>
      </c>
      <c r="E267" s="7" t="s">
        <v>75</v>
      </c>
      <c r="F267" s="7" t="s">
        <v>2963</v>
      </c>
    </row>
    <row r="268" spans="2:6" x14ac:dyDescent="0.25">
      <c r="B268" s="7" t="s">
        <v>2763</v>
      </c>
      <c r="C268" s="7" t="s">
        <v>564</v>
      </c>
      <c r="D268" s="7" t="s">
        <v>4773</v>
      </c>
      <c r="E268" s="7" t="s">
        <v>75</v>
      </c>
      <c r="F268" s="7" t="s">
        <v>3077</v>
      </c>
    </row>
    <row r="269" spans="2:6" x14ac:dyDescent="0.25">
      <c r="B269" s="7" t="s">
        <v>2689</v>
      </c>
      <c r="C269" s="7" t="s">
        <v>495</v>
      </c>
      <c r="D269" s="7" t="s">
        <v>4731</v>
      </c>
      <c r="E269" s="7" t="s">
        <v>496</v>
      </c>
      <c r="F269" s="7" t="s">
        <v>3019</v>
      </c>
    </row>
    <row r="270" spans="2:6" x14ac:dyDescent="0.25">
      <c r="B270" s="7" t="s">
        <v>2564</v>
      </c>
      <c r="C270" s="7" t="s">
        <v>63</v>
      </c>
      <c r="D270" s="7" t="s">
        <v>4423</v>
      </c>
      <c r="E270" s="7" t="s">
        <v>64</v>
      </c>
      <c r="F270" s="7" t="s">
        <v>2933</v>
      </c>
    </row>
    <row r="271" spans="2:6" x14ac:dyDescent="0.25">
      <c r="B271" s="7" t="s">
        <v>2582</v>
      </c>
      <c r="C271" s="7" t="s">
        <v>4859</v>
      </c>
      <c r="D271" s="7" t="s">
        <v>4646</v>
      </c>
      <c r="E271" s="7" t="s">
        <v>81</v>
      </c>
      <c r="F271" s="7" t="s">
        <v>2944</v>
      </c>
    </row>
    <row r="272" spans="2:6" x14ac:dyDescent="0.25">
      <c r="B272" s="7" t="s">
        <v>2708</v>
      </c>
      <c r="C272" s="7" t="s">
        <v>370</v>
      </c>
      <c r="D272" s="7" t="s">
        <v>4646</v>
      </c>
      <c r="E272" s="7" t="s">
        <v>81</v>
      </c>
      <c r="F272" s="7" t="s">
        <v>3033</v>
      </c>
    </row>
    <row r="273" spans="2:6" x14ac:dyDescent="0.25">
      <c r="B273" s="7" t="s">
        <v>2809</v>
      </c>
      <c r="C273" s="7" t="s">
        <v>251</v>
      </c>
      <c r="D273" s="7" t="s">
        <v>4426</v>
      </c>
      <c r="E273" s="7" t="s">
        <v>68</v>
      </c>
      <c r="F273" s="7" t="s">
        <v>757</v>
      </c>
    </row>
    <row r="274" spans="2:6" x14ac:dyDescent="0.25">
      <c r="B274" s="7" t="s">
        <v>2499</v>
      </c>
      <c r="C274" s="7" t="s">
        <v>470</v>
      </c>
      <c r="D274" s="7" t="s">
        <v>4713</v>
      </c>
      <c r="E274" s="7" t="s">
        <v>471</v>
      </c>
      <c r="F274" s="7" t="s">
        <v>2891</v>
      </c>
    </row>
    <row r="275" spans="2:6" x14ac:dyDescent="0.25">
      <c r="B275" s="7" t="s">
        <v>2495</v>
      </c>
      <c r="C275" s="7" t="s">
        <v>30</v>
      </c>
      <c r="D275" s="7" t="s">
        <v>4397</v>
      </c>
      <c r="E275" s="7" t="s">
        <v>31</v>
      </c>
      <c r="F275" s="7" t="s">
        <v>615</v>
      </c>
    </row>
    <row r="276" spans="2:6" x14ac:dyDescent="0.25">
      <c r="B276" s="7" t="s">
        <v>2566</v>
      </c>
      <c r="C276" s="7" t="s">
        <v>61</v>
      </c>
      <c r="D276" s="7" t="s">
        <v>4422</v>
      </c>
      <c r="E276" s="7" t="s">
        <v>31</v>
      </c>
      <c r="F276" s="7" t="s">
        <v>2328</v>
      </c>
    </row>
    <row r="277" spans="2:6" x14ac:dyDescent="0.25">
      <c r="B277" s="7" t="s">
        <v>2610</v>
      </c>
      <c r="C277" s="7" t="s">
        <v>386</v>
      </c>
      <c r="D277" s="7" t="s">
        <v>4660</v>
      </c>
      <c r="E277" s="7" t="s">
        <v>31</v>
      </c>
      <c r="F277" s="7" t="s">
        <v>2964</v>
      </c>
    </row>
    <row r="278" spans="2:6" x14ac:dyDescent="0.25">
      <c r="B278" s="7" t="s">
        <v>2631</v>
      </c>
      <c r="C278" s="7" t="s">
        <v>359</v>
      </c>
      <c r="D278" s="7" t="s">
        <v>4639</v>
      </c>
      <c r="E278" s="7" t="s">
        <v>31</v>
      </c>
      <c r="F278" s="7" t="s">
        <v>2981</v>
      </c>
    </row>
    <row r="279" spans="2:6" x14ac:dyDescent="0.25">
      <c r="B279" s="7" t="s">
        <v>2646</v>
      </c>
      <c r="C279" s="7" t="s">
        <v>347</v>
      </c>
      <c r="D279" s="7" t="s">
        <v>4629</v>
      </c>
      <c r="E279" s="7" t="s">
        <v>31</v>
      </c>
      <c r="F279" s="7" t="s">
        <v>832</v>
      </c>
    </row>
    <row r="280" spans="2:6" x14ac:dyDescent="0.25">
      <c r="B280" s="7" t="s">
        <v>2691</v>
      </c>
      <c r="C280" s="7" t="s">
        <v>499</v>
      </c>
      <c r="D280" s="7" t="s">
        <v>4734</v>
      </c>
      <c r="E280" s="7" t="s">
        <v>31</v>
      </c>
      <c r="F280" s="7" t="s">
        <v>970</v>
      </c>
    </row>
    <row r="281" spans="2:6" x14ac:dyDescent="0.25">
      <c r="B281" s="7" t="s">
        <v>2700</v>
      </c>
      <c r="C281" s="7" t="s">
        <v>578</v>
      </c>
      <c r="D281" s="7" t="s">
        <v>4781</v>
      </c>
      <c r="E281" s="7" t="s">
        <v>31</v>
      </c>
      <c r="F281" s="7" t="s">
        <v>3026</v>
      </c>
    </row>
    <row r="282" spans="2:6" x14ac:dyDescent="0.25">
      <c r="B282" s="7" t="s">
        <v>2748</v>
      </c>
      <c r="C282" s="7" t="s">
        <v>265</v>
      </c>
      <c r="D282" s="7" t="s">
        <v>4579</v>
      </c>
      <c r="E282" s="7" t="s">
        <v>31</v>
      </c>
      <c r="F282" s="7" t="s">
        <v>3067</v>
      </c>
    </row>
    <row r="283" spans="2:6" x14ac:dyDescent="0.25">
      <c r="B283" s="7" t="s">
        <v>2683</v>
      </c>
      <c r="C283" s="7" t="s">
        <v>513</v>
      </c>
      <c r="D283" s="7" t="s">
        <v>4746</v>
      </c>
      <c r="E283" s="7" t="s">
        <v>10</v>
      </c>
      <c r="F283" s="7" t="s">
        <v>3016</v>
      </c>
    </row>
    <row r="284" spans="2:6" x14ac:dyDescent="0.25">
      <c r="B284" s="7" t="s">
        <v>2738</v>
      </c>
      <c r="C284" s="7" t="s">
        <v>400</v>
      </c>
      <c r="D284" s="7" t="s">
        <v>4577</v>
      </c>
      <c r="E284" s="7" t="s">
        <v>10</v>
      </c>
      <c r="F284" s="7" t="s">
        <v>3058</v>
      </c>
    </row>
    <row r="285" spans="2:6" x14ac:dyDescent="0.25">
      <c r="B285" s="7" t="s">
        <v>2637</v>
      </c>
      <c r="C285" s="7" t="s">
        <v>4793</v>
      </c>
      <c r="D285" s="7" t="s">
        <v>4871</v>
      </c>
      <c r="E285" s="7" t="s">
        <v>598</v>
      </c>
      <c r="F285" s="7" t="s">
        <v>2984</v>
      </c>
    </row>
    <row r="286" spans="2:6" x14ac:dyDescent="0.25">
      <c r="B286" s="7" t="s">
        <v>1165</v>
      </c>
      <c r="C286" s="7" t="s">
        <v>172</v>
      </c>
      <c r="D286" s="7" t="s">
        <v>4512</v>
      </c>
      <c r="E286" s="7" t="s">
        <v>83</v>
      </c>
      <c r="F286" s="7" t="s">
        <v>1833</v>
      </c>
    </row>
    <row r="287" spans="2:6" x14ac:dyDescent="0.25">
      <c r="B287" s="7" t="s">
        <v>2685</v>
      </c>
      <c r="C287" s="7" t="s">
        <v>511</v>
      </c>
      <c r="D287" s="7" t="s">
        <v>4744</v>
      </c>
      <c r="E287" s="7" t="s">
        <v>83</v>
      </c>
      <c r="F287" s="7" t="s">
        <v>3017</v>
      </c>
    </row>
    <row r="288" spans="2:6" x14ac:dyDescent="0.25">
      <c r="B288" s="7" t="s">
        <v>2728</v>
      </c>
      <c r="C288" s="7" t="s">
        <v>131</v>
      </c>
      <c r="D288" s="7" t="s">
        <v>4475</v>
      </c>
      <c r="E288" s="7" t="s">
        <v>83</v>
      </c>
      <c r="F288" s="7" t="s">
        <v>666</v>
      </c>
    </row>
    <row r="289" spans="2:6" x14ac:dyDescent="0.25">
      <c r="B289" s="7" t="s">
        <v>2755</v>
      </c>
      <c r="C289" s="7" t="s">
        <v>4851</v>
      </c>
      <c r="D289" s="7" t="s">
        <v>4909</v>
      </c>
      <c r="E289" s="7" t="s">
        <v>83</v>
      </c>
      <c r="F289" s="7" t="s">
        <v>1859</v>
      </c>
    </row>
    <row r="290" spans="2:6" x14ac:dyDescent="0.25">
      <c r="B290" s="7" t="s">
        <v>2843</v>
      </c>
      <c r="C290" s="7" t="s">
        <v>209</v>
      </c>
      <c r="D290" s="7" t="s">
        <v>4539</v>
      </c>
      <c r="E290" s="7" t="s">
        <v>83</v>
      </c>
      <c r="F290" s="7" t="s">
        <v>719</v>
      </c>
    </row>
    <row r="291" spans="2:6" x14ac:dyDescent="0.25">
      <c r="B291" s="7" t="s">
        <v>2572</v>
      </c>
      <c r="C291" s="7" t="s">
        <v>82</v>
      </c>
      <c r="D291" s="7" t="s">
        <v>4433</v>
      </c>
      <c r="E291" s="7" t="s">
        <v>592</v>
      </c>
      <c r="F291" s="7" t="s">
        <v>2938</v>
      </c>
    </row>
    <row r="292" spans="2:6" x14ac:dyDescent="0.25">
      <c r="B292" s="7" t="s">
        <v>2703</v>
      </c>
      <c r="C292" s="7" t="s">
        <v>582</v>
      </c>
      <c r="D292" s="7" t="s">
        <v>4475</v>
      </c>
      <c r="E292" s="7" t="s">
        <v>592</v>
      </c>
      <c r="F292" s="7" t="s">
        <v>3029</v>
      </c>
    </row>
    <row r="293" spans="2:6" x14ac:dyDescent="0.25">
      <c r="B293" s="7" t="s">
        <v>2583</v>
      </c>
      <c r="C293" s="7" t="s">
        <v>317</v>
      </c>
      <c r="D293" s="7" t="s">
        <v>4602</v>
      </c>
      <c r="E293" s="7" t="s">
        <v>211</v>
      </c>
      <c r="F293" s="7" t="s">
        <v>2945</v>
      </c>
    </row>
    <row r="294" spans="2:6" x14ac:dyDescent="0.25">
      <c r="B294" s="7" t="s">
        <v>2680</v>
      </c>
      <c r="C294" s="7" t="s">
        <v>516</v>
      </c>
      <c r="D294" s="7" t="s">
        <v>4540</v>
      </c>
      <c r="E294" s="7" t="s">
        <v>211</v>
      </c>
      <c r="F294" s="7" t="s">
        <v>986</v>
      </c>
    </row>
    <row r="295" spans="2:6" x14ac:dyDescent="0.25">
      <c r="B295" s="7" t="s">
        <v>2523</v>
      </c>
      <c r="C295" s="7" t="s">
        <v>148</v>
      </c>
      <c r="D295" s="7" t="s">
        <v>4492</v>
      </c>
      <c r="E295" s="7" t="s">
        <v>42</v>
      </c>
      <c r="F295" s="7" t="s">
        <v>2905</v>
      </c>
    </row>
    <row r="296" spans="2:6" x14ac:dyDescent="0.25">
      <c r="B296" s="7" t="s">
        <v>2558</v>
      </c>
      <c r="C296" s="7" t="s">
        <v>534</v>
      </c>
      <c r="D296" s="7" t="s">
        <v>4756</v>
      </c>
      <c r="E296" s="7" t="s">
        <v>42</v>
      </c>
      <c r="F296" s="7" t="s">
        <v>1587</v>
      </c>
    </row>
    <row r="297" spans="2:6" x14ac:dyDescent="0.25">
      <c r="B297" s="7" t="s">
        <v>2729</v>
      </c>
      <c r="C297" s="7" t="s">
        <v>134</v>
      </c>
      <c r="D297" s="7" t="s">
        <v>4407</v>
      </c>
      <c r="E297" s="7" t="s">
        <v>42</v>
      </c>
      <c r="F297" s="7" t="s">
        <v>3049</v>
      </c>
    </row>
    <row r="298" spans="2:6" x14ac:dyDescent="0.25">
      <c r="B298" s="7" t="s">
        <v>2741</v>
      </c>
      <c r="C298" s="7" t="s">
        <v>405</v>
      </c>
      <c r="D298" s="7" t="s">
        <v>4531</v>
      </c>
      <c r="E298" s="7" t="s">
        <v>42</v>
      </c>
      <c r="F298" s="7" t="s">
        <v>3061</v>
      </c>
    </row>
    <row r="299" spans="2:6" x14ac:dyDescent="0.25">
      <c r="B299" s="7" t="s">
        <v>2744</v>
      </c>
      <c r="C299" s="7" t="s">
        <v>410</v>
      </c>
      <c r="D299" s="7" t="s">
        <v>4674</v>
      </c>
      <c r="E299" s="7" t="s">
        <v>42</v>
      </c>
      <c r="F299" s="7" t="s">
        <v>3063</v>
      </c>
    </row>
    <row r="300" spans="2:6" x14ac:dyDescent="0.25">
      <c r="B300" s="7" t="s">
        <v>2806</v>
      </c>
      <c r="C300" s="7" t="s">
        <v>41</v>
      </c>
      <c r="D300" s="7" t="s">
        <v>4407</v>
      </c>
      <c r="E300" s="7" t="s">
        <v>42</v>
      </c>
      <c r="F300" s="7" t="s">
        <v>3110</v>
      </c>
    </row>
    <row r="301" spans="2:6" x14ac:dyDescent="0.25">
      <c r="B301" s="7" t="s">
        <v>2823</v>
      </c>
      <c r="C301" s="7" t="s">
        <v>549</v>
      </c>
      <c r="D301" s="7" t="s">
        <v>4764</v>
      </c>
      <c r="E301" s="7" t="s">
        <v>42</v>
      </c>
      <c r="F301" s="7" t="s">
        <v>3123</v>
      </c>
    </row>
    <row r="302" spans="2:6" x14ac:dyDescent="0.25">
      <c r="B302" s="7" t="s">
        <v>2839</v>
      </c>
      <c r="C302" s="7" t="s">
        <v>197</v>
      </c>
      <c r="D302" s="7" t="s">
        <v>4531</v>
      </c>
      <c r="E302" s="7" t="s">
        <v>42</v>
      </c>
      <c r="F302" s="7" t="s">
        <v>3135</v>
      </c>
    </row>
    <row r="303" spans="2:6" x14ac:dyDescent="0.25">
      <c r="B303" s="7" t="s">
        <v>2551</v>
      </c>
      <c r="C303" s="7" t="s">
        <v>4795</v>
      </c>
      <c r="D303" s="7" t="s">
        <v>4428</v>
      </c>
      <c r="E303" s="7" t="s">
        <v>33</v>
      </c>
      <c r="F303" s="7" t="s">
        <v>2924</v>
      </c>
    </row>
    <row r="304" spans="2:6" x14ac:dyDescent="0.25">
      <c r="B304" s="7" t="s">
        <v>2780</v>
      </c>
      <c r="C304" s="7" t="s">
        <v>278</v>
      </c>
      <c r="D304" s="7" t="s">
        <v>4589</v>
      </c>
      <c r="E304" s="7" t="s">
        <v>33</v>
      </c>
      <c r="F304" s="7" t="s">
        <v>3087</v>
      </c>
    </row>
    <row r="305" spans="2:6" x14ac:dyDescent="0.25">
      <c r="B305" s="7" t="s">
        <v>2782</v>
      </c>
      <c r="C305" s="7" t="s">
        <v>397</v>
      </c>
      <c r="D305" s="7" t="s">
        <v>4665</v>
      </c>
      <c r="E305" s="7" t="s">
        <v>33</v>
      </c>
      <c r="F305" s="7" t="s">
        <v>3089</v>
      </c>
    </row>
    <row r="306" spans="2:6" x14ac:dyDescent="0.25">
      <c r="B306" s="7" t="s">
        <v>2873</v>
      </c>
      <c r="C306" s="7" t="s">
        <v>509</v>
      </c>
      <c r="D306" s="7" t="s">
        <v>4742</v>
      </c>
      <c r="E306" s="7" t="s">
        <v>33</v>
      </c>
      <c r="F306" s="7" t="s">
        <v>3158</v>
      </c>
    </row>
    <row r="307" spans="2:6" x14ac:dyDescent="0.25">
      <c r="B307" s="7" t="s">
        <v>2478</v>
      </c>
      <c r="C307" s="7" t="s">
        <v>4854</v>
      </c>
      <c r="D307" s="7" t="s">
        <v>4911</v>
      </c>
      <c r="E307" s="7" t="s">
        <v>108</v>
      </c>
      <c r="F307" s="7" t="s">
        <v>1569</v>
      </c>
    </row>
    <row r="308" spans="2:6" x14ac:dyDescent="0.25">
      <c r="B308" s="7" t="s">
        <v>2587</v>
      </c>
      <c r="C308" s="7" t="s">
        <v>473</v>
      </c>
      <c r="D308" s="7" t="s">
        <v>4523</v>
      </c>
      <c r="E308" s="7" t="s">
        <v>108</v>
      </c>
      <c r="F308" s="7" t="s">
        <v>2948</v>
      </c>
    </row>
    <row r="309" spans="2:6" x14ac:dyDescent="0.25">
      <c r="B309" s="7" t="s">
        <v>2643</v>
      </c>
      <c r="C309" s="7" t="s">
        <v>4806</v>
      </c>
      <c r="D309" s="7" t="s">
        <v>4523</v>
      </c>
      <c r="E309" s="7" t="s">
        <v>108</v>
      </c>
      <c r="F309" s="7" t="s">
        <v>2987</v>
      </c>
    </row>
    <row r="310" spans="2:6" x14ac:dyDescent="0.25">
      <c r="B310" s="7" t="s">
        <v>2710</v>
      </c>
      <c r="C310" s="7" t="s">
        <v>375</v>
      </c>
      <c r="D310" s="7" t="s">
        <v>4523</v>
      </c>
      <c r="E310" s="7" t="s">
        <v>108</v>
      </c>
      <c r="F310" s="7" t="s">
        <v>3035</v>
      </c>
    </row>
    <row r="311" spans="2:6" x14ac:dyDescent="0.25">
      <c r="B311" s="7" t="s">
        <v>2834</v>
      </c>
      <c r="C311" s="7" t="s">
        <v>184</v>
      </c>
      <c r="D311" s="7" t="s">
        <v>4523</v>
      </c>
      <c r="E311" s="7" t="s">
        <v>108</v>
      </c>
      <c r="F311" s="7" t="s">
        <v>3132</v>
      </c>
    </row>
    <row r="312" spans="2:6" x14ac:dyDescent="0.25">
      <c r="B312" s="7" t="s">
        <v>2592</v>
      </c>
      <c r="C312" s="7" t="s">
        <v>137</v>
      </c>
      <c r="D312" s="7" t="s">
        <v>4479</v>
      </c>
      <c r="E312" s="7" t="s">
        <v>138</v>
      </c>
      <c r="F312" s="7" t="s">
        <v>2953</v>
      </c>
    </row>
    <row r="313" spans="2:6" x14ac:dyDescent="0.25">
      <c r="B313" s="7" t="s">
        <v>2690</v>
      </c>
      <c r="C313" s="7" t="s">
        <v>497</v>
      </c>
      <c r="D313" s="7" t="s">
        <v>4732</v>
      </c>
      <c r="E313" s="7" t="s">
        <v>138</v>
      </c>
      <c r="F313" s="7" t="s">
        <v>3020</v>
      </c>
    </row>
    <row r="314" spans="2:6" x14ac:dyDescent="0.25">
      <c r="B314" s="7" t="s">
        <v>2660</v>
      </c>
      <c r="C314" s="7" t="s">
        <v>530</v>
      </c>
      <c r="D314" s="7" t="s">
        <v>4753</v>
      </c>
      <c r="E314" s="7" t="s">
        <v>48</v>
      </c>
      <c r="F314" s="7" t="s">
        <v>1000</v>
      </c>
    </row>
    <row r="315" spans="2:6" x14ac:dyDescent="0.25">
      <c r="B315" s="7" t="s">
        <v>2825</v>
      </c>
      <c r="C315" s="7" t="s">
        <v>4834</v>
      </c>
      <c r="D315" s="7" t="s">
        <v>4553</v>
      </c>
      <c r="E315" s="7" t="s">
        <v>48</v>
      </c>
      <c r="F315" s="7" t="s">
        <v>3125</v>
      </c>
    </row>
    <row r="316" spans="2:6" x14ac:dyDescent="0.25">
      <c r="B316" s="7" t="s">
        <v>2588</v>
      </c>
      <c r="C316" s="7" t="s">
        <v>445</v>
      </c>
      <c r="D316" s="7" t="s">
        <v>4698</v>
      </c>
      <c r="E316" s="7" t="s">
        <v>189</v>
      </c>
      <c r="F316" s="7" t="s">
        <v>2949</v>
      </c>
    </row>
    <row r="317" spans="2:6" x14ac:dyDescent="0.25">
      <c r="B317" s="7" t="s">
        <v>2716</v>
      </c>
      <c r="C317" s="7" t="s">
        <v>383</v>
      </c>
      <c r="D317" s="7" t="s">
        <v>4656</v>
      </c>
      <c r="E317" s="7" t="s">
        <v>189</v>
      </c>
      <c r="F317" s="7" t="s">
        <v>3040</v>
      </c>
    </row>
    <row r="318" spans="2:6" x14ac:dyDescent="0.25">
      <c r="B318" s="7" t="s">
        <v>2209</v>
      </c>
      <c r="C318" s="7" t="s">
        <v>4831</v>
      </c>
      <c r="D318" s="7" t="s">
        <v>4895</v>
      </c>
      <c r="E318" s="7" t="s">
        <v>189</v>
      </c>
      <c r="F318" s="7" t="s">
        <v>3107</v>
      </c>
    </row>
    <row r="319" spans="2:6" x14ac:dyDescent="0.25">
      <c r="B319" s="7" t="s">
        <v>2850</v>
      </c>
      <c r="C319" s="7" t="s">
        <v>569</v>
      </c>
      <c r="D319" s="7" t="s">
        <v>4776</v>
      </c>
      <c r="E319" s="7" t="s">
        <v>189</v>
      </c>
      <c r="F319" s="7" t="s">
        <v>1038</v>
      </c>
    </row>
    <row r="320" spans="2:6" x14ac:dyDescent="0.25">
      <c r="B320" s="7" t="s">
        <v>2714</v>
      </c>
      <c r="C320" s="7" t="s">
        <v>381</v>
      </c>
      <c r="D320" s="7" t="s">
        <v>4653</v>
      </c>
      <c r="E320" s="7" t="s">
        <v>79</v>
      </c>
      <c r="F320" s="7" t="s">
        <v>3038</v>
      </c>
    </row>
    <row r="321" spans="2:6" x14ac:dyDescent="0.25">
      <c r="B321" s="7" t="s">
        <v>2679</v>
      </c>
      <c r="C321" s="7" t="s">
        <v>447</v>
      </c>
      <c r="D321" s="7" t="s">
        <v>4453</v>
      </c>
      <c r="E321" s="7" t="s">
        <v>448</v>
      </c>
      <c r="F321" s="7" t="s">
        <v>925</v>
      </c>
    </row>
    <row r="322" spans="2:6" x14ac:dyDescent="0.25">
      <c r="B322" s="7" t="s">
        <v>2479</v>
      </c>
      <c r="C322" s="7" t="s">
        <v>488</v>
      </c>
      <c r="D322" s="7" t="s">
        <v>4724</v>
      </c>
      <c r="E322" s="7" t="s">
        <v>489</v>
      </c>
      <c r="F322" s="7" t="s">
        <v>961</v>
      </c>
    </row>
    <row r="323" spans="2:6" x14ac:dyDescent="0.25">
      <c r="B323" s="7" t="s">
        <v>2067</v>
      </c>
      <c r="C323" s="7" t="s">
        <v>523</v>
      </c>
      <c r="D323" s="7" t="s">
        <v>4453</v>
      </c>
      <c r="E323" s="7" t="s">
        <v>489</v>
      </c>
      <c r="F323" s="7" t="s">
        <v>3008</v>
      </c>
    </row>
    <row r="324" spans="2:6" x14ac:dyDescent="0.25">
      <c r="B324" s="7" t="s">
        <v>2497</v>
      </c>
      <c r="C324" s="7" t="s">
        <v>461</v>
      </c>
      <c r="D324" s="7" t="s">
        <v>4710</v>
      </c>
      <c r="E324" s="7" t="s">
        <v>11</v>
      </c>
      <c r="F324" s="7" t="s">
        <v>2889</v>
      </c>
    </row>
    <row r="325" spans="2:6" x14ac:dyDescent="0.25">
      <c r="B325" s="7" t="s">
        <v>1956</v>
      </c>
      <c r="C325" s="7" t="s">
        <v>161</v>
      </c>
      <c r="D325" s="7" t="s">
        <v>4436</v>
      </c>
      <c r="E325" s="7" t="s">
        <v>11</v>
      </c>
      <c r="F325" s="7" t="s">
        <v>687</v>
      </c>
    </row>
    <row r="326" spans="2:6" x14ac:dyDescent="0.25">
      <c r="B326" s="7" t="s">
        <v>2684</v>
      </c>
      <c r="C326" s="7" t="s">
        <v>512</v>
      </c>
      <c r="D326" s="7" t="s">
        <v>4745</v>
      </c>
      <c r="E326" s="7" t="s">
        <v>11</v>
      </c>
      <c r="F326" s="7" t="s">
        <v>983</v>
      </c>
    </row>
    <row r="327" spans="2:6" x14ac:dyDescent="0.25">
      <c r="B327" s="7" t="s">
        <v>2699</v>
      </c>
      <c r="C327" s="7" t="s">
        <v>576</v>
      </c>
      <c r="D327" s="7" t="s">
        <v>4436</v>
      </c>
      <c r="E327" s="7" t="s">
        <v>11</v>
      </c>
      <c r="F327" s="7" t="s">
        <v>3025</v>
      </c>
    </row>
    <row r="328" spans="2:6" x14ac:dyDescent="0.25">
      <c r="B328" s="7" t="s">
        <v>2845</v>
      </c>
      <c r="C328" s="7" t="s">
        <v>213</v>
      </c>
      <c r="D328" s="7" t="s">
        <v>4541</v>
      </c>
      <c r="E328" s="7" t="s">
        <v>11</v>
      </c>
      <c r="F328" s="7" t="s">
        <v>3139</v>
      </c>
    </row>
    <row r="329" spans="2:6" x14ac:dyDescent="0.25">
      <c r="B329" s="7" t="s">
        <v>2849</v>
      </c>
      <c r="C329" s="7" t="s">
        <v>568</v>
      </c>
      <c r="D329" s="7" t="s">
        <v>4775</v>
      </c>
      <c r="E329" s="7" t="s">
        <v>11</v>
      </c>
      <c r="F329" s="7" t="s">
        <v>3142</v>
      </c>
    </row>
    <row r="330" spans="2:6" x14ac:dyDescent="0.25">
      <c r="B330" s="7" t="s">
        <v>2538</v>
      </c>
      <c r="C330" s="7" t="s">
        <v>257</v>
      </c>
      <c r="D330" s="7" t="s">
        <v>4453</v>
      </c>
      <c r="E330" s="7" t="s">
        <v>258</v>
      </c>
      <c r="F330" s="7" t="s">
        <v>2915</v>
      </c>
    </row>
    <row r="331" spans="2:6" x14ac:dyDescent="0.25">
      <c r="B331" s="7" t="s">
        <v>2636</v>
      </c>
      <c r="C331" s="7" t="s">
        <v>361</v>
      </c>
      <c r="D331" s="7" t="s">
        <v>4541</v>
      </c>
      <c r="E331" s="7" t="s">
        <v>333</v>
      </c>
      <c r="F331" s="7" t="s">
        <v>845</v>
      </c>
    </row>
    <row r="332" spans="2:6" x14ac:dyDescent="0.25">
      <c r="B332" s="7" t="s">
        <v>2654</v>
      </c>
      <c r="C332" s="7" t="s">
        <v>332</v>
      </c>
      <c r="D332" s="7" t="s">
        <v>4541</v>
      </c>
      <c r="E332" s="7" t="s">
        <v>333</v>
      </c>
      <c r="F332" s="7" t="s">
        <v>820</v>
      </c>
    </row>
    <row r="333" spans="2:6" x14ac:dyDescent="0.25">
      <c r="B333" s="7" t="s">
        <v>2707</v>
      </c>
      <c r="C333" s="7" t="s">
        <v>585</v>
      </c>
      <c r="D333" s="7" t="s">
        <v>4785</v>
      </c>
      <c r="E333" s="7" t="s">
        <v>333</v>
      </c>
      <c r="F333" s="7" t="s">
        <v>1054</v>
      </c>
    </row>
    <row r="334" spans="2:6" x14ac:dyDescent="0.25">
      <c r="B334" s="7" t="s">
        <v>1404</v>
      </c>
      <c r="C334" s="7" t="s">
        <v>104</v>
      </c>
      <c r="D334" s="7" t="s">
        <v>4453</v>
      </c>
      <c r="E334" s="7" t="s">
        <v>105</v>
      </c>
      <c r="F334" s="7" t="s">
        <v>651</v>
      </c>
    </row>
    <row r="335" spans="2:6" x14ac:dyDescent="0.25">
      <c r="B335" s="7" t="s">
        <v>2870</v>
      </c>
      <c r="C335" s="7" t="s">
        <v>506</v>
      </c>
      <c r="D335" s="7" t="s">
        <v>4739</v>
      </c>
      <c r="E335" s="7" t="s">
        <v>105</v>
      </c>
      <c r="F335" s="7" t="s">
        <v>3155</v>
      </c>
    </row>
    <row r="336" spans="2:6" x14ac:dyDescent="0.25">
      <c r="B336" s="7" t="s">
        <v>2638</v>
      </c>
      <c r="C336" s="7" t="s">
        <v>362</v>
      </c>
      <c r="D336" s="7" t="s">
        <v>4642</v>
      </c>
      <c r="E336" s="7" t="s">
        <v>363</v>
      </c>
      <c r="F336" s="7" t="s">
        <v>2985</v>
      </c>
    </row>
    <row r="337" spans="2:6" x14ac:dyDescent="0.25">
      <c r="B337" s="7" t="s">
        <v>2484</v>
      </c>
      <c r="C337" s="7" t="s">
        <v>486</v>
      </c>
      <c r="D337" s="7" t="s">
        <v>4385</v>
      </c>
      <c r="E337" s="7" t="s">
        <v>107</v>
      </c>
      <c r="F337" s="7" t="s">
        <v>959</v>
      </c>
    </row>
    <row r="338" spans="2:6" x14ac:dyDescent="0.25">
      <c r="B338" s="7" t="s">
        <v>2651</v>
      </c>
      <c r="C338" s="7" t="s">
        <v>458</v>
      </c>
      <c r="D338" s="7" t="s">
        <v>4708</v>
      </c>
      <c r="E338" s="7" t="s">
        <v>107</v>
      </c>
      <c r="F338" s="7" t="s">
        <v>934</v>
      </c>
    </row>
    <row r="339" spans="2:6" x14ac:dyDescent="0.25">
      <c r="B339" s="7" t="s">
        <v>2673</v>
      </c>
      <c r="C339" s="7" t="s">
        <v>263</v>
      </c>
      <c r="D339" s="7" t="s">
        <v>4578</v>
      </c>
      <c r="E339" s="7" t="s">
        <v>107</v>
      </c>
      <c r="F339" s="7" t="s">
        <v>766</v>
      </c>
    </row>
    <row r="340" spans="2:6" x14ac:dyDescent="0.25">
      <c r="B340" s="7" t="s">
        <v>2698</v>
      </c>
      <c r="C340" s="7" t="s">
        <v>577</v>
      </c>
      <c r="D340" s="7" t="s">
        <v>4385</v>
      </c>
      <c r="E340" s="7" t="s">
        <v>107</v>
      </c>
      <c r="F340" s="7" t="s">
        <v>1046</v>
      </c>
    </row>
    <row r="341" spans="2:6" x14ac:dyDescent="0.25">
      <c r="B341" s="7" t="s">
        <v>2765</v>
      </c>
      <c r="C341" s="7" t="s">
        <v>106</v>
      </c>
      <c r="D341" s="7" t="s">
        <v>4454</v>
      </c>
      <c r="E341" s="7" t="s">
        <v>107</v>
      </c>
      <c r="F341" s="7" t="s">
        <v>3078</v>
      </c>
    </row>
    <row r="342" spans="2:6" x14ac:dyDescent="0.25">
      <c r="B342" s="7" t="s">
        <v>2676</v>
      </c>
      <c r="C342" s="7" t="s">
        <v>242</v>
      </c>
      <c r="D342" s="7" t="s">
        <v>4566</v>
      </c>
      <c r="E342" s="7" t="s">
        <v>207</v>
      </c>
      <c r="F342" s="7" t="s">
        <v>749</v>
      </c>
    </row>
    <row r="343" spans="2:6" x14ac:dyDescent="0.25">
      <c r="B343" s="7" t="s">
        <v>2851</v>
      </c>
      <c r="C343" s="7" t="s">
        <v>570</v>
      </c>
      <c r="D343" s="7" t="s">
        <v>4777</v>
      </c>
      <c r="E343" s="7" t="s">
        <v>207</v>
      </c>
      <c r="F343" s="7" t="s">
        <v>3143</v>
      </c>
    </row>
    <row r="344" spans="2:6" x14ac:dyDescent="0.25">
      <c r="B344" s="7" t="s">
        <v>2712</v>
      </c>
      <c r="C344" s="7" t="s">
        <v>377</v>
      </c>
      <c r="D344" s="7" t="s">
        <v>4651</v>
      </c>
      <c r="E344" s="7" t="s">
        <v>378</v>
      </c>
      <c r="F344" s="7" t="s">
        <v>1691</v>
      </c>
    </row>
    <row r="345" spans="2:6" x14ac:dyDescent="0.25">
      <c r="B345" s="7" t="s">
        <v>2788</v>
      </c>
      <c r="C345" s="7" t="s">
        <v>430</v>
      </c>
      <c r="D345" s="7" t="s">
        <v>4691</v>
      </c>
      <c r="E345" s="7" t="s">
        <v>378</v>
      </c>
      <c r="F345" s="7" t="s">
        <v>3093</v>
      </c>
    </row>
    <row r="346" spans="2:6" x14ac:dyDescent="0.25">
      <c r="B346" s="7" t="s">
        <v>2773</v>
      </c>
      <c r="C346" s="7" t="s">
        <v>100</v>
      </c>
      <c r="D346" s="7" t="s">
        <v>4450</v>
      </c>
      <c r="E346" s="7" t="s">
        <v>101</v>
      </c>
      <c r="F346" s="7" t="s">
        <v>3082</v>
      </c>
    </row>
    <row r="348" spans="2:6" ht="75" x14ac:dyDescent="0.25">
      <c r="B348" s="10" t="s">
        <v>5277</v>
      </c>
      <c r="C348" s="10" t="s">
        <v>0</v>
      </c>
      <c r="D348" s="16" t="s">
        <v>2</v>
      </c>
      <c r="E348" s="21" t="s">
        <v>3</v>
      </c>
    </row>
    <row r="349" spans="2:6" x14ac:dyDescent="0.25">
      <c r="B349" s="7" t="s">
        <v>2541</v>
      </c>
      <c r="C349" s="7" t="s">
        <v>5128</v>
      </c>
      <c r="D349" s="7" t="s">
        <v>43</v>
      </c>
      <c r="E349" s="7" t="s">
        <v>2918</v>
      </c>
    </row>
    <row r="350" spans="2:6" x14ac:dyDescent="0.25">
      <c r="B350" s="7" t="s">
        <v>1495</v>
      </c>
      <c r="C350" s="7" t="s">
        <v>5161</v>
      </c>
      <c r="D350" s="7" t="s">
        <v>128</v>
      </c>
      <c r="E350" s="7" t="s">
        <v>3136</v>
      </c>
    </row>
    <row r="351" spans="2:6" x14ac:dyDescent="0.25">
      <c r="B351" s="7" t="s">
        <v>2692</v>
      </c>
      <c r="C351" s="7" t="s">
        <v>5144</v>
      </c>
      <c r="D351" s="7" t="s">
        <v>46</v>
      </c>
      <c r="E351" s="7" t="s">
        <v>3021</v>
      </c>
    </row>
    <row r="352" spans="2:6" x14ac:dyDescent="0.25">
      <c r="B352" s="7" t="s">
        <v>2589</v>
      </c>
      <c r="C352" s="7" t="s">
        <v>5060</v>
      </c>
      <c r="D352" s="7" t="s">
        <v>327</v>
      </c>
      <c r="E352" s="7" t="s">
        <v>2950</v>
      </c>
    </row>
    <row r="353" spans="2:5" x14ac:dyDescent="0.25">
      <c r="B353" s="7" t="s">
        <v>2511</v>
      </c>
      <c r="C353" s="7" t="s">
        <v>5121</v>
      </c>
      <c r="D353" s="7" t="s">
        <v>232</v>
      </c>
      <c r="E353" s="7" t="s">
        <v>2899</v>
      </c>
    </row>
    <row r="354" spans="2:5" x14ac:dyDescent="0.25">
      <c r="B354" s="7" t="s">
        <v>2489</v>
      </c>
      <c r="C354" s="7" t="s">
        <v>4956</v>
      </c>
      <c r="D354" s="7" t="s">
        <v>18</v>
      </c>
      <c r="E354" s="7" t="s">
        <v>1577</v>
      </c>
    </row>
    <row r="355" spans="2:5" x14ac:dyDescent="0.25">
      <c r="B355" s="7" t="s">
        <v>2539</v>
      </c>
      <c r="C355" s="7" t="s">
        <v>5127</v>
      </c>
      <c r="D355" s="7" t="s">
        <v>18</v>
      </c>
      <c r="E355" s="7" t="s">
        <v>2916</v>
      </c>
    </row>
    <row r="356" spans="2:5" x14ac:dyDescent="0.25">
      <c r="B356" s="7" t="s">
        <v>2543</v>
      </c>
      <c r="C356" s="7" t="s">
        <v>4948</v>
      </c>
      <c r="D356" s="7" t="s">
        <v>18</v>
      </c>
      <c r="E356" s="7" t="s">
        <v>1578</v>
      </c>
    </row>
    <row r="357" spans="2:5" x14ac:dyDescent="0.25">
      <c r="B357" s="7" t="s">
        <v>2596</v>
      </c>
      <c r="C357" s="7" t="s">
        <v>5134</v>
      </c>
      <c r="D357" s="7" t="s">
        <v>18</v>
      </c>
      <c r="E357" s="7" t="s">
        <v>2955</v>
      </c>
    </row>
    <row r="358" spans="2:5" x14ac:dyDescent="0.25">
      <c r="B358" s="7" t="s">
        <v>2612</v>
      </c>
      <c r="C358" s="7" t="s">
        <v>5137</v>
      </c>
      <c r="D358" s="7" t="s">
        <v>18</v>
      </c>
      <c r="E358" s="7" t="s">
        <v>2966</v>
      </c>
    </row>
    <row r="359" spans="2:5" x14ac:dyDescent="0.25">
      <c r="B359" s="7" t="s">
        <v>2615</v>
      </c>
      <c r="C359" s="7" t="s">
        <v>5106</v>
      </c>
      <c r="D359" s="7" t="s">
        <v>18</v>
      </c>
      <c r="E359" s="7" t="s">
        <v>2969</v>
      </c>
    </row>
    <row r="360" spans="2:5" x14ac:dyDescent="0.25">
      <c r="B360" s="7" t="s">
        <v>2688</v>
      </c>
      <c r="C360" s="7" t="s">
        <v>5143</v>
      </c>
      <c r="D360" s="7" t="s">
        <v>18</v>
      </c>
      <c r="E360" s="7" t="s">
        <v>1607</v>
      </c>
    </row>
    <row r="361" spans="2:5" x14ac:dyDescent="0.25">
      <c r="B361" s="7" t="s">
        <v>2693</v>
      </c>
      <c r="C361" s="7" t="s">
        <v>4948</v>
      </c>
      <c r="D361" s="7" t="s">
        <v>18</v>
      </c>
      <c r="E361" s="7" t="s">
        <v>3022</v>
      </c>
    </row>
    <row r="362" spans="2:5" x14ac:dyDescent="0.25">
      <c r="B362" s="7" t="s">
        <v>2705</v>
      </c>
      <c r="C362" s="7" t="s">
        <v>5145</v>
      </c>
      <c r="D362" s="7" t="s">
        <v>18</v>
      </c>
      <c r="E362" s="7" t="s">
        <v>3031</v>
      </c>
    </row>
    <row r="363" spans="2:5" x14ac:dyDescent="0.25">
      <c r="B363" s="7" t="s">
        <v>2810</v>
      </c>
      <c r="C363" s="7" t="s">
        <v>5157</v>
      </c>
      <c r="D363" s="7" t="s">
        <v>18</v>
      </c>
      <c r="E363" s="7" t="s">
        <v>3112</v>
      </c>
    </row>
    <row r="364" spans="2:5" x14ac:dyDescent="0.25">
      <c r="B364" s="7" t="s">
        <v>2824</v>
      </c>
      <c r="C364" s="7" t="s">
        <v>5160</v>
      </c>
      <c r="D364" s="7" t="s">
        <v>18</v>
      </c>
      <c r="E364" s="7" t="s">
        <v>3124</v>
      </c>
    </row>
    <row r="365" spans="2:5" x14ac:dyDescent="0.25">
      <c r="B365" s="7" t="s">
        <v>2862</v>
      </c>
      <c r="C365" s="7" t="s">
        <v>5164</v>
      </c>
      <c r="D365" s="7" t="s">
        <v>18</v>
      </c>
      <c r="E365" s="7" t="s">
        <v>3151</v>
      </c>
    </row>
    <row r="366" spans="2:5" x14ac:dyDescent="0.25">
      <c r="B366" s="7" t="s">
        <v>2555</v>
      </c>
      <c r="C366" s="7" t="s">
        <v>4948</v>
      </c>
      <c r="D366" s="7" t="s">
        <v>5</v>
      </c>
      <c r="E366" s="7" t="s">
        <v>2928</v>
      </c>
    </row>
    <row r="367" spans="2:5" x14ac:dyDescent="0.25">
      <c r="B367" s="7" t="s">
        <v>2635</v>
      </c>
      <c r="C367" s="7" t="s">
        <v>4948</v>
      </c>
      <c r="D367" s="7" t="s">
        <v>5</v>
      </c>
      <c r="E367" s="7" t="s">
        <v>1757</v>
      </c>
    </row>
    <row r="368" spans="2:5" x14ac:dyDescent="0.25">
      <c r="B368" s="7" t="s">
        <v>2674</v>
      </c>
      <c r="C368" s="7" t="s">
        <v>4948</v>
      </c>
      <c r="D368" s="7" t="s">
        <v>5</v>
      </c>
      <c r="E368" s="7" t="s">
        <v>3012</v>
      </c>
    </row>
    <row r="369" spans="2:5" x14ac:dyDescent="0.25">
      <c r="B369" s="7" t="s">
        <v>2678</v>
      </c>
      <c r="C369" s="7" t="s">
        <v>5142</v>
      </c>
      <c r="D369" s="7" t="s">
        <v>5</v>
      </c>
      <c r="E369" s="7" t="s">
        <v>3014</v>
      </c>
    </row>
    <row r="370" spans="2:5" x14ac:dyDescent="0.25">
      <c r="B370" s="7" t="s">
        <v>2695</v>
      </c>
      <c r="C370" s="7" t="s">
        <v>4948</v>
      </c>
      <c r="D370" s="7" t="s">
        <v>5</v>
      </c>
      <c r="E370" s="7" t="s">
        <v>3024</v>
      </c>
    </row>
    <row r="371" spans="2:5" x14ac:dyDescent="0.25">
      <c r="B371" s="7" t="s">
        <v>2760</v>
      </c>
      <c r="C371" s="7" t="s">
        <v>5151</v>
      </c>
      <c r="D371" s="7" t="s">
        <v>5</v>
      </c>
      <c r="E371" s="7" t="s">
        <v>3075</v>
      </c>
    </row>
    <row r="372" spans="2:5" x14ac:dyDescent="0.25">
      <c r="B372" s="7" t="s">
        <v>2486</v>
      </c>
      <c r="C372" s="7" t="s">
        <v>4948</v>
      </c>
      <c r="D372" s="7" t="s">
        <v>72</v>
      </c>
      <c r="E372" s="7" t="s">
        <v>2881</v>
      </c>
    </row>
    <row r="373" spans="2:5" x14ac:dyDescent="0.25">
      <c r="B373" s="7" t="s">
        <v>2600</v>
      </c>
      <c r="C373" s="7" t="s">
        <v>4948</v>
      </c>
      <c r="D373" s="7" t="s">
        <v>9</v>
      </c>
      <c r="E373" s="7" t="s">
        <v>2958</v>
      </c>
    </row>
    <row r="374" spans="2:5" x14ac:dyDescent="0.25">
      <c r="B374" s="7" t="s">
        <v>2719</v>
      </c>
      <c r="C374" s="7" t="s">
        <v>5146</v>
      </c>
      <c r="D374" s="7" t="s">
        <v>9</v>
      </c>
      <c r="E374" s="7" t="s">
        <v>3042</v>
      </c>
    </row>
    <row r="375" spans="2:5" x14ac:dyDescent="0.25">
      <c r="B375" s="7" t="s">
        <v>2822</v>
      </c>
      <c r="C375" s="7" t="s">
        <v>5159</v>
      </c>
      <c r="D375" s="7" t="s">
        <v>9</v>
      </c>
      <c r="E375" s="7" t="s">
        <v>3122</v>
      </c>
    </row>
    <row r="376" spans="2:5" x14ac:dyDescent="0.25">
      <c r="B376" s="7" t="s">
        <v>2547</v>
      </c>
      <c r="C376" s="7" t="s">
        <v>5129</v>
      </c>
      <c r="D376" s="7" t="s">
        <v>93</v>
      </c>
      <c r="E376" s="7" t="s">
        <v>2922</v>
      </c>
    </row>
    <row r="377" spans="2:5" x14ac:dyDescent="0.25">
      <c r="B377" s="7" t="s">
        <v>2625</v>
      </c>
      <c r="C377" s="7" t="s">
        <v>4948</v>
      </c>
      <c r="D377" s="7" t="s">
        <v>93</v>
      </c>
      <c r="E377" s="7" t="s">
        <v>2977</v>
      </c>
    </row>
    <row r="378" spans="2:5" x14ac:dyDescent="0.25">
      <c r="B378" s="7" t="s">
        <v>2776</v>
      </c>
      <c r="C378" s="7" t="s">
        <v>5153</v>
      </c>
      <c r="D378" s="7" t="s">
        <v>93</v>
      </c>
      <c r="E378" s="7" t="s">
        <v>645</v>
      </c>
    </row>
    <row r="379" spans="2:5" x14ac:dyDescent="0.25">
      <c r="B379" s="7" t="s">
        <v>2644</v>
      </c>
      <c r="C379" s="7" t="s">
        <v>4948</v>
      </c>
      <c r="D379" s="7" t="s">
        <v>130</v>
      </c>
      <c r="E379" s="7" t="s">
        <v>2988</v>
      </c>
    </row>
    <row r="380" spans="2:5" x14ac:dyDescent="0.25">
      <c r="B380" s="7" t="s">
        <v>2494</v>
      </c>
      <c r="C380" s="7" t="s">
        <v>5120</v>
      </c>
      <c r="D380" s="7" t="s">
        <v>32</v>
      </c>
      <c r="E380" s="7" t="s">
        <v>2887</v>
      </c>
    </row>
    <row r="381" spans="2:5" x14ac:dyDescent="0.25">
      <c r="B381" s="7" t="s">
        <v>2742</v>
      </c>
      <c r="C381" s="7" t="s">
        <v>4948</v>
      </c>
      <c r="D381" s="7" t="s">
        <v>32</v>
      </c>
      <c r="E381" s="7" t="s">
        <v>3062</v>
      </c>
    </row>
    <row r="382" spans="2:5" x14ac:dyDescent="0.25">
      <c r="B382" s="7" t="s">
        <v>2590</v>
      </c>
      <c r="C382" s="7" t="s">
        <v>4948</v>
      </c>
      <c r="D382" s="7" t="s">
        <v>202</v>
      </c>
      <c r="E382" s="7" t="s">
        <v>2951</v>
      </c>
    </row>
    <row r="383" spans="2:5" x14ac:dyDescent="0.25">
      <c r="B383" s="7" t="s">
        <v>2619</v>
      </c>
      <c r="C383" s="7" t="s">
        <v>4948</v>
      </c>
      <c r="D383" s="7" t="s">
        <v>202</v>
      </c>
      <c r="E383" s="7" t="s">
        <v>2972</v>
      </c>
    </row>
    <row r="384" spans="2:5" x14ac:dyDescent="0.25">
      <c r="B384" s="7" t="s">
        <v>2622</v>
      </c>
      <c r="C384" s="7" t="s">
        <v>5139</v>
      </c>
      <c r="D384" s="7" t="s">
        <v>110</v>
      </c>
      <c r="E384" s="7" t="s">
        <v>2974</v>
      </c>
    </row>
    <row r="385" spans="2:5" x14ac:dyDescent="0.25">
      <c r="B385" s="7" t="s">
        <v>2671</v>
      </c>
      <c r="C385" s="7" t="s">
        <v>5141</v>
      </c>
      <c r="D385" s="7" t="s">
        <v>110</v>
      </c>
      <c r="E385" s="7" t="s">
        <v>3010</v>
      </c>
    </row>
    <row r="386" spans="2:5" x14ac:dyDescent="0.25">
      <c r="B386" s="7" t="s">
        <v>2591</v>
      </c>
      <c r="C386" s="7" t="s">
        <v>4948</v>
      </c>
      <c r="D386" s="7" t="s">
        <v>136</v>
      </c>
      <c r="E386" s="7" t="s">
        <v>2952</v>
      </c>
    </row>
    <row r="387" spans="2:5" x14ac:dyDescent="0.25">
      <c r="B387" s="7" t="s">
        <v>2545</v>
      </c>
      <c r="C387" s="7" t="s">
        <v>4974</v>
      </c>
      <c r="D387" s="7" t="s">
        <v>320</v>
      </c>
      <c r="E387" s="7" t="s">
        <v>2920</v>
      </c>
    </row>
    <row r="388" spans="2:5" x14ac:dyDescent="0.25">
      <c r="B388" s="7" t="s">
        <v>2737</v>
      </c>
      <c r="C388" s="7" t="s">
        <v>5147</v>
      </c>
      <c r="D388" s="7" t="s">
        <v>320</v>
      </c>
      <c r="E388" s="7" t="s">
        <v>3057</v>
      </c>
    </row>
    <row r="389" spans="2:5" x14ac:dyDescent="0.25">
      <c r="B389" s="7" t="s">
        <v>2876</v>
      </c>
      <c r="C389" s="7" t="s">
        <v>5165</v>
      </c>
      <c r="D389" s="7" t="s">
        <v>604</v>
      </c>
      <c r="E389" s="7" t="s">
        <v>3162</v>
      </c>
    </row>
    <row r="390" spans="2:5" x14ac:dyDescent="0.25">
      <c r="B390" s="7" t="s">
        <v>2609</v>
      </c>
      <c r="C390" s="7" t="s">
        <v>5136</v>
      </c>
      <c r="D390" s="7" t="s">
        <v>188</v>
      </c>
      <c r="E390" s="7" t="s">
        <v>1705</v>
      </c>
    </row>
    <row r="391" spans="2:5" x14ac:dyDescent="0.25">
      <c r="B391" s="7" t="s">
        <v>1464</v>
      </c>
      <c r="C391" s="7" t="s">
        <v>5158</v>
      </c>
      <c r="D391" s="7" t="s">
        <v>14</v>
      </c>
      <c r="E391" s="7" t="s">
        <v>3113</v>
      </c>
    </row>
    <row r="392" spans="2:5" x14ac:dyDescent="0.25">
      <c r="B392" s="7" t="s">
        <v>2855</v>
      </c>
      <c r="C392" s="7" t="s">
        <v>5163</v>
      </c>
      <c r="D392" s="7" t="s">
        <v>14</v>
      </c>
      <c r="E392" s="7" t="s">
        <v>3145</v>
      </c>
    </row>
    <row r="393" spans="2:5" x14ac:dyDescent="0.25">
      <c r="B393" s="7" t="s">
        <v>2598</v>
      </c>
      <c r="C393" s="7" t="s">
        <v>5135</v>
      </c>
      <c r="D393" s="7" t="s">
        <v>80</v>
      </c>
      <c r="E393" s="7" t="s">
        <v>2957</v>
      </c>
    </row>
    <row r="394" spans="2:5" x14ac:dyDescent="0.25">
      <c r="B394" s="7" t="s">
        <v>2536</v>
      </c>
      <c r="C394" s="7" t="s">
        <v>5125</v>
      </c>
      <c r="D394" s="7" t="s">
        <v>52</v>
      </c>
      <c r="E394" s="7" t="s">
        <v>2913</v>
      </c>
    </row>
    <row r="395" spans="2:5" x14ac:dyDescent="0.25">
      <c r="B395" s="7" t="s">
        <v>2733</v>
      </c>
      <c r="C395" s="7" t="s">
        <v>4948</v>
      </c>
      <c r="D395" s="7" t="s">
        <v>52</v>
      </c>
      <c r="E395" s="7" t="s">
        <v>3053</v>
      </c>
    </row>
    <row r="396" spans="2:5" x14ac:dyDescent="0.25">
      <c r="B396" s="7" t="s">
        <v>2757</v>
      </c>
      <c r="C396" s="7" t="s">
        <v>5150</v>
      </c>
      <c r="D396" s="7" t="s">
        <v>52</v>
      </c>
      <c r="E396" s="7" t="s">
        <v>3073</v>
      </c>
    </row>
    <row r="397" spans="2:5" x14ac:dyDescent="0.25">
      <c r="B397" s="7" t="s">
        <v>2618</v>
      </c>
      <c r="C397" s="7" t="s">
        <v>5138</v>
      </c>
      <c r="D397" s="7" t="s">
        <v>38</v>
      </c>
      <c r="E397" s="7" t="s">
        <v>2971</v>
      </c>
    </row>
    <row r="398" spans="2:5" x14ac:dyDescent="0.25">
      <c r="B398" s="7" t="s">
        <v>2771</v>
      </c>
      <c r="C398" s="7" t="s">
        <v>4948</v>
      </c>
      <c r="D398" s="7" t="s">
        <v>38</v>
      </c>
      <c r="E398" s="7" t="s">
        <v>3081</v>
      </c>
    </row>
    <row r="399" spans="2:5" x14ac:dyDescent="0.25">
      <c r="B399" s="7" t="s">
        <v>1428</v>
      </c>
      <c r="C399" s="7" t="s">
        <v>5154</v>
      </c>
      <c r="D399" s="7" t="s">
        <v>38</v>
      </c>
      <c r="E399" s="7" t="s">
        <v>883</v>
      </c>
    </row>
    <row r="400" spans="2:5" x14ac:dyDescent="0.25">
      <c r="B400" s="7" t="s">
        <v>2796</v>
      </c>
      <c r="C400" s="7" t="s">
        <v>4966</v>
      </c>
      <c r="D400" s="7" t="s">
        <v>38</v>
      </c>
      <c r="E400" s="7" t="s">
        <v>3101</v>
      </c>
    </row>
    <row r="401" spans="2:5" x14ac:dyDescent="0.25">
      <c r="B401" s="7" t="s">
        <v>2807</v>
      </c>
      <c r="C401" s="7" t="s">
        <v>5156</v>
      </c>
      <c r="D401" s="7" t="s">
        <v>38</v>
      </c>
      <c r="E401" s="7" t="s">
        <v>3111</v>
      </c>
    </row>
    <row r="402" spans="2:5" x14ac:dyDescent="0.25">
      <c r="B402" s="7" t="s">
        <v>2670</v>
      </c>
      <c r="C402" s="7" t="s">
        <v>4948</v>
      </c>
      <c r="D402" s="7" t="s">
        <v>396</v>
      </c>
      <c r="E402" s="7" t="s">
        <v>3009</v>
      </c>
    </row>
    <row r="403" spans="2:5" x14ac:dyDescent="0.25">
      <c r="B403" s="7" t="s">
        <v>2507</v>
      </c>
      <c r="C403" s="7" t="s">
        <v>4948</v>
      </c>
      <c r="D403" s="7" t="s">
        <v>16</v>
      </c>
      <c r="E403" s="7" t="s">
        <v>2896</v>
      </c>
    </row>
    <row r="404" spans="2:5" x14ac:dyDescent="0.25">
      <c r="B404" s="7" t="s">
        <v>1093</v>
      </c>
      <c r="C404" s="7" t="s">
        <v>5122</v>
      </c>
      <c r="D404" s="7" t="s">
        <v>16</v>
      </c>
      <c r="E404" s="7" t="s">
        <v>2903</v>
      </c>
    </row>
    <row r="405" spans="2:5" x14ac:dyDescent="0.25">
      <c r="B405" s="7" t="s">
        <v>2749</v>
      </c>
      <c r="C405" s="7" t="s">
        <v>5148</v>
      </c>
      <c r="D405" s="7" t="s">
        <v>140</v>
      </c>
      <c r="E405" s="7" t="s">
        <v>3068</v>
      </c>
    </row>
    <row r="406" spans="2:5" x14ac:dyDescent="0.25">
      <c r="B406" s="7" t="s">
        <v>2854</v>
      </c>
      <c r="C406" s="7" t="s">
        <v>5162</v>
      </c>
      <c r="D406" s="7" t="s">
        <v>140</v>
      </c>
      <c r="E406" s="7" t="s">
        <v>790</v>
      </c>
    </row>
    <row r="407" spans="2:5" x14ac:dyDescent="0.25">
      <c r="B407" s="7" t="s">
        <v>2531</v>
      </c>
      <c r="C407" s="7" t="s">
        <v>5124</v>
      </c>
      <c r="D407" s="7" t="s">
        <v>49</v>
      </c>
      <c r="E407" s="7" t="s">
        <v>1698</v>
      </c>
    </row>
    <row r="408" spans="2:5" x14ac:dyDescent="0.25">
      <c r="B408" s="7" t="s">
        <v>2734</v>
      </c>
      <c r="C408" s="7" t="s">
        <v>4948</v>
      </c>
      <c r="D408" s="7" t="s">
        <v>49</v>
      </c>
      <c r="E408" s="7" t="s">
        <v>3054</v>
      </c>
    </row>
    <row r="409" spans="2:5" x14ac:dyDescent="0.25">
      <c r="B409" s="7" t="s">
        <v>2586</v>
      </c>
      <c r="C409" s="7" t="s">
        <v>5010</v>
      </c>
      <c r="D409" s="7" t="s">
        <v>2878</v>
      </c>
      <c r="E409" s="7" t="s">
        <v>2947</v>
      </c>
    </row>
    <row r="410" spans="2:5" x14ac:dyDescent="0.25">
      <c r="B410" s="7" t="s">
        <v>2537</v>
      </c>
      <c r="C410" s="7" t="s">
        <v>5126</v>
      </c>
      <c r="D410" s="7" t="s">
        <v>51</v>
      </c>
      <c r="E410" s="7" t="s">
        <v>2914</v>
      </c>
    </row>
    <row r="411" spans="2:5" x14ac:dyDescent="0.25">
      <c r="B411" s="7" t="s">
        <v>2611</v>
      </c>
      <c r="C411" s="7" t="s">
        <v>4948</v>
      </c>
      <c r="D411" s="7" t="s">
        <v>51</v>
      </c>
      <c r="E411" s="7" t="s">
        <v>2965</v>
      </c>
    </row>
    <row r="412" spans="2:5" x14ac:dyDescent="0.25">
      <c r="B412" s="7" t="s">
        <v>2751</v>
      </c>
      <c r="C412" s="7" t="s">
        <v>5149</v>
      </c>
      <c r="D412" s="7" t="s">
        <v>270</v>
      </c>
      <c r="E412" s="7" t="s">
        <v>3070</v>
      </c>
    </row>
    <row r="413" spans="2:5" x14ac:dyDescent="0.25">
      <c r="B413" s="7" t="s">
        <v>2804</v>
      </c>
      <c r="C413" s="7" t="s">
        <v>5155</v>
      </c>
      <c r="D413" s="7" t="s">
        <v>434</v>
      </c>
      <c r="E413" s="7" t="s">
        <v>3108</v>
      </c>
    </row>
    <row r="414" spans="2:5" x14ac:dyDescent="0.25">
      <c r="B414" s="7" t="s">
        <v>2565</v>
      </c>
      <c r="C414" s="7" t="s">
        <v>5130</v>
      </c>
      <c r="D414" s="7" t="s">
        <v>62</v>
      </c>
      <c r="E414" s="7" t="s">
        <v>2934</v>
      </c>
    </row>
    <row r="415" spans="2:5" x14ac:dyDescent="0.25">
      <c r="B415" s="7" t="s">
        <v>2617</v>
      </c>
      <c r="C415" s="7" t="s">
        <v>4948</v>
      </c>
      <c r="D415" s="7" t="s">
        <v>53</v>
      </c>
      <c r="E415" s="7" t="s">
        <v>2970</v>
      </c>
    </row>
    <row r="416" spans="2:5" x14ac:dyDescent="0.25">
      <c r="B416" s="7" t="s">
        <v>2573</v>
      </c>
      <c r="C416" s="7" t="s">
        <v>5131</v>
      </c>
      <c r="D416" s="7" t="s">
        <v>75</v>
      </c>
      <c r="E416" s="7" t="s">
        <v>2939</v>
      </c>
    </row>
    <row r="417" spans="2:5" x14ac:dyDescent="0.25">
      <c r="B417" s="7" t="s">
        <v>2785</v>
      </c>
      <c r="C417" s="7" t="s">
        <v>5098</v>
      </c>
      <c r="D417" s="7" t="s">
        <v>68</v>
      </c>
      <c r="E417" s="7" t="s">
        <v>1602</v>
      </c>
    </row>
    <row r="418" spans="2:5" x14ac:dyDescent="0.25">
      <c r="B418" s="7" t="s">
        <v>2527</v>
      </c>
      <c r="C418" s="7" t="s">
        <v>4989</v>
      </c>
      <c r="D418" s="7" t="s">
        <v>31</v>
      </c>
      <c r="E418" s="7" t="s">
        <v>1688</v>
      </c>
    </row>
    <row r="419" spans="2:5" x14ac:dyDescent="0.25">
      <c r="B419" s="7" t="s">
        <v>2761</v>
      </c>
      <c r="C419" s="7" t="s">
        <v>5152</v>
      </c>
      <c r="D419" s="7" t="s">
        <v>10</v>
      </c>
      <c r="E419" s="7" t="s">
        <v>3076</v>
      </c>
    </row>
    <row r="420" spans="2:5" x14ac:dyDescent="0.25">
      <c r="B420" s="7" t="s">
        <v>2575</v>
      </c>
      <c r="C420" s="7" t="s">
        <v>5132</v>
      </c>
      <c r="D420" s="7" t="s">
        <v>42</v>
      </c>
      <c r="E420" s="7" t="s">
        <v>907</v>
      </c>
    </row>
    <row r="421" spans="2:5" x14ac:dyDescent="0.25">
      <c r="B421" s="7" t="s">
        <v>2706</v>
      </c>
      <c r="C421" s="7" t="s">
        <v>4948</v>
      </c>
      <c r="D421" s="7" t="s">
        <v>108</v>
      </c>
      <c r="E421" s="7" t="s">
        <v>3032</v>
      </c>
    </row>
    <row r="422" spans="2:5" x14ac:dyDescent="0.25">
      <c r="B422" s="7" t="s">
        <v>2736</v>
      </c>
      <c r="C422" s="7" t="s">
        <v>4948</v>
      </c>
      <c r="D422" s="7" t="s">
        <v>108</v>
      </c>
      <c r="E422" s="7" t="s">
        <v>3056</v>
      </c>
    </row>
    <row r="423" spans="2:5" x14ac:dyDescent="0.25">
      <c r="B423" s="7" t="s">
        <v>2836</v>
      </c>
      <c r="C423" s="7" t="s">
        <v>4948</v>
      </c>
      <c r="D423" s="7" t="s">
        <v>108</v>
      </c>
      <c r="E423" s="7" t="s">
        <v>3134</v>
      </c>
    </row>
    <row r="424" spans="2:5" x14ac:dyDescent="0.25">
      <c r="B424" s="7" t="s">
        <v>2569</v>
      </c>
      <c r="C424" s="7" t="s">
        <v>5046</v>
      </c>
      <c r="D424" s="7" t="s">
        <v>48</v>
      </c>
      <c r="E424" s="7" t="s">
        <v>2936</v>
      </c>
    </row>
    <row r="425" spans="2:5" x14ac:dyDescent="0.25">
      <c r="B425" s="7" t="s">
        <v>2584</v>
      </c>
      <c r="C425" s="7" t="s">
        <v>5133</v>
      </c>
      <c r="D425" s="7" t="s">
        <v>48</v>
      </c>
      <c r="E425" s="7" t="s">
        <v>2946</v>
      </c>
    </row>
    <row r="426" spans="2:5" x14ac:dyDescent="0.25">
      <c r="B426" s="7" t="s">
        <v>2556</v>
      </c>
      <c r="C426" s="7" t="s">
        <v>4948</v>
      </c>
      <c r="D426" s="7" t="s">
        <v>189</v>
      </c>
      <c r="E426" s="7" t="s">
        <v>2929</v>
      </c>
    </row>
    <row r="427" spans="2:5" x14ac:dyDescent="0.25">
      <c r="B427" s="7" t="s">
        <v>2658</v>
      </c>
      <c r="C427" s="7" t="s">
        <v>5140</v>
      </c>
      <c r="D427" s="7" t="s">
        <v>107</v>
      </c>
      <c r="E427" s="7" t="s">
        <v>2998</v>
      </c>
    </row>
    <row r="428" spans="2:5" x14ac:dyDescent="0.25">
      <c r="B428" s="7" t="s">
        <v>2525</v>
      </c>
      <c r="C428" s="7" t="s">
        <v>5123</v>
      </c>
      <c r="D428" s="7" t="s">
        <v>248</v>
      </c>
      <c r="E428" s="7" t="s">
        <v>2907</v>
      </c>
    </row>
  </sheetData>
  <conditionalFormatting sqref="B3:B347">
    <cfRule type="duplicateValues" dxfId="6" priority="2"/>
  </conditionalFormatting>
  <conditionalFormatting sqref="B349:B428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86"/>
  <sheetViews>
    <sheetView topLeftCell="A371" workbookViewId="0">
      <selection activeCell="H377" sqref="H377"/>
    </sheetView>
  </sheetViews>
  <sheetFormatPr baseColWidth="10" defaultRowHeight="15" x14ac:dyDescent="0.25"/>
  <cols>
    <col min="1" max="1" width="5.28515625" style="8" customWidth="1"/>
    <col min="2" max="2" width="11.42578125" style="8"/>
    <col min="3" max="3" width="16.28515625" style="8" customWidth="1"/>
    <col min="4" max="4" width="37.7109375" style="8" customWidth="1"/>
    <col min="5" max="6" width="11.42578125" style="13"/>
    <col min="7" max="16384" width="11.42578125" style="8"/>
  </cols>
  <sheetData>
    <row r="1" spans="2:18" s="7" customFormat="1" x14ac:dyDescent="0.25">
      <c r="B1" s="3"/>
      <c r="C1" s="1"/>
      <c r="D1" s="1"/>
      <c r="E1" s="2"/>
      <c r="F1" s="2"/>
      <c r="G1" s="2"/>
    </row>
    <row r="2" spans="2:18" ht="48.75" customHeight="1" x14ac:dyDescent="0.25">
      <c r="B2" s="10" t="s">
        <v>5275</v>
      </c>
      <c r="C2" s="10" t="s">
        <v>4946</v>
      </c>
      <c r="D2" s="10" t="s">
        <v>0</v>
      </c>
      <c r="E2" s="10" t="s">
        <v>2</v>
      </c>
      <c r="F2" s="14" t="s">
        <v>3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</row>
    <row r="3" spans="2:18" x14ac:dyDescent="0.25">
      <c r="B3" s="7" t="s">
        <v>3351</v>
      </c>
      <c r="C3" s="7" t="s">
        <v>364</v>
      </c>
      <c r="D3" s="7" t="s">
        <v>4643</v>
      </c>
      <c r="E3" s="7" t="s">
        <v>43</v>
      </c>
      <c r="F3" s="7" t="s">
        <v>3712</v>
      </c>
    </row>
    <row r="4" spans="2:18" x14ac:dyDescent="0.25">
      <c r="B4" s="7" t="s">
        <v>2656</v>
      </c>
      <c r="C4" s="7" t="s">
        <v>4791</v>
      </c>
      <c r="D4" s="7" t="s">
        <v>4733</v>
      </c>
      <c r="E4" s="7" t="s">
        <v>43</v>
      </c>
      <c r="F4" s="7" t="s">
        <v>3737</v>
      </c>
    </row>
    <row r="5" spans="2:18" x14ac:dyDescent="0.25">
      <c r="B5" s="7" t="s">
        <v>3461</v>
      </c>
      <c r="C5" s="7" t="s">
        <v>479</v>
      </c>
      <c r="D5" s="7" t="s">
        <v>4718</v>
      </c>
      <c r="E5" s="7" t="s">
        <v>43</v>
      </c>
      <c r="F5" s="7" t="s">
        <v>951</v>
      </c>
    </row>
    <row r="6" spans="2:18" x14ac:dyDescent="0.25">
      <c r="B6" s="7" t="s">
        <v>3524</v>
      </c>
      <c r="C6" s="7" t="s">
        <v>353</v>
      </c>
      <c r="D6" s="7" t="s">
        <v>4637</v>
      </c>
      <c r="E6" s="7" t="s">
        <v>43</v>
      </c>
      <c r="F6" s="7" t="s">
        <v>1726</v>
      </c>
    </row>
    <row r="7" spans="2:18" x14ac:dyDescent="0.25">
      <c r="B7" s="7" t="s">
        <v>3571</v>
      </c>
      <c r="C7" s="7" t="s">
        <v>127</v>
      </c>
      <c r="D7" s="7" t="s">
        <v>4452</v>
      </c>
      <c r="E7" s="7" t="s">
        <v>128</v>
      </c>
      <c r="F7" s="7" t="s">
        <v>3836</v>
      </c>
    </row>
    <row r="8" spans="2:18" x14ac:dyDescent="0.25">
      <c r="B8" s="7" t="s">
        <v>3455</v>
      </c>
      <c r="C8" s="7" t="s">
        <v>532</v>
      </c>
      <c r="D8" s="7" t="s">
        <v>4754</v>
      </c>
      <c r="E8" s="7" t="s">
        <v>7</v>
      </c>
      <c r="F8" s="7" t="s">
        <v>3774</v>
      </c>
    </row>
    <row r="9" spans="2:18" x14ac:dyDescent="0.25">
      <c r="B9" s="7" t="s">
        <v>3520</v>
      </c>
      <c r="C9" s="7" t="s">
        <v>103</v>
      </c>
      <c r="D9" s="7" t="s">
        <v>4452</v>
      </c>
      <c r="E9" s="7" t="s">
        <v>7</v>
      </c>
      <c r="F9" s="7" t="s">
        <v>3810</v>
      </c>
    </row>
    <row r="10" spans="2:18" x14ac:dyDescent="0.25">
      <c r="B10" s="7" t="s">
        <v>3532</v>
      </c>
      <c r="C10" s="7" t="s">
        <v>561</v>
      </c>
      <c r="D10" s="7" t="s">
        <v>4771</v>
      </c>
      <c r="E10" s="7" t="s">
        <v>7</v>
      </c>
      <c r="F10" s="7" t="s">
        <v>1030</v>
      </c>
    </row>
    <row r="11" spans="2:18" x14ac:dyDescent="0.25">
      <c r="B11" s="7" t="s">
        <v>3599</v>
      </c>
      <c r="C11" s="7" t="s">
        <v>225</v>
      </c>
      <c r="D11" s="7" t="s">
        <v>4554</v>
      </c>
      <c r="E11" s="7" t="s">
        <v>7</v>
      </c>
      <c r="F11" s="7" t="s">
        <v>744</v>
      </c>
    </row>
    <row r="12" spans="2:18" x14ac:dyDescent="0.25">
      <c r="B12" s="7" t="s">
        <v>3212</v>
      </c>
      <c r="C12" s="7" t="s">
        <v>45</v>
      </c>
      <c r="D12" s="7" t="s">
        <v>4410</v>
      </c>
      <c r="E12" s="7" t="s">
        <v>46</v>
      </c>
      <c r="F12" s="7" t="s">
        <v>620</v>
      </c>
    </row>
    <row r="13" spans="2:18" x14ac:dyDescent="0.25">
      <c r="B13" s="7" t="s">
        <v>3216</v>
      </c>
      <c r="C13" s="7" t="s">
        <v>500</v>
      </c>
      <c r="D13" s="7" t="s">
        <v>4735</v>
      </c>
      <c r="E13" s="7" t="s">
        <v>46</v>
      </c>
      <c r="F13" s="7" t="s">
        <v>3628</v>
      </c>
    </row>
    <row r="14" spans="2:18" x14ac:dyDescent="0.25">
      <c r="B14" s="7" t="s">
        <v>3253</v>
      </c>
      <c r="C14" s="7" t="s">
        <v>338</v>
      </c>
      <c r="D14" s="7" t="s">
        <v>4425</v>
      </c>
      <c r="E14" s="7" t="s">
        <v>46</v>
      </c>
      <c r="F14" s="7" t="s">
        <v>3649</v>
      </c>
    </row>
    <row r="15" spans="2:18" x14ac:dyDescent="0.25">
      <c r="B15" s="7" t="s">
        <v>3296</v>
      </c>
      <c r="C15" s="7" t="s">
        <v>65</v>
      </c>
      <c r="D15" s="7" t="s">
        <v>4425</v>
      </c>
      <c r="E15" s="7" t="s">
        <v>46</v>
      </c>
      <c r="F15" s="7" t="s">
        <v>1766</v>
      </c>
    </row>
    <row r="16" spans="2:18" x14ac:dyDescent="0.25">
      <c r="B16" s="7" t="s">
        <v>3297</v>
      </c>
      <c r="C16" s="7" t="s">
        <v>145</v>
      </c>
      <c r="D16" s="7" t="s">
        <v>4489</v>
      </c>
      <c r="E16" s="7" t="s">
        <v>46</v>
      </c>
      <c r="F16" s="7" t="s">
        <v>3677</v>
      </c>
    </row>
    <row r="17" spans="2:6" x14ac:dyDescent="0.25">
      <c r="B17" s="7" t="s">
        <v>3382</v>
      </c>
      <c r="C17" s="7" t="s">
        <v>121</v>
      </c>
      <c r="D17" s="7" t="s">
        <v>4468</v>
      </c>
      <c r="E17" s="7" t="s">
        <v>46</v>
      </c>
      <c r="F17" s="7" t="s">
        <v>3072</v>
      </c>
    </row>
    <row r="18" spans="2:6" x14ac:dyDescent="0.25">
      <c r="B18" s="7" t="s">
        <v>3371</v>
      </c>
      <c r="C18" s="7" t="s">
        <v>446</v>
      </c>
      <c r="D18" s="7" t="s">
        <v>4699</v>
      </c>
      <c r="E18" s="7" t="s">
        <v>327</v>
      </c>
      <c r="F18" s="7" t="s">
        <v>3727</v>
      </c>
    </row>
    <row r="19" spans="2:6" x14ac:dyDescent="0.25">
      <c r="B19" s="7" t="s">
        <v>3493</v>
      </c>
      <c r="C19" s="7" t="s">
        <v>326</v>
      </c>
      <c r="D19" s="7" t="s">
        <v>4619</v>
      </c>
      <c r="E19" s="7" t="s">
        <v>327</v>
      </c>
      <c r="F19" s="7" t="s">
        <v>2421</v>
      </c>
    </row>
    <row r="20" spans="2:6" x14ac:dyDescent="0.25">
      <c r="B20" s="7" t="s">
        <v>3224</v>
      </c>
      <c r="C20" s="7" t="s">
        <v>374</v>
      </c>
      <c r="D20" s="7" t="s">
        <v>4649</v>
      </c>
      <c r="E20" s="7" t="s">
        <v>601</v>
      </c>
      <c r="F20" s="7" t="s">
        <v>3634</v>
      </c>
    </row>
    <row r="21" spans="2:6" x14ac:dyDescent="0.25">
      <c r="B21" s="7" t="s">
        <v>3209</v>
      </c>
      <c r="C21" s="7" t="s">
        <v>573</v>
      </c>
      <c r="D21" s="7" t="s">
        <v>4779</v>
      </c>
      <c r="E21" s="7" t="s">
        <v>25</v>
      </c>
      <c r="F21" s="7" t="s">
        <v>1042</v>
      </c>
    </row>
    <row r="22" spans="2:6" x14ac:dyDescent="0.25">
      <c r="B22" s="7" t="s">
        <v>3389</v>
      </c>
      <c r="C22" s="7" t="s">
        <v>24</v>
      </c>
      <c r="D22" s="7" t="s">
        <v>4395</v>
      </c>
      <c r="E22" s="7" t="s">
        <v>25</v>
      </c>
      <c r="F22" s="7" t="s">
        <v>612</v>
      </c>
    </row>
    <row r="23" spans="2:6" x14ac:dyDescent="0.25">
      <c r="B23" s="7" t="s">
        <v>3533</v>
      </c>
      <c r="C23" s="7" t="s">
        <v>351</v>
      </c>
      <c r="D23" s="7" t="s">
        <v>4635</v>
      </c>
      <c r="E23" s="7" t="s">
        <v>25</v>
      </c>
      <c r="F23" s="7" t="s">
        <v>836</v>
      </c>
    </row>
    <row r="24" spans="2:6" x14ac:dyDescent="0.25">
      <c r="B24" s="7" t="s">
        <v>3184</v>
      </c>
      <c r="C24" s="7" t="s">
        <v>408</v>
      </c>
      <c r="D24" s="7" t="s">
        <v>4672</v>
      </c>
      <c r="E24" s="7" t="s">
        <v>59</v>
      </c>
      <c r="F24" s="7" t="s">
        <v>3614</v>
      </c>
    </row>
    <row r="25" spans="2:6" x14ac:dyDescent="0.25">
      <c r="B25" s="7" t="s">
        <v>3409</v>
      </c>
      <c r="C25" s="7" t="s">
        <v>571</v>
      </c>
      <c r="D25" s="7" t="s">
        <v>4778</v>
      </c>
      <c r="E25" s="7" t="s">
        <v>59</v>
      </c>
      <c r="F25" s="7" t="s">
        <v>3144</v>
      </c>
    </row>
    <row r="26" spans="2:6" x14ac:dyDescent="0.25">
      <c r="B26" s="7" t="s">
        <v>1369</v>
      </c>
      <c r="C26" s="7" t="s">
        <v>4841</v>
      </c>
      <c r="D26" s="7" t="s">
        <v>4903</v>
      </c>
      <c r="E26" s="7" t="s">
        <v>59</v>
      </c>
      <c r="F26" s="7" t="s">
        <v>2355</v>
      </c>
    </row>
    <row r="27" spans="2:6" x14ac:dyDescent="0.25">
      <c r="B27" s="7" t="s">
        <v>3531</v>
      </c>
      <c r="C27" s="7" t="s">
        <v>560</v>
      </c>
      <c r="D27" s="7" t="s">
        <v>4672</v>
      </c>
      <c r="E27" s="7" t="s">
        <v>59</v>
      </c>
      <c r="F27" s="7" t="s">
        <v>3817</v>
      </c>
    </row>
    <row r="28" spans="2:6" x14ac:dyDescent="0.25">
      <c r="B28" s="7" t="s">
        <v>3447</v>
      </c>
      <c r="C28" s="7" t="s">
        <v>369</v>
      </c>
      <c r="D28" s="7" t="s">
        <v>4415</v>
      </c>
      <c r="E28" s="7" t="s">
        <v>66</v>
      </c>
      <c r="F28" s="7" t="s">
        <v>1715</v>
      </c>
    </row>
    <row r="29" spans="2:6" x14ac:dyDescent="0.25">
      <c r="B29" s="7" t="s">
        <v>3201</v>
      </c>
      <c r="C29" s="7" t="s">
        <v>231</v>
      </c>
      <c r="D29" s="7" t="s">
        <v>4521</v>
      </c>
      <c r="E29" s="7" t="s">
        <v>232</v>
      </c>
      <c r="F29" s="7" t="s">
        <v>3622</v>
      </c>
    </row>
    <row r="30" spans="2:6" x14ac:dyDescent="0.25">
      <c r="B30" s="7" t="s">
        <v>3203</v>
      </c>
      <c r="C30" s="7" t="s">
        <v>234</v>
      </c>
      <c r="D30" s="7" t="s">
        <v>4560</v>
      </c>
      <c r="E30" s="7" t="s">
        <v>18</v>
      </c>
      <c r="F30" s="7" t="s">
        <v>741</v>
      </c>
    </row>
    <row r="31" spans="2:6" x14ac:dyDescent="0.25">
      <c r="B31" s="7" t="s">
        <v>3225</v>
      </c>
      <c r="C31" s="7" t="s">
        <v>276</v>
      </c>
      <c r="D31" s="7" t="s">
        <v>4587</v>
      </c>
      <c r="E31" s="7" t="s">
        <v>18</v>
      </c>
      <c r="F31" s="7" t="s">
        <v>1802</v>
      </c>
    </row>
    <row r="32" spans="2:6" x14ac:dyDescent="0.25">
      <c r="B32" s="7" t="s">
        <v>3269</v>
      </c>
      <c r="C32" s="7" t="s">
        <v>174</v>
      </c>
      <c r="D32" s="7" t="s">
        <v>4513</v>
      </c>
      <c r="E32" s="7" t="s">
        <v>18</v>
      </c>
      <c r="F32" s="7" t="s">
        <v>3658</v>
      </c>
    </row>
    <row r="33" spans="2:6" x14ac:dyDescent="0.25">
      <c r="B33" s="7" t="s">
        <v>3272</v>
      </c>
      <c r="C33" s="7" t="s">
        <v>565</v>
      </c>
      <c r="D33" s="7" t="s">
        <v>4420</v>
      </c>
      <c r="E33" s="7" t="s">
        <v>18</v>
      </c>
      <c r="F33" s="7" t="s">
        <v>1034</v>
      </c>
    </row>
    <row r="34" spans="2:6" x14ac:dyDescent="0.25">
      <c r="B34" s="7" t="s">
        <v>3283</v>
      </c>
      <c r="C34" s="7" t="s">
        <v>60</v>
      </c>
      <c r="D34" s="7" t="s">
        <v>4420</v>
      </c>
      <c r="E34" s="7" t="s">
        <v>18</v>
      </c>
      <c r="F34" s="7" t="s">
        <v>3668</v>
      </c>
    </row>
    <row r="35" spans="2:6" x14ac:dyDescent="0.25">
      <c r="B35" s="7" t="s">
        <v>3338</v>
      </c>
      <c r="C35" s="7" t="s">
        <v>4866</v>
      </c>
      <c r="D35" s="7" t="s">
        <v>4918</v>
      </c>
      <c r="E35" s="7" t="s">
        <v>18</v>
      </c>
      <c r="F35" s="7" t="s">
        <v>3706</v>
      </c>
    </row>
    <row r="36" spans="2:6" x14ac:dyDescent="0.25">
      <c r="B36" s="7" t="s">
        <v>3342</v>
      </c>
      <c r="C36" s="7" t="s">
        <v>266</v>
      </c>
      <c r="D36" s="7" t="s">
        <v>4420</v>
      </c>
      <c r="E36" s="7" t="s">
        <v>18</v>
      </c>
      <c r="F36" s="7" t="s">
        <v>1799</v>
      </c>
    </row>
    <row r="37" spans="2:6" x14ac:dyDescent="0.25">
      <c r="B37" s="7" t="s">
        <v>3345</v>
      </c>
      <c r="C37" s="7" t="s">
        <v>4849</v>
      </c>
      <c r="D37" s="7" t="s">
        <v>4420</v>
      </c>
      <c r="E37" s="7" t="s">
        <v>18</v>
      </c>
      <c r="F37" s="7" t="s">
        <v>3707</v>
      </c>
    </row>
    <row r="38" spans="2:6" x14ac:dyDescent="0.25">
      <c r="B38" s="7" t="s">
        <v>3370</v>
      </c>
      <c r="C38" s="7" t="s">
        <v>4827</v>
      </c>
      <c r="D38" s="7" t="s">
        <v>4420</v>
      </c>
      <c r="E38" s="7" t="s">
        <v>18</v>
      </c>
      <c r="F38" s="7" t="s">
        <v>3726</v>
      </c>
    </row>
    <row r="39" spans="2:6" x14ac:dyDescent="0.25">
      <c r="B39" s="7" t="s">
        <v>3374</v>
      </c>
      <c r="C39" s="7" t="s">
        <v>4842</v>
      </c>
      <c r="D39" s="7" t="s">
        <v>4560</v>
      </c>
      <c r="E39" s="7" t="s">
        <v>18</v>
      </c>
      <c r="F39" s="7" t="s">
        <v>1877</v>
      </c>
    </row>
    <row r="40" spans="2:6" x14ac:dyDescent="0.25">
      <c r="B40" s="7" t="s">
        <v>3386</v>
      </c>
      <c r="C40" s="7" t="s">
        <v>4829</v>
      </c>
      <c r="D40" s="7" t="s">
        <v>4420</v>
      </c>
      <c r="E40" s="7" t="s">
        <v>18</v>
      </c>
      <c r="F40" s="7" t="s">
        <v>3740</v>
      </c>
    </row>
    <row r="41" spans="2:6" x14ac:dyDescent="0.25">
      <c r="B41" s="7" t="s">
        <v>3416</v>
      </c>
      <c r="C41" s="7" t="s">
        <v>4813</v>
      </c>
      <c r="D41" s="7" t="s">
        <v>4719</v>
      </c>
      <c r="E41" s="7" t="s">
        <v>18</v>
      </c>
      <c r="F41" s="7" t="s">
        <v>3752</v>
      </c>
    </row>
    <row r="42" spans="2:6" x14ac:dyDescent="0.25">
      <c r="B42" s="7" t="s">
        <v>3448</v>
      </c>
      <c r="C42" s="7" t="s">
        <v>367</v>
      </c>
      <c r="D42" s="7" t="s">
        <v>4587</v>
      </c>
      <c r="E42" s="7" t="s">
        <v>18</v>
      </c>
      <c r="F42" s="7" t="s">
        <v>3771</v>
      </c>
    </row>
    <row r="43" spans="2:6" x14ac:dyDescent="0.25">
      <c r="B43" s="7" t="s">
        <v>3449</v>
      </c>
      <c r="C43" s="7" t="s">
        <v>366</v>
      </c>
      <c r="D43" s="7" t="s">
        <v>4420</v>
      </c>
      <c r="E43" s="7" t="s">
        <v>18</v>
      </c>
      <c r="F43" s="7" t="s">
        <v>3772</v>
      </c>
    </row>
    <row r="44" spans="2:6" x14ac:dyDescent="0.25">
      <c r="B44" s="7" t="s">
        <v>3477</v>
      </c>
      <c r="C44" s="7" t="s">
        <v>482</v>
      </c>
      <c r="D44" s="7" t="s">
        <v>4719</v>
      </c>
      <c r="E44" s="7" t="s">
        <v>18</v>
      </c>
      <c r="F44" s="7" t="s">
        <v>3785</v>
      </c>
    </row>
    <row r="45" spans="2:6" x14ac:dyDescent="0.25">
      <c r="B45" s="7" t="s">
        <v>3570</v>
      </c>
      <c r="C45" s="7" t="s">
        <v>4936</v>
      </c>
      <c r="D45" s="7" t="s">
        <v>4560</v>
      </c>
      <c r="E45" s="7" t="s">
        <v>18</v>
      </c>
      <c r="F45" s="7" t="s">
        <v>3835</v>
      </c>
    </row>
    <row r="46" spans="2:6" x14ac:dyDescent="0.25">
      <c r="B46" s="7" t="s">
        <v>3553</v>
      </c>
      <c r="C46" s="7" t="s">
        <v>334</v>
      </c>
      <c r="D46" s="7" t="s">
        <v>4623</v>
      </c>
      <c r="E46" s="7" t="s">
        <v>335</v>
      </c>
      <c r="F46" s="7" t="s">
        <v>3827</v>
      </c>
    </row>
    <row r="47" spans="2:6" x14ac:dyDescent="0.25">
      <c r="B47" s="7" t="s">
        <v>3321</v>
      </c>
      <c r="C47" s="7" t="s">
        <v>425</v>
      </c>
      <c r="D47" s="7" t="s">
        <v>4687</v>
      </c>
      <c r="E47" s="7" t="s">
        <v>99</v>
      </c>
      <c r="F47" s="7" t="s">
        <v>3697</v>
      </c>
    </row>
    <row r="48" spans="2:6" x14ac:dyDescent="0.25">
      <c r="B48" s="7" t="s">
        <v>3502</v>
      </c>
      <c r="C48" s="7" t="s">
        <v>98</v>
      </c>
      <c r="D48" s="7" t="s">
        <v>4449</v>
      </c>
      <c r="E48" s="7" t="s">
        <v>99</v>
      </c>
      <c r="F48" s="7" t="s">
        <v>3798</v>
      </c>
    </row>
    <row r="49" spans="2:6" x14ac:dyDescent="0.25">
      <c r="B49" s="7" t="s">
        <v>3179</v>
      </c>
      <c r="C49" s="7" t="s">
        <v>17</v>
      </c>
      <c r="D49" s="7" t="s">
        <v>4390</v>
      </c>
      <c r="E49" s="7" t="s">
        <v>5</v>
      </c>
      <c r="F49" s="7" t="s">
        <v>3610</v>
      </c>
    </row>
    <row r="50" spans="2:6" x14ac:dyDescent="0.25">
      <c r="B50" s="7" t="s">
        <v>3181</v>
      </c>
      <c r="C50" s="7" t="s">
        <v>246</v>
      </c>
      <c r="D50" s="7" t="s">
        <v>4446</v>
      </c>
      <c r="E50" s="7" t="s">
        <v>5</v>
      </c>
      <c r="F50" s="7" t="s">
        <v>3612</v>
      </c>
    </row>
    <row r="51" spans="2:6" x14ac:dyDescent="0.25">
      <c r="B51" s="7" t="s">
        <v>2531</v>
      </c>
      <c r="C51" s="7" t="s">
        <v>27</v>
      </c>
      <c r="D51" s="7" t="s">
        <v>4609</v>
      </c>
      <c r="E51" s="7" t="s">
        <v>5</v>
      </c>
      <c r="F51" s="7" t="s">
        <v>3623</v>
      </c>
    </row>
    <row r="52" spans="2:6" x14ac:dyDescent="0.25">
      <c r="B52" s="7" t="s">
        <v>3221</v>
      </c>
      <c r="C52" s="7" t="s">
        <v>259</v>
      </c>
      <c r="D52" s="7" t="s">
        <v>4390</v>
      </c>
      <c r="E52" s="7" t="s">
        <v>5</v>
      </c>
      <c r="F52" s="7" t="s">
        <v>3632</v>
      </c>
    </row>
    <row r="53" spans="2:6" x14ac:dyDescent="0.25">
      <c r="B53" s="7" t="s">
        <v>3222</v>
      </c>
      <c r="C53" s="7" t="s">
        <v>4925</v>
      </c>
      <c r="D53" s="7" t="s">
        <v>4926</v>
      </c>
      <c r="E53" s="7" t="s">
        <v>5</v>
      </c>
      <c r="F53" s="7" t="s">
        <v>3633</v>
      </c>
    </row>
    <row r="54" spans="2:6" x14ac:dyDescent="0.25">
      <c r="B54" s="7" t="s">
        <v>3243</v>
      </c>
      <c r="C54" s="7" t="s">
        <v>487</v>
      </c>
      <c r="D54" s="7" t="s">
        <v>4723</v>
      </c>
      <c r="E54" s="7" t="s">
        <v>5</v>
      </c>
      <c r="F54" s="7" t="s">
        <v>3644</v>
      </c>
    </row>
    <row r="55" spans="2:6" x14ac:dyDescent="0.25">
      <c r="B55" s="7" t="s">
        <v>3258</v>
      </c>
      <c r="C55" s="7" t="s">
        <v>424</v>
      </c>
      <c r="D55" s="7" t="s">
        <v>4686</v>
      </c>
      <c r="E55" s="7" t="s">
        <v>5</v>
      </c>
      <c r="F55" s="7" t="s">
        <v>3051</v>
      </c>
    </row>
    <row r="56" spans="2:6" x14ac:dyDescent="0.25">
      <c r="B56" s="7" t="s">
        <v>3259</v>
      </c>
      <c r="C56" s="7" t="s">
        <v>277</v>
      </c>
      <c r="D56" s="7" t="s">
        <v>4588</v>
      </c>
      <c r="E56" s="7" t="s">
        <v>5</v>
      </c>
      <c r="F56" s="7" t="s">
        <v>3654</v>
      </c>
    </row>
    <row r="57" spans="2:6" x14ac:dyDescent="0.25">
      <c r="B57" s="7" t="s">
        <v>3299</v>
      </c>
      <c r="C57" s="7" t="s">
        <v>4839</v>
      </c>
      <c r="D57" s="7" t="s">
        <v>4901</v>
      </c>
      <c r="E57" s="7" t="s">
        <v>5</v>
      </c>
      <c r="F57" s="7" t="s">
        <v>3679</v>
      </c>
    </row>
    <row r="58" spans="2:6" x14ac:dyDescent="0.25">
      <c r="B58" s="7" t="s">
        <v>3307</v>
      </c>
      <c r="C58" s="7" t="s">
        <v>520</v>
      </c>
      <c r="D58" s="7" t="s">
        <v>4446</v>
      </c>
      <c r="E58" s="7" t="s">
        <v>5</v>
      </c>
      <c r="F58" s="7" t="s">
        <v>3687</v>
      </c>
    </row>
    <row r="59" spans="2:6" x14ac:dyDescent="0.25">
      <c r="B59" s="7" t="s">
        <v>3308</v>
      </c>
      <c r="C59" s="7" t="s">
        <v>519</v>
      </c>
      <c r="D59" s="7" t="s">
        <v>4401</v>
      </c>
      <c r="E59" s="7" t="s">
        <v>5</v>
      </c>
      <c r="F59" s="7" t="s">
        <v>745</v>
      </c>
    </row>
    <row r="60" spans="2:6" x14ac:dyDescent="0.25">
      <c r="B60" s="7" t="s">
        <v>3327</v>
      </c>
      <c r="C60" s="7" t="s">
        <v>4817</v>
      </c>
      <c r="D60" s="7" t="s">
        <v>4887</v>
      </c>
      <c r="E60" s="7" t="s">
        <v>5</v>
      </c>
      <c r="F60" s="7" t="s">
        <v>3701</v>
      </c>
    </row>
    <row r="61" spans="2:6" x14ac:dyDescent="0.25">
      <c r="B61" s="7" t="s">
        <v>3333</v>
      </c>
      <c r="C61" s="7" t="s">
        <v>212</v>
      </c>
      <c r="D61" s="7" t="s">
        <v>4446</v>
      </c>
      <c r="E61" s="7" t="s">
        <v>5</v>
      </c>
      <c r="F61" s="7" t="s">
        <v>721</v>
      </c>
    </row>
    <row r="62" spans="2:6" x14ac:dyDescent="0.25">
      <c r="B62" s="7" t="s">
        <v>3335</v>
      </c>
      <c r="C62" s="7" t="s">
        <v>453</v>
      </c>
      <c r="D62" s="7" t="s">
        <v>4704</v>
      </c>
      <c r="E62" s="7" t="s">
        <v>5</v>
      </c>
      <c r="F62" s="7" t="s">
        <v>3663</v>
      </c>
    </row>
    <row r="63" spans="2:6" x14ac:dyDescent="0.25">
      <c r="B63" s="7" t="s">
        <v>3354</v>
      </c>
      <c r="C63" s="7" t="s">
        <v>431</v>
      </c>
      <c r="D63" s="7" t="s">
        <v>4446</v>
      </c>
      <c r="E63" s="7" t="s">
        <v>5</v>
      </c>
      <c r="F63" s="7" t="s">
        <v>3716</v>
      </c>
    </row>
    <row r="64" spans="2:6" x14ac:dyDescent="0.25">
      <c r="B64" s="7" t="s">
        <v>3402</v>
      </c>
      <c r="C64" s="7" t="s">
        <v>216</v>
      </c>
      <c r="D64" s="7" t="s">
        <v>4545</v>
      </c>
      <c r="E64" s="7" t="s">
        <v>5</v>
      </c>
      <c r="F64" s="7" t="s">
        <v>3746</v>
      </c>
    </row>
    <row r="65" spans="2:6" x14ac:dyDescent="0.25">
      <c r="B65" s="7" t="s">
        <v>2766</v>
      </c>
      <c r="C65" s="7" t="s">
        <v>4856</v>
      </c>
      <c r="D65" s="7" t="s">
        <v>4446</v>
      </c>
      <c r="E65" s="7" t="s">
        <v>5</v>
      </c>
      <c r="F65" s="7" t="s">
        <v>2902</v>
      </c>
    </row>
    <row r="66" spans="2:6" x14ac:dyDescent="0.25">
      <c r="B66" s="7" t="s">
        <v>3462</v>
      </c>
      <c r="C66" s="7" t="s">
        <v>4814</v>
      </c>
      <c r="D66" s="7" t="s">
        <v>4884</v>
      </c>
      <c r="E66" s="7" t="s">
        <v>5</v>
      </c>
      <c r="F66" s="7" t="s">
        <v>1755</v>
      </c>
    </row>
    <row r="67" spans="2:6" x14ac:dyDescent="0.25">
      <c r="B67" s="7" t="s">
        <v>3468</v>
      </c>
      <c r="C67" s="7" t="s">
        <v>312</v>
      </c>
      <c r="D67" s="7" t="s">
        <v>4609</v>
      </c>
      <c r="E67" s="7" t="s">
        <v>5</v>
      </c>
      <c r="F67" s="7" t="s">
        <v>3782</v>
      </c>
    </row>
    <row r="68" spans="2:6" x14ac:dyDescent="0.25">
      <c r="B68" s="7" t="s">
        <v>3491</v>
      </c>
      <c r="C68" s="7" t="s">
        <v>4796</v>
      </c>
      <c r="D68" s="7" t="s">
        <v>4446</v>
      </c>
      <c r="E68" s="7" t="s">
        <v>5</v>
      </c>
      <c r="F68" s="7" t="s">
        <v>3794</v>
      </c>
    </row>
    <row r="69" spans="2:6" x14ac:dyDescent="0.25">
      <c r="B69" s="7" t="s">
        <v>3504</v>
      </c>
      <c r="C69" s="7" t="s">
        <v>95</v>
      </c>
      <c r="D69" s="7" t="s">
        <v>4446</v>
      </c>
      <c r="E69" s="7" t="s">
        <v>5</v>
      </c>
      <c r="F69" s="7" t="s">
        <v>3800</v>
      </c>
    </row>
    <row r="70" spans="2:6" x14ac:dyDescent="0.25">
      <c r="B70" s="7" t="s">
        <v>3528</v>
      </c>
      <c r="C70" s="7" t="s">
        <v>164</v>
      </c>
      <c r="D70" s="7" t="s">
        <v>4446</v>
      </c>
      <c r="E70" s="7" t="s">
        <v>5</v>
      </c>
      <c r="F70" s="7" t="s">
        <v>3815</v>
      </c>
    </row>
    <row r="71" spans="2:6" x14ac:dyDescent="0.25">
      <c r="B71" s="7" t="s">
        <v>3537</v>
      </c>
      <c r="C71" s="7" t="s">
        <v>178</v>
      </c>
      <c r="D71" s="7" t="s">
        <v>4516</v>
      </c>
      <c r="E71" s="7" t="s">
        <v>5</v>
      </c>
      <c r="F71" s="7" t="s">
        <v>3820</v>
      </c>
    </row>
    <row r="72" spans="2:6" x14ac:dyDescent="0.25">
      <c r="B72" s="7" t="s">
        <v>3554</v>
      </c>
      <c r="C72" s="7" t="s">
        <v>4811</v>
      </c>
      <c r="D72" s="7" t="s">
        <v>4390</v>
      </c>
      <c r="E72" s="7" t="s">
        <v>5</v>
      </c>
      <c r="F72" s="7" t="s">
        <v>3828</v>
      </c>
    </row>
    <row r="73" spans="2:6" x14ac:dyDescent="0.25">
      <c r="B73" s="7" t="s">
        <v>3578</v>
      </c>
      <c r="C73" s="7" t="s">
        <v>581</v>
      </c>
      <c r="D73" s="7" t="s">
        <v>4390</v>
      </c>
      <c r="E73" s="7" t="s">
        <v>5</v>
      </c>
      <c r="F73" s="7" t="s">
        <v>3839</v>
      </c>
    </row>
    <row r="74" spans="2:6" x14ac:dyDescent="0.25">
      <c r="B74" s="7" t="s">
        <v>3586</v>
      </c>
      <c r="C74" s="7" t="s">
        <v>4864</v>
      </c>
      <c r="D74" s="7" t="s">
        <v>4916</v>
      </c>
      <c r="E74" s="7" t="s">
        <v>5</v>
      </c>
      <c r="F74" s="7" t="s">
        <v>3090</v>
      </c>
    </row>
    <row r="75" spans="2:6" x14ac:dyDescent="0.25">
      <c r="B75" s="7" t="s">
        <v>3459</v>
      </c>
      <c r="C75" s="7" t="s">
        <v>586</v>
      </c>
      <c r="D75" s="7" t="s">
        <v>4597</v>
      </c>
      <c r="E75" s="7" t="s">
        <v>72</v>
      </c>
      <c r="F75" s="7" t="s">
        <v>3777</v>
      </c>
    </row>
    <row r="76" spans="2:6" x14ac:dyDescent="0.25">
      <c r="B76" s="7" t="s">
        <v>3476</v>
      </c>
      <c r="C76" s="7" t="s">
        <v>589</v>
      </c>
      <c r="D76" s="7" t="s">
        <v>4873</v>
      </c>
      <c r="E76" s="7" t="s">
        <v>72</v>
      </c>
      <c r="F76" s="7" t="s">
        <v>955</v>
      </c>
    </row>
    <row r="77" spans="2:6" x14ac:dyDescent="0.25">
      <c r="B77" s="7" t="s">
        <v>3480</v>
      </c>
      <c r="C77" s="7" t="s">
        <v>587</v>
      </c>
      <c r="D77" s="7" t="s">
        <v>4935</v>
      </c>
      <c r="E77" s="7" t="s">
        <v>72</v>
      </c>
      <c r="F77" s="7" t="s">
        <v>3788</v>
      </c>
    </row>
    <row r="78" spans="2:6" x14ac:dyDescent="0.25">
      <c r="B78" s="7" t="s">
        <v>3511</v>
      </c>
      <c r="C78" s="7" t="s">
        <v>588</v>
      </c>
      <c r="D78" s="7" t="s">
        <v>4521</v>
      </c>
      <c r="E78" s="7" t="s">
        <v>72</v>
      </c>
      <c r="F78" s="7" t="s">
        <v>1714</v>
      </c>
    </row>
    <row r="79" spans="2:6" x14ac:dyDescent="0.25">
      <c r="B79" s="7" t="s">
        <v>3166</v>
      </c>
      <c r="C79" s="7" t="s">
        <v>356</v>
      </c>
      <c r="D79" s="7" t="s">
        <v>4597</v>
      </c>
      <c r="E79" s="7" t="s">
        <v>596</v>
      </c>
      <c r="F79" s="7" t="s">
        <v>1725</v>
      </c>
    </row>
    <row r="80" spans="2:6" x14ac:dyDescent="0.25">
      <c r="B80" s="7" t="s">
        <v>3241</v>
      </c>
      <c r="C80" s="7" t="s">
        <v>183</v>
      </c>
      <c r="D80" s="7" t="s">
        <v>4521</v>
      </c>
      <c r="E80" s="7" t="s">
        <v>596</v>
      </c>
      <c r="F80" s="7" t="s">
        <v>3643</v>
      </c>
    </row>
    <row r="81" spans="2:6" x14ac:dyDescent="0.25">
      <c r="B81" s="7" t="s">
        <v>2654</v>
      </c>
      <c r="C81" s="7" t="s">
        <v>117</v>
      </c>
      <c r="D81" s="7" t="s">
        <v>4464</v>
      </c>
      <c r="E81" s="7" t="s">
        <v>596</v>
      </c>
      <c r="F81" s="7" t="s">
        <v>3734</v>
      </c>
    </row>
    <row r="82" spans="2:6" x14ac:dyDescent="0.25">
      <c r="B82" s="7" t="s">
        <v>3218</v>
      </c>
      <c r="C82" s="7" t="s">
        <v>8</v>
      </c>
      <c r="D82" s="7" t="s">
        <v>4383</v>
      </c>
      <c r="E82" s="7" t="s">
        <v>9</v>
      </c>
      <c r="F82" s="7" t="s">
        <v>3631</v>
      </c>
    </row>
    <row r="83" spans="2:6" x14ac:dyDescent="0.25">
      <c r="B83" s="7" t="s">
        <v>3219</v>
      </c>
      <c r="C83" s="7" t="s">
        <v>13</v>
      </c>
      <c r="D83" s="7" t="s">
        <v>4387</v>
      </c>
      <c r="E83" s="7" t="s">
        <v>9</v>
      </c>
      <c r="F83" s="7" t="s">
        <v>608</v>
      </c>
    </row>
    <row r="84" spans="2:6" x14ac:dyDescent="0.25">
      <c r="B84" s="7" t="s">
        <v>3250</v>
      </c>
      <c r="C84" s="7" t="s">
        <v>504</v>
      </c>
      <c r="D84" s="7" t="s">
        <v>4738</v>
      </c>
      <c r="E84" s="7" t="s">
        <v>9</v>
      </c>
      <c r="F84" s="7" t="s">
        <v>1717</v>
      </c>
    </row>
    <row r="85" spans="2:6" x14ac:dyDescent="0.25">
      <c r="B85" s="7" t="s">
        <v>3251</v>
      </c>
      <c r="C85" s="7" t="s">
        <v>551</v>
      </c>
      <c r="D85" s="7" t="s">
        <v>4517</v>
      </c>
      <c r="E85" s="7" t="s">
        <v>9</v>
      </c>
      <c r="F85" s="7" t="s">
        <v>1020</v>
      </c>
    </row>
    <row r="86" spans="2:6" x14ac:dyDescent="0.25">
      <c r="B86" s="7" t="s">
        <v>3265</v>
      </c>
      <c r="C86" s="7" t="s">
        <v>176</v>
      </c>
      <c r="D86" s="7" t="s">
        <v>4423</v>
      </c>
      <c r="E86" s="7" t="s">
        <v>9</v>
      </c>
      <c r="F86" s="7" t="s">
        <v>699</v>
      </c>
    </row>
    <row r="87" spans="2:6" x14ac:dyDescent="0.25">
      <c r="B87" s="7" t="s">
        <v>3295</v>
      </c>
      <c r="C87" s="7" t="s">
        <v>299</v>
      </c>
      <c r="D87" s="7" t="s">
        <v>4601</v>
      </c>
      <c r="E87" s="7" t="s">
        <v>9</v>
      </c>
      <c r="F87" s="7" t="s">
        <v>793</v>
      </c>
    </row>
    <row r="88" spans="2:6" x14ac:dyDescent="0.25">
      <c r="B88" s="7" t="s">
        <v>1208</v>
      </c>
      <c r="C88" s="7" t="s">
        <v>525</v>
      </c>
      <c r="D88" s="7" t="s">
        <v>4711</v>
      </c>
      <c r="E88" s="7" t="s">
        <v>9</v>
      </c>
      <c r="F88" s="7" t="s">
        <v>995</v>
      </c>
    </row>
    <row r="89" spans="2:6" x14ac:dyDescent="0.25">
      <c r="B89" s="7" t="s">
        <v>3309</v>
      </c>
      <c r="C89" s="7" t="s">
        <v>84</v>
      </c>
      <c r="D89" s="7" t="s">
        <v>4435</v>
      </c>
      <c r="E89" s="7" t="s">
        <v>9</v>
      </c>
      <c r="F89" s="7" t="s">
        <v>3688</v>
      </c>
    </row>
    <row r="90" spans="2:6" x14ac:dyDescent="0.25">
      <c r="B90" s="7" t="s">
        <v>3319</v>
      </c>
      <c r="C90" s="7" t="s">
        <v>89</v>
      </c>
      <c r="D90" s="7" t="s">
        <v>4383</v>
      </c>
      <c r="E90" s="7" t="s">
        <v>9</v>
      </c>
      <c r="F90" s="7" t="s">
        <v>3696</v>
      </c>
    </row>
    <row r="91" spans="2:6" x14ac:dyDescent="0.25">
      <c r="B91" s="7" t="s">
        <v>3322</v>
      </c>
      <c r="C91" s="7" t="s">
        <v>283</v>
      </c>
      <c r="D91" s="7" t="s">
        <v>4383</v>
      </c>
      <c r="E91" s="7" t="s">
        <v>9</v>
      </c>
      <c r="F91" s="7" t="s">
        <v>3698</v>
      </c>
    </row>
    <row r="92" spans="2:6" x14ac:dyDescent="0.25">
      <c r="B92" s="7" t="s">
        <v>3350</v>
      </c>
      <c r="C92" s="7" t="s">
        <v>365</v>
      </c>
      <c r="D92" s="7" t="s">
        <v>4644</v>
      </c>
      <c r="E92" s="7" t="s">
        <v>9</v>
      </c>
      <c r="F92" s="7" t="s">
        <v>848</v>
      </c>
    </row>
    <row r="93" spans="2:6" x14ac:dyDescent="0.25">
      <c r="B93" s="7" t="s">
        <v>2040</v>
      </c>
      <c r="C93" s="7" t="s">
        <v>360</v>
      </c>
      <c r="D93" s="7" t="s">
        <v>4488</v>
      </c>
      <c r="E93" s="7" t="s">
        <v>9</v>
      </c>
      <c r="F93" s="7" t="s">
        <v>844</v>
      </c>
    </row>
    <row r="94" spans="2:6" x14ac:dyDescent="0.25">
      <c r="B94" s="7" t="s">
        <v>3363</v>
      </c>
      <c r="C94" s="7" t="s">
        <v>469</v>
      </c>
      <c r="D94" s="7" t="s">
        <v>4490</v>
      </c>
      <c r="E94" s="7" t="s">
        <v>9</v>
      </c>
      <c r="F94" s="7" t="s">
        <v>2923</v>
      </c>
    </row>
    <row r="95" spans="2:6" x14ac:dyDescent="0.25">
      <c r="B95" s="7" t="s">
        <v>1344</v>
      </c>
      <c r="C95" s="7" t="s">
        <v>243</v>
      </c>
      <c r="D95" s="7" t="s">
        <v>4383</v>
      </c>
      <c r="E95" s="7" t="s">
        <v>9</v>
      </c>
      <c r="F95" s="7" t="s">
        <v>750</v>
      </c>
    </row>
    <row r="96" spans="2:6" x14ac:dyDescent="0.25">
      <c r="B96" s="7" t="s">
        <v>3405</v>
      </c>
      <c r="C96" s="7" t="s">
        <v>567</v>
      </c>
      <c r="D96" s="7" t="s">
        <v>4602</v>
      </c>
      <c r="E96" s="7" t="s">
        <v>9</v>
      </c>
      <c r="F96" s="7" t="s">
        <v>1036</v>
      </c>
    </row>
    <row r="97" spans="2:6" x14ac:dyDescent="0.25">
      <c r="B97" s="7" t="s">
        <v>3452</v>
      </c>
      <c r="C97" s="7" t="s">
        <v>146</v>
      </c>
      <c r="D97" s="7" t="s">
        <v>4490</v>
      </c>
      <c r="E97" s="7" t="s">
        <v>9</v>
      </c>
      <c r="F97" s="7" t="s">
        <v>1846</v>
      </c>
    </row>
    <row r="98" spans="2:6" x14ac:dyDescent="0.25">
      <c r="B98" s="7" t="s">
        <v>1403</v>
      </c>
      <c r="C98" s="7" t="s">
        <v>302</v>
      </c>
      <c r="D98" s="7" t="s">
        <v>4602</v>
      </c>
      <c r="E98" s="7" t="s">
        <v>9</v>
      </c>
      <c r="F98" s="7" t="s">
        <v>3778</v>
      </c>
    </row>
    <row r="99" spans="2:6" x14ac:dyDescent="0.25">
      <c r="B99" s="7" t="s">
        <v>3482</v>
      </c>
      <c r="C99" s="7" t="s">
        <v>514</v>
      </c>
      <c r="D99" s="7" t="s">
        <v>4524</v>
      </c>
      <c r="E99" s="7" t="s">
        <v>9</v>
      </c>
      <c r="F99" s="7" t="s">
        <v>707</v>
      </c>
    </row>
    <row r="100" spans="2:6" x14ac:dyDescent="0.25">
      <c r="B100" s="7" t="s">
        <v>3496</v>
      </c>
      <c r="C100" s="7" t="s">
        <v>185</v>
      </c>
      <c r="D100" s="7" t="s">
        <v>4435</v>
      </c>
      <c r="E100" s="7" t="s">
        <v>9</v>
      </c>
      <c r="F100" s="7" t="s">
        <v>706</v>
      </c>
    </row>
    <row r="101" spans="2:6" x14ac:dyDescent="0.25">
      <c r="B101" s="7" t="s">
        <v>3538</v>
      </c>
      <c r="C101" s="7" t="s">
        <v>144</v>
      </c>
      <c r="D101" s="7" t="s">
        <v>4488</v>
      </c>
      <c r="E101" s="7" t="s">
        <v>9</v>
      </c>
      <c r="F101" s="7" t="s">
        <v>674</v>
      </c>
    </row>
    <row r="102" spans="2:6" x14ac:dyDescent="0.25">
      <c r="B102" s="7" t="s">
        <v>2235</v>
      </c>
      <c r="C102" s="7" t="s">
        <v>475</v>
      </c>
      <c r="D102" s="7" t="s">
        <v>4435</v>
      </c>
      <c r="E102" s="7" t="s">
        <v>9</v>
      </c>
      <c r="F102" s="7" t="s">
        <v>699</v>
      </c>
    </row>
    <row r="103" spans="2:6" x14ac:dyDescent="0.25">
      <c r="B103" s="7" t="s">
        <v>3568</v>
      </c>
      <c r="C103" s="7" t="s">
        <v>466</v>
      </c>
      <c r="D103" s="7" t="s">
        <v>4711</v>
      </c>
      <c r="E103" s="7" t="s">
        <v>9</v>
      </c>
      <c r="F103" s="7" t="s">
        <v>942</v>
      </c>
    </row>
    <row r="104" spans="2:6" x14ac:dyDescent="0.25">
      <c r="B104" s="7" t="s">
        <v>3572</v>
      </c>
      <c r="C104" s="7" t="s">
        <v>548</v>
      </c>
      <c r="D104" s="7" t="s">
        <v>4517</v>
      </c>
      <c r="E104" s="7" t="s">
        <v>9</v>
      </c>
      <c r="F104" s="7" t="s">
        <v>1609</v>
      </c>
    </row>
    <row r="105" spans="2:6" x14ac:dyDescent="0.25">
      <c r="B105" s="7" t="s">
        <v>3576</v>
      </c>
      <c r="C105" s="7" t="s">
        <v>186</v>
      </c>
      <c r="D105" s="7" t="s">
        <v>4524</v>
      </c>
      <c r="E105" s="7" t="s">
        <v>9</v>
      </c>
      <c r="F105" s="7" t="s">
        <v>707</v>
      </c>
    </row>
    <row r="106" spans="2:6" x14ac:dyDescent="0.25">
      <c r="B106" s="7" t="s">
        <v>3401</v>
      </c>
      <c r="C106" s="7" t="s">
        <v>244</v>
      </c>
      <c r="D106" s="7" t="s">
        <v>4569</v>
      </c>
      <c r="E106" s="7" t="s">
        <v>600</v>
      </c>
      <c r="F106" s="7" t="s">
        <v>751</v>
      </c>
    </row>
    <row r="107" spans="2:6" x14ac:dyDescent="0.25">
      <c r="B107" s="7" t="s">
        <v>3226</v>
      </c>
      <c r="C107" s="7" t="s">
        <v>193</v>
      </c>
      <c r="D107" s="7" t="s">
        <v>4527</v>
      </c>
      <c r="E107" s="7" t="s">
        <v>194</v>
      </c>
      <c r="F107" s="7" t="s">
        <v>3635</v>
      </c>
    </row>
    <row r="108" spans="2:6" x14ac:dyDescent="0.25">
      <c r="B108" s="7" t="s">
        <v>3249</v>
      </c>
      <c r="C108" s="7" t="s">
        <v>329</v>
      </c>
      <c r="D108" s="7" t="s">
        <v>4620</v>
      </c>
      <c r="E108" s="7" t="s">
        <v>594</v>
      </c>
      <c r="F108" s="7" t="s">
        <v>1681</v>
      </c>
    </row>
    <row r="109" spans="2:6" x14ac:dyDescent="0.25">
      <c r="B109" s="7" t="s">
        <v>3443</v>
      </c>
      <c r="C109" s="7" t="s">
        <v>91</v>
      </c>
      <c r="D109" s="7" t="s">
        <v>4442</v>
      </c>
      <c r="E109" s="7" t="s">
        <v>594</v>
      </c>
      <c r="F109" s="7" t="s">
        <v>3766</v>
      </c>
    </row>
    <row r="110" spans="2:6" x14ac:dyDescent="0.25">
      <c r="B110" s="7" t="s">
        <v>3513</v>
      </c>
      <c r="C110" s="7" t="s">
        <v>583</v>
      </c>
      <c r="D110" s="7" t="s">
        <v>4784</v>
      </c>
      <c r="E110" s="7" t="s">
        <v>594</v>
      </c>
      <c r="F110" s="7" t="s">
        <v>3806</v>
      </c>
    </row>
    <row r="111" spans="2:6" x14ac:dyDescent="0.25">
      <c r="B111" s="7" t="s">
        <v>1092</v>
      </c>
      <c r="C111" s="7" t="s">
        <v>556</v>
      </c>
      <c r="D111" s="7" t="s">
        <v>4447</v>
      </c>
      <c r="E111" s="7" t="s">
        <v>93</v>
      </c>
      <c r="F111" s="7" t="s">
        <v>2372</v>
      </c>
    </row>
    <row r="112" spans="2:6" x14ac:dyDescent="0.25">
      <c r="B112" s="7" t="s">
        <v>3435</v>
      </c>
      <c r="C112" s="7" t="s">
        <v>92</v>
      </c>
      <c r="D112" s="7" t="s">
        <v>4443</v>
      </c>
      <c r="E112" s="7" t="s">
        <v>93</v>
      </c>
      <c r="F112" s="7" t="s">
        <v>3763</v>
      </c>
    </row>
    <row r="113" spans="2:6" x14ac:dyDescent="0.25">
      <c r="B113" s="7" t="s">
        <v>3453</v>
      </c>
      <c r="C113" s="7" t="s">
        <v>290</v>
      </c>
      <c r="D113" s="7" t="s">
        <v>4448</v>
      </c>
      <c r="E113" s="7" t="s">
        <v>93</v>
      </c>
      <c r="F113" s="7" t="s">
        <v>3773</v>
      </c>
    </row>
    <row r="114" spans="2:6" x14ac:dyDescent="0.25">
      <c r="B114" s="7" t="s">
        <v>3505</v>
      </c>
      <c r="C114" s="7" t="s">
        <v>151</v>
      </c>
      <c r="D114" s="7" t="s">
        <v>4448</v>
      </c>
      <c r="E114" s="7" t="s">
        <v>93</v>
      </c>
      <c r="F114" s="7" t="s">
        <v>3801</v>
      </c>
    </row>
    <row r="115" spans="2:6" x14ac:dyDescent="0.25">
      <c r="B115" s="7" t="s">
        <v>3562</v>
      </c>
      <c r="C115" s="7" t="s">
        <v>309</v>
      </c>
      <c r="D115" s="7" t="s">
        <v>4607</v>
      </c>
      <c r="E115" s="7" t="s">
        <v>93</v>
      </c>
      <c r="F115" s="7" t="s">
        <v>3831</v>
      </c>
    </row>
    <row r="116" spans="2:6" x14ac:dyDescent="0.25">
      <c r="B116" s="7" t="s">
        <v>3284</v>
      </c>
      <c r="C116" s="7" t="s">
        <v>574</v>
      </c>
      <c r="D116" s="7" t="s">
        <v>4780</v>
      </c>
      <c r="E116" s="7" t="s">
        <v>23</v>
      </c>
      <c r="F116" s="7" t="s">
        <v>1043</v>
      </c>
    </row>
    <row r="117" spans="2:6" x14ac:dyDescent="0.25">
      <c r="B117" s="7" t="s">
        <v>3390</v>
      </c>
      <c r="C117" s="7" t="s">
        <v>22</v>
      </c>
      <c r="D117" s="7" t="s">
        <v>4393</v>
      </c>
      <c r="E117" s="7" t="s">
        <v>23</v>
      </c>
      <c r="F117" s="7" t="s">
        <v>611</v>
      </c>
    </row>
    <row r="118" spans="2:6" x14ac:dyDescent="0.25">
      <c r="B118" s="7" t="s">
        <v>3596</v>
      </c>
      <c r="C118" s="7" t="s">
        <v>4846</v>
      </c>
      <c r="D118" s="7" t="s">
        <v>4906</v>
      </c>
      <c r="E118" s="7" t="s">
        <v>23</v>
      </c>
      <c r="F118" s="7" t="s">
        <v>3845</v>
      </c>
    </row>
    <row r="119" spans="2:6" x14ac:dyDescent="0.25">
      <c r="B119" s="7" t="s">
        <v>3325</v>
      </c>
      <c r="C119" s="7" t="s">
        <v>387</v>
      </c>
      <c r="D119" s="7" t="s">
        <v>4535</v>
      </c>
      <c r="E119" s="7" t="s">
        <v>200</v>
      </c>
      <c r="F119" s="7" t="s">
        <v>869</v>
      </c>
    </row>
    <row r="120" spans="2:6" x14ac:dyDescent="0.25">
      <c r="B120" s="7" t="s">
        <v>3174</v>
      </c>
      <c r="C120" s="7" t="s">
        <v>331</v>
      </c>
      <c r="D120" s="7" t="s">
        <v>4622</v>
      </c>
      <c r="E120" s="7" t="s">
        <v>119</v>
      </c>
      <c r="F120" s="7" t="s">
        <v>2996</v>
      </c>
    </row>
    <row r="121" spans="2:6" x14ac:dyDescent="0.25">
      <c r="B121" s="7" t="s">
        <v>2538</v>
      </c>
      <c r="C121" s="7" t="s">
        <v>474</v>
      </c>
      <c r="D121" s="7" t="s">
        <v>4465</v>
      </c>
      <c r="E121" s="7" t="s">
        <v>119</v>
      </c>
      <c r="F121" s="7" t="s">
        <v>3629</v>
      </c>
    </row>
    <row r="122" spans="2:6" x14ac:dyDescent="0.25">
      <c r="B122" s="7" t="s">
        <v>2768</v>
      </c>
      <c r="C122" s="7" t="s">
        <v>426</v>
      </c>
      <c r="D122" s="7" t="s">
        <v>4688</v>
      </c>
      <c r="E122" s="7" t="s">
        <v>119</v>
      </c>
      <c r="F122" s="7" t="s">
        <v>1570</v>
      </c>
    </row>
    <row r="123" spans="2:6" x14ac:dyDescent="0.25">
      <c r="B123" s="7" t="s">
        <v>3500</v>
      </c>
      <c r="C123" s="7" t="s">
        <v>439</v>
      </c>
      <c r="D123" s="7" t="s">
        <v>4688</v>
      </c>
      <c r="E123" s="7" t="s">
        <v>119</v>
      </c>
      <c r="F123" s="7" t="s">
        <v>917</v>
      </c>
    </row>
    <row r="124" spans="2:6" x14ac:dyDescent="0.25">
      <c r="B124" s="7" t="s">
        <v>3393</v>
      </c>
      <c r="C124" s="7" t="s">
        <v>4860</v>
      </c>
      <c r="D124" s="7" t="s">
        <v>4914</v>
      </c>
      <c r="E124" s="7" t="s">
        <v>241</v>
      </c>
      <c r="F124" s="7" t="s">
        <v>2967</v>
      </c>
    </row>
    <row r="125" spans="2:6" x14ac:dyDescent="0.25">
      <c r="B125" s="7" t="s">
        <v>3460</v>
      </c>
      <c r="C125" s="7" t="s">
        <v>240</v>
      </c>
      <c r="D125" s="7" t="s">
        <v>4565</v>
      </c>
      <c r="E125" s="7" t="s">
        <v>241</v>
      </c>
      <c r="F125" s="7" t="s">
        <v>2335</v>
      </c>
    </row>
    <row r="126" spans="2:6" x14ac:dyDescent="0.25">
      <c r="B126" s="7" t="s">
        <v>3214</v>
      </c>
      <c r="C126" s="7" t="s">
        <v>510</v>
      </c>
      <c r="D126" s="7" t="s">
        <v>4548</v>
      </c>
      <c r="E126" s="7" t="s">
        <v>113</v>
      </c>
      <c r="F126" s="7" t="s">
        <v>1606</v>
      </c>
    </row>
    <row r="127" spans="2:6" x14ac:dyDescent="0.25">
      <c r="B127" s="7" t="s">
        <v>3422</v>
      </c>
      <c r="C127" s="7" t="s">
        <v>318</v>
      </c>
      <c r="D127" s="7" t="s">
        <v>4611</v>
      </c>
      <c r="E127" s="7" t="s">
        <v>113</v>
      </c>
      <c r="F127" s="7" t="s">
        <v>3755</v>
      </c>
    </row>
    <row r="128" spans="2:6" x14ac:dyDescent="0.25">
      <c r="B128" s="7" t="s">
        <v>3515</v>
      </c>
      <c r="C128" s="7" t="s">
        <v>112</v>
      </c>
      <c r="D128" s="7" t="s">
        <v>4460</v>
      </c>
      <c r="E128" s="7" t="s">
        <v>113</v>
      </c>
      <c r="F128" s="7" t="s">
        <v>3808</v>
      </c>
    </row>
    <row r="129" spans="2:6" x14ac:dyDescent="0.25">
      <c r="B129" s="7" t="s">
        <v>3183</v>
      </c>
      <c r="C129" s="7" t="s">
        <v>245</v>
      </c>
      <c r="D129" s="7" t="s">
        <v>4570</v>
      </c>
      <c r="E129" s="7" t="s">
        <v>130</v>
      </c>
      <c r="F129" s="7" t="s">
        <v>752</v>
      </c>
    </row>
    <row r="130" spans="2:6" x14ac:dyDescent="0.25">
      <c r="B130" s="7" t="s">
        <v>3191</v>
      </c>
      <c r="C130" s="7" t="s">
        <v>252</v>
      </c>
      <c r="D130" s="7" t="s">
        <v>4570</v>
      </c>
      <c r="E130" s="7" t="s">
        <v>130</v>
      </c>
      <c r="F130" s="7" t="s">
        <v>3618</v>
      </c>
    </row>
    <row r="131" spans="2:6" x14ac:dyDescent="0.25">
      <c r="B131" s="7" t="s">
        <v>3202</v>
      </c>
      <c r="C131" s="7" t="s">
        <v>233</v>
      </c>
      <c r="D131" s="7" t="s">
        <v>4472</v>
      </c>
      <c r="E131" s="7" t="s">
        <v>130</v>
      </c>
      <c r="F131" s="7" t="s">
        <v>740</v>
      </c>
    </row>
    <row r="132" spans="2:6" x14ac:dyDescent="0.25">
      <c r="B132" s="7" t="s">
        <v>3227</v>
      </c>
      <c r="C132" s="7" t="s">
        <v>503</v>
      </c>
      <c r="D132" s="7" t="s">
        <v>4662</v>
      </c>
      <c r="E132" s="7" t="s">
        <v>130</v>
      </c>
      <c r="F132" s="7" t="s">
        <v>3636</v>
      </c>
    </row>
    <row r="133" spans="2:6" x14ac:dyDescent="0.25">
      <c r="B133" s="7" t="s">
        <v>3237</v>
      </c>
      <c r="C133" s="7" t="s">
        <v>4790</v>
      </c>
      <c r="D133" s="7" t="s">
        <v>4662</v>
      </c>
      <c r="E133" s="7" t="s">
        <v>130</v>
      </c>
      <c r="F133" s="7" t="s">
        <v>1559</v>
      </c>
    </row>
    <row r="134" spans="2:6" x14ac:dyDescent="0.25">
      <c r="B134" s="7" t="s">
        <v>3260</v>
      </c>
      <c r="C134" s="7" t="s">
        <v>133</v>
      </c>
      <c r="D134" s="7" t="s">
        <v>4477</v>
      </c>
      <c r="E134" s="7" t="s">
        <v>130</v>
      </c>
      <c r="F134" s="7" t="s">
        <v>667</v>
      </c>
    </row>
    <row r="135" spans="2:6" x14ac:dyDescent="0.25">
      <c r="B135" s="7" t="s">
        <v>3262</v>
      </c>
      <c r="C135" s="7" t="s">
        <v>501</v>
      </c>
      <c r="D135" s="7" t="s">
        <v>4736</v>
      </c>
      <c r="E135" s="7" t="s">
        <v>130</v>
      </c>
      <c r="F135" s="7" t="s">
        <v>972</v>
      </c>
    </row>
    <row r="136" spans="2:6" x14ac:dyDescent="0.25">
      <c r="B136" s="7" t="s">
        <v>3274</v>
      </c>
      <c r="C136" s="7" t="s">
        <v>226</v>
      </c>
      <c r="D136" s="7" t="s">
        <v>4556</v>
      </c>
      <c r="E136" s="7" t="s">
        <v>130</v>
      </c>
      <c r="F136" s="7" t="s">
        <v>3661</v>
      </c>
    </row>
    <row r="137" spans="2:6" x14ac:dyDescent="0.25">
      <c r="B137" s="7" t="s">
        <v>3318</v>
      </c>
      <c r="C137" s="7" t="s">
        <v>444</v>
      </c>
      <c r="D137" s="7" t="s">
        <v>4697</v>
      </c>
      <c r="E137" s="7" t="s">
        <v>130</v>
      </c>
      <c r="F137" s="7" t="s">
        <v>3695</v>
      </c>
    </row>
    <row r="138" spans="2:6" x14ac:dyDescent="0.25">
      <c r="B138" s="7" t="s">
        <v>3392</v>
      </c>
      <c r="C138" s="7" t="s">
        <v>171</v>
      </c>
      <c r="D138" s="7" t="s">
        <v>4511</v>
      </c>
      <c r="E138" s="7" t="s">
        <v>130</v>
      </c>
      <c r="F138" s="7" t="s">
        <v>695</v>
      </c>
    </row>
    <row r="139" spans="2:6" x14ac:dyDescent="0.25">
      <c r="B139" s="7" t="s">
        <v>3423</v>
      </c>
      <c r="C139" s="7" t="s">
        <v>311</v>
      </c>
      <c r="D139" s="7" t="s">
        <v>4556</v>
      </c>
      <c r="E139" s="7" t="s">
        <v>130</v>
      </c>
      <c r="F139" s="7" t="s">
        <v>803</v>
      </c>
    </row>
    <row r="140" spans="2:6" x14ac:dyDescent="0.25">
      <c r="B140" s="7" t="s">
        <v>3490</v>
      </c>
      <c r="C140" s="7" t="s">
        <v>524</v>
      </c>
      <c r="D140" s="7" t="s">
        <v>4750</v>
      </c>
      <c r="E140" s="7" t="s">
        <v>130</v>
      </c>
      <c r="F140" s="7" t="s">
        <v>994</v>
      </c>
    </row>
    <row r="141" spans="2:6" x14ac:dyDescent="0.25">
      <c r="B141" s="7" t="s">
        <v>3509</v>
      </c>
      <c r="C141" s="7" t="s">
        <v>454</v>
      </c>
      <c r="D141" s="7" t="s">
        <v>4705</v>
      </c>
      <c r="E141" s="7" t="s">
        <v>130</v>
      </c>
      <c r="F141" s="7" t="s">
        <v>931</v>
      </c>
    </row>
    <row r="142" spans="2:6" x14ac:dyDescent="0.25">
      <c r="B142" s="7" t="s">
        <v>3552</v>
      </c>
      <c r="C142" s="7" t="s">
        <v>348</v>
      </c>
      <c r="D142" s="7" t="s">
        <v>4631</v>
      </c>
      <c r="E142" s="7" t="s">
        <v>130</v>
      </c>
      <c r="F142" s="7" t="s">
        <v>3826</v>
      </c>
    </row>
    <row r="143" spans="2:6" x14ac:dyDescent="0.25">
      <c r="B143" s="7" t="s">
        <v>3580</v>
      </c>
      <c r="C143" s="7" t="s">
        <v>129</v>
      </c>
      <c r="D143" s="7" t="s">
        <v>4472</v>
      </c>
      <c r="E143" s="7" t="s">
        <v>130</v>
      </c>
      <c r="F143" s="7" t="s">
        <v>3048</v>
      </c>
    </row>
    <row r="144" spans="2:6" x14ac:dyDescent="0.25">
      <c r="B144" s="7" t="s">
        <v>3594</v>
      </c>
      <c r="C144" s="7" t="s">
        <v>389</v>
      </c>
      <c r="D144" s="7" t="s">
        <v>4662</v>
      </c>
      <c r="E144" s="7" t="s">
        <v>130</v>
      </c>
      <c r="F144" s="7" t="s">
        <v>1709</v>
      </c>
    </row>
    <row r="145" spans="2:6" x14ac:dyDescent="0.25">
      <c r="B145" s="7" t="s">
        <v>3376</v>
      </c>
      <c r="C145" s="7" t="s">
        <v>468</v>
      </c>
      <c r="D145" s="7" t="s">
        <v>4712</v>
      </c>
      <c r="E145" s="7" t="s">
        <v>602</v>
      </c>
      <c r="F145" s="7" t="s">
        <v>3731</v>
      </c>
    </row>
    <row r="146" spans="2:6" x14ac:dyDescent="0.25">
      <c r="B146" s="7" t="s">
        <v>3205</v>
      </c>
      <c r="C146" s="7" t="s">
        <v>236</v>
      </c>
      <c r="D146" s="7" t="s">
        <v>4562</v>
      </c>
      <c r="E146" s="7" t="s">
        <v>39</v>
      </c>
      <c r="F146" s="7" t="s">
        <v>2900</v>
      </c>
    </row>
    <row r="147" spans="2:6" x14ac:dyDescent="0.25">
      <c r="B147" s="7" t="s">
        <v>3210</v>
      </c>
      <c r="C147" s="7" t="s">
        <v>160</v>
      </c>
      <c r="D147" s="7" t="s">
        <v>4883</v>
      </c>
      <c r="E147" s="7" t="s">
        <v>39</v>
      </c>
      <c r="F147" s="7" t="s">
        <v>3624</v>
      </c>
    </row>
    <row r="148" spans="2:6" x14ac:dyDescent="0.25">
      <c r="B148" s="7" t="s">
        <v>3228</v>
      </c>
      <c r="C148" s="7" t="s">
        <v>502</v>
      </c>
      <c r="D148" s="7" t="s">
        <v>4737</v>
      </c>
      <c r="E148" s="7" t="s">
        <v>39</v>
      </c>
      <c r="F148" s="7" t="s">
        <v>3637</v>
      </c>
    </row>
    <row r="149" spans="2:6" x14ac:dyDescent="0.25">
      <c r="B149" s="7" t="s">
        <v>3349</v>
      </c>
      <c r="C149" s="7" t="s">
        <v>4820</v>
      </c>
      <c r="D149" s="7" t="s">
        <v>4889</v>
      </c>
      <c r="E149" s="7" t="s">
        <v>39</v>
      </c>
      <c r="F149" s="7" t="s">
        <v>3711</v>
      </c>
    </row>
    <row r="150" spans="2:6" x14ac:dyDescent="0.25">
      <c r="B150" s="7" t="s">
        <v>3193</v>
      </c>
      <c r="C150" s="7" t="s">
        <v>4836</v>
      </c>
      <c r="D150" s="7" t="s">
        <v>4897</v>
      </c>
      <c r="E150" s="7" t="s">
        <v>154</v>
      </c>
      <c r="F150" s="7" t="s">
        <v>3619</v>
      </c>
    </row>
    <row r="151" spans="2:6" x14ac:dyDescent="0.25">
      <c r="B151" s="7" t="s">
        <v>1117</v>
      </c>
      <c r="C151" s="7" t="s">
        <v>442</v>
      </c>
      <c r="D151" s="7" t="s">
        <v>4695</v>
      </c>
      <c r="E151" s="7" t="s">
        <v>154</v>
      </c>
      <c r="F151" s="7" t="s">
        <v>3630</v>
      </c>
    </row>
    <row r="152" spans="2:6" x14ac:dyDescent="0.25">
      <c r="B152" s="7" t="s">
        <v>3547</v>
      </c>
      <c r="C152" s="7" t="s">
        <v>529</v>
      </c>
      <c r="D152" s="7" t="s">
        <v>4695</v>
      </c>
      <c r="E152" s="7" t="s">
        <v>154</v>
      </c>
      <c r="F152" s="7" t="s">
        <v>3823</v>
      </c>
    </row>
    <row r="153" spans="2:6" x14ac:dyDescent="0.25">
      <c r="B153" s="7" t="s">
        <v>3346</v>
      </c>
      <c r="C153" s="7" t="s">
        <v>4819</v>
      </c>
      <c r="D153" s="7" t="s">
        <v>4491</v>
      </c>
      <c r="E153" s="7" t="s">
        <v>32</v>
      </c>
      <c r="F153" s="7" t="s">
        <v>1783</v>
      </c>
    </row>
    <row r="154" spans="2:6" x14ac:dyDescent="0.25">
      <c r="B154" s="7" t="s">
        <v>3451</v>
      </c>
      <c r="C154" s="7" t="s">
        <v>147</v>
      </c>
      <c r="D154" s="7" t="s">
        <v>4491</v>
      </c>
      <c r="E154" s="7" t="s">
        <v>32</v>
      </c>
      <c r="F154" s="7" t="s">
        <v>677</v>
      </c>
    </row>
    <row r="155" spans="2:6" x14ac:dyDescent="0.25">
      <c r="B155" s="7" t="s">
        <v>3544</v>
      </c>
      <c r="C155" s="7" t="s">
        <v>344</v>
      </c>
      <c r="D155" s="7" t="s">
        <v>4552</v>
      </c>
      <c r="E155" s="7" t="s">
        <v>32</v>
      </c>
      <c r="F155" s="7" t="s">
        <v>1731</v>
      </c>
    </row>
    <row r="156" spans="2:6" x14ac:dyDescent="0.25">
      <c r="B156" s="7" t="s">
        <v>3195</v>
      </c>
      <c r="C156" s="7" t="s">
        <v>4921</v>
      </c>
      <c r="D156" s="7" t="s">
        <v>4650</v>
      </c>
      <c r="E156" s="7" t="s">
        <v>206</v>
      </c>
      <c r="F156" s="7" t="s">
        <v>3620</v>
      </c>
    </row>
    <row r="157" spans="2:6" x14ac:dyDescent="0.25">
      <c r="B157" s="7" t="s">
        <v>3348</v>
      </c>
      <c r="C157" s="7" t="s">
        <v>305</v>
      </c>
      <c r="D157" s="7" t="s">
        <v>4604</v>
      </c>
      <c r="E157" s="7" t="s">
        <v>202</v>
      </c>
      <c r="F157" s="7" t="s">
        <v>3710</v>
      </c>
    </row>
    <row r="158" spans="2:6" x14ac:dyDescent="0.25">
      <c r="B158" s="7" t="s">
        <v>3340</v>
      </c>
      <c r="C158" s="7" t="s">
        <v>155</v>
      </c>
      <c r="D158" s="7" t="s">
        <v>4882</v>
      </c>
      <c r="E158" s="7" t="s">
        <v>110</v>
      </c>
      <c r="F158" s="7" t="s">
        <v>683</v>
      </c>
    </row>
    <row r="159" spans="2:6" x14ac:dyDescent="0.25">
      <c r="B159" s="7" t="s">
        <v>3569</v>
      </c>
      <c r="C159" s="7" t="s">
        <v>109</v>
      </c>
      <c r="D159" s="7" t="s">
        <v>4455</v>
      </c>
      <c r="E159" s="7" t="s">
        <v>110</v>
      </c>
      <c r="F159" s="7" t="s">
        <v>1867</v>
      </c>
    </row>
    <row r="160" spans="2:6" x14ac:dyDescent="0.25">
      <c r="B160" s="7" t="s">
        <v>1985</v>
      </c>
      <c r="C160" s="7" t="s">
        <v>485</v>
      </c>
      <c r="D160" s="7" t="s">
        <v>4721</v>
      </c>
      <c r="E160" s="7" t="s">
        <v>328</v>
      </c>
      <c r="F160" s="7" t="s">
        <v>3663</v>
      </c>
    </row>
    <row r="161" spans="2:6" x14ac:dyDescent="0.25">
      <c r="B161" s="7" t="s">
        <v>3565</v>
      </c>
      <c r="C161" s="7" t="s">
        <v>559</v>
      </c>
      <c r="D161" s="7" t="s">
        <v>4769</v>
      </c>
      <c r="E161" s="7" t="s">
        <v>314</v>
      </c>
      <c r="F161" s="7" t="s">
        <v>1552</v>
      </c>
    </row>
    <row r="162" spans="2:6" x14ac:dyDescent="0.25">
      <c r="B162" s="7" t="s">
        <v>3177</v>
      </c>
      <c r="C162" s="7" t="s">
        <v>169</v>
      </c>
      <c r="D162" s="7" t="s">
        <v>4440</v>
      </c>
      <c r="E162" s="7" t="s">
        <v>136</v>
      </c>
      <c r="F162" s="7" t="s">
        <v>693</v>
      </c>
    </row>
    <row r="163" spans="2:6" x14ac:dyDescent="0.25">
      <c r="B163" s="7" t="s">
        <v>3234</v>
      </c>
      <c r="C163" s="7" t="s">
        <v>135</v>
      </c>
      <c r="D163" s="7" t="s">
        <v>4478</v>
      </c>
      <c r="E163" s="7" t="s">
        <v>136</v>
      </c>
      <c r="F163" s="7" t="s">
        <v>3640</v>
      </c>
    </row>
    <row r="164" spans="2:6" x14ac:dyDescent="0.25">
      <c r="B164" s="7" t="s">
        <v>3280</v>
      </c>
      <c r="C164" s="7" t="s">
        <v>490</v>
      </c>
      <c r="D164" s="7" t="s">
        <v>4725</v>
      </c>
      <c r="E164" s="7" t="s">
        <v>136</v>
      </c>
      <c r="F164" s="7" t="s">
        <v>962</v>
      </c>
    </row>
    <row r="165" spans="2:6" x14ac:dyDescent="0.25">
      <c r="B165" s="7" t="s">
        <v>3534</v>
      </c>
      <c r="C165" s="7" t="s">
        <v>350</v>
      </c>
      <c r="D165" s="7" t="s">
        <v>4633</v>
      </c>
      <c r="E165" s="7" t="s">
        <v>136</v>
      </c>
      <c r="F165" s="7" t="s">
        <v>835</v>
      </c>
    </row>
    <row r="166" spans="2:6" x14ac:dyDescent="0.25">
      <c r="B166" s="7" t="s">
        <v>3579</v>
      </c>
      <c r="C166" s="7" t="s">
        <v>315</v>
      </c>
      <c r="D166" s="7" t="s">
        <v>4478</v>
      </c>
      <c r="E166" s="7" t="s">
        <v>136</v>
      </c>
      <c r="F166" s="7" t="s">
        <v>806</v>
      </c>
    </row>
    <row r="167" spans="2:6" x14ac:dyDescent="0.25">
      <c r="B167" s="7" t="s">
        <v>1113</v>
      </c>
      <c r="C167" s="7" t="s">
        <v>4923</v>
      </c>
      <c r="D167" s="7" t="s">
        <v>4924</v>
      </c>
      <c r="E167" s="7" t="s">
        <v>320</v>
      </c>
      <c r="F167" s="7" t="s">
        <v>3627</v>
      </c>
    </row>
    <row r="168" spans="2:6" x14ac:dyDescent="0.25">
      <c r="B168" s="7" t="s">
        <v>3367</v>
      </c>
      <c r="C168" s="7" t="s">
        <v>4808</v>
      </c>
      <c r="D168" s="7" t="s">
        <v>4881</v>
      </c>
      <c r="E168" s="7" t="s">
        <v>320</v>
      </c>
      <c r="F168" s="7" t="s">
        <v>3725</v>
      </c>
    </row>
    <row r="169" spans="2:6" x14ac:dyDescent="0.25">
      <c r="B169" s="7" t="s">
        <v>3555</v>
      </c>
      <c r="C169" s="7" t="s">
        <v>319</v>
      </c>
      <c r="D169" s="7" t="s">
        <v>4612</v>
      </c>
      <c r="E169" s="7" t="s">
        <v>320</v>
      </c>
      <c r="F169" s="7" t="s">
        <v>1637</v>
      </c>
    </row>
    <row r="170" spans="2:6" x14ac:dyDescent="0.25">
      <c r="B170" s="7" t="s">
        <v>3266</v>
      </c>
      <c r="C170" s="7" t="s">
        <v>175</v>
      </c>
      <c r="D170" s="7" t="s">
        <v>4514</v>
      </c>
      <c r="E170" s="7" t="s">
        <v>126</v>
      </c>
      <c r="F170" s="7" t="s">
        <v>3655</v>
      </c>
    </row>
    <row r="171" spans="2:6" x14ac:dyDescent="0.25">
      <c r="B171" s="7" t="s">
        <v>3563</v>
      </c>
      <c r="C171" s="7" t="s">
        <v>125</v>
      </c>
      <c r="D171" s="7" t="s">
        <v>4471</v>
      </c>
      <c r="E171" s="7" t="s">
        <v>126</v>
      </c>
      <c r="F171" s="7" t="s">
        <v>1849</v>
      </c>
    </row>
    <row r="172" spans="2:6" x14ac:dyDescent="0.25">
      <c r="B172" s="7" t="s">
        <v>3589</v>
      </c>
      <c r="C172" s="7" t="s">
        <v>282</v>
      </c>
      <c r="D172" s="7" t="s">
        <v>4591</v>
      </c>
      <c r="E172" s="7" t="s">
        <v>126</v>
      </c>
      <c r="F172" s="7" t="s">
        <v>2397</v>
      </c>
    </row>
    <row r="173" spans="2:6" x14ac:dyDescent="0.25">
      <c r="B173" s="7" t="s">
        <v>3207</v>
      </c>
      <c r="C173" s="7" t="s">
        <v>4797</v>
      </c>
      <c r="D173" s="7" t="s">
        <v>4874</v>
      </c>
      <c r="E173" s="7" t="s">
        <v>419</v>
      </c>
      <c r="F173" s="7" t="s">
        <v>1605</v>
      </c>
    </row>
    <row r="174" spans="2:6" x14ac:dyDescent="0.25">
      <c r="B174" s="7" t="s">
        <v>3429</v>
      </c>
      <c r="C174" s="7" t="s">
        <v>418</v>
      </c>
      <c r="D174" s="7" t="s">
        <v>4682</v>
      </c>
      <c r="E174" s="7" t="s">
        <v>419</v>
      </c>
      <c r="F174" s="7" t="s">
        <v>899</v>
      </c>
    </row>
    <row r="175" spans="2:6" x14ac:dyDescent="0.25">
      <c r="B175" s="7" t="s">
        <v>3507</v>
      </c>
      <c r="C175" s="7" t="s">
        <v>449</v>
      </c>
      <c r="D175" s="7" t="s">
        <v>4700</v>
      </c>
      <c r="E175" s="7" t="s">
        <v>419</v>
      </c>
      <c r="F175" s="7" t="s">
        <v>926</v>
      </c>
    </row>
    <row r="176" spans="2:6" x14ac:dyDescent="0.25">
      <c r="B176" s="7" t="s">
        <v>3549</v>
      </c>
      <c r="C176" s="7" t="s">
        <v>528</v>
      </c>
      <c r="D176" s="7" t="s">
        <v>4752</v>
      </c>
      <c r="E176" s="7" t="s">
        <v>604</v>
      </c>
      <c r="F176" s="7" t="s">
        <v>3825</v>
      </c>
    </row>
    <row r="177" spans="2:6" x14ac:dyDescent="0.25">
      <c r="B177" s="7" t="s">
        <v>3582</v>
      </c>
      <c r="C177" s="7" t="s">
        <v>4810</v>
      </c>
      <c r="D177" s="7" t="s">
        <v>4700</v>
      </c>
      <c r="E177" s="7" t="s">
        <v>604</v>
      </c>
      <c r="F177" s="7" t="s">
        <v>3162</v>
      </c>
    </row>
    <row r="178" spans="2:6" x14ac:dyDescent="0.25">
      <c r="B178" s="7" t="s">
        <v>3168</v>
      </c>
      <c r="C178" s="7" t="s">
        <v>239</v>
      </c>
      <c r="D178" s="7" t="s">
        <v>4564</v>
      </c>
      <c r="E178" s="7" t="s">
        <v>142</v>
      </c>
      <c r="F178" s="7" t="s">
        <v>746</v>
      </c>
    </row>
    <row r="179" spans="2:6" x14ac:dyDescent="0.25">
      <c r="B179" s="7" t="s">
        <v>3294</v>
      </c>
      <c r="C179" s="7" t="s">
        <v>508</v>
      </c>
      <c r="D179" s="7" t="s">
        <v>4741</v>
      </c>
      <c r="E179" s="7" t="s">
        <v>142</v>
      </c>
      <c r="F179" s="7" t="s">
        <v>3676</v>
      </c>
    </row>
    <row r="180" spans="2:6" x14ac:dyDescent="0.25">
      <c r="B180" s="7" t="s">
        <v>3439</v>
      </c>
      <c r="C180" s="7" t="s">
        <v>141</v>
      </c>
      <c r="D180" s="7" t="s">
        <v>4485</v>
      </c>
      <c r="E180" s="7" t="s">
        <v>142</v>
      </c>
      <c r="F180" s="7" t="s">
        <v>2954</v>
      </c>
    </row>
    <row r="181" spans="2:6" x14ac:dyDescent="0.25">
      <c r="B181" s="7" t="s">
        <v>3535</v>
      </c>
      <c r="C181" s="7" t="s">
        <v>349</v>
      </c>
      <c r="D181" s="7" t="s">
        <v>4632</v>
      </c>
      <c r="E181" s="7" t="s">
        <v>142</v>
      </c>
      <c r="F181" s="7" t="s">
        <v>834</v>
      </c>
    </row>
    <row r="182" spans="2:6" x14ac:dyDescent="0.25">
      <c r="B182" s="7" t="s">
        <v>3542</v>
      </c>
      <c r="C182" s="7" t="s">
        <v>294</v>
      </c>
      <c r="D182" s="7" t="s">
        <v>4485</v>
      </c>
      <c r="E182" s="7" t="s">
        <v>142</v>
      </c>
      <c r="F182" s="7" t="s">
        <v>789</v>
      </c>
    </row>
    <row r="183" spans="2:6" x14ac:dyDescent="0.25">
      <c r="B183" s="7" t="s">
        <v>3566</v>
      </c>
      <c r="C183" s="7" t="s">
        <v>558</v>
      </c>
      <c r="D183" s="7" t="s">
        <v>4517</v>
      </c>
      <c r="E183" s="7" t="s">
        <v>142</v>
      </c>
      <c r="F183" s="7" t="s">
        <v>3833</v>
      </c>
    </row>
    <row r="184" spans="2:6" x14ac:dyDescent="0.25">
      <c r="B184" s="7" t="s">
        <v>3430</v>
      </c>
      <c r="C184" s="7" t="s">
        <v>420</v>
      </c>
      <c r="D184" s="7" t="s">
        <v>4684</v>
      </c>
      <c r="E184" s="7" t="s">
        <v>173</v>
      </c>
      <c r="F184" s="7" t="s">
        <v>3760</v>
      </c>
    </row>
    <row r="185" spans="2:6" x14ac:dyDescent="0.25">
      <c r="B185" s="7" t="s">
        <v>2828</v>
      </c>
      <c r="C185" s="7" t="s">
        <v>491</v>
      </c>
      <c r="D185" s="7" t="s">
        <v>4726</v>
      </c>
      <c r="E185" s="7" t="s">
        <v>173</v>
      </c>
      <c r="F185" s="7" t="s">
        <v>3832</v>
      </c>
    </row>
    <row r="186" spans="2:6" x14ac:dyDescent="0.25">
      <c r="B186" s="7" t="s">
        <v>3330</v>
      </c>
      <c r="C186" s="7" t="s">
        <v>274</v>
      </c>
      <c r="D186" s="7" t="s">
        <v>4585</v>
      </c>
      <c r="E186" s="7" t="s">
        <v>275</v>
      </c>
      <c r="F186" s="7" t="s">
        <v>773</v>
      </c>
    </row>
    <row r="187" spans="2:6" x14ac:dyDescent="0.25">
      <c r="B187" s="7" t="s">
        <v>3540</v>
      </c>
      <c r="C187" s="7" t="s">
        <v>4863</v>
      </c>
      <c r="D187" s="7" t="s">
        <v>4915</v>
      </c>
      <c r="E187" s="7" t="s">
        <v>124</v>
      </c>
      <c r="F187" s="7" t="s">
        <v>3821</v>
      </c>
    </row>
    <row r="188" spans="2:6" x14ac:dyDescent="0.25">
      <c r="B188" s="7" t="s">
        <v>1519</v>
      </c>
      <c r="C188" s="7" t="s">
        <v>280</v>
      </c>
      <c r="D188" s="7" t="s">
        <v>4505</v>
      </c>
      <c r="E188" s="7" t="s">
        <v>281</v>
      </c>
      <c r="F188" s="7" t="s">
        <v>3095</v>
      </c>
    </row>
    <row r="189" spans="2:6" x14ac:dyDescent="0.25">
      <c r="B189" s="7" t="s">
        <v>3368</v>
      </c>
      <c r="C189" s="7" t="s">
        <v>340</v>
      </c>
      <c r="D189" s="7" t="s">
        <v>4626</v>
      </c>
      <c r="E189" s="7" t="s">
        <v>44</v>
      </c>
      <c r="F189" s="7" t="s">
        <v>826</v>
      </c>
    </row>
    <row r="190" spans="2:6" x14ac:dyDescent="0.25">
      <c r="B190" s="7" t="s">
        <v>3411</v>
      </c>
      <c r="C190" s="7" t="s">
        <v>579</v>
      </c>
      <c r="D190" s="7" t="s">
        <v>4782</v>
      </c>
      <c r="E190" s="7" t="s">
        <v>44</v>
      </c>
      <c r="F190" s="7" t="s">
        <v>3028</v>
      </c>
    </row>
    <row r="191" spans="2:6" x14ac:dyDescent="0.25">
      <c r="B191" s="7" t="s">
        <v>3485</v>
      </c>
      <c r="C191" s="7" t="s">
        <v>477</v>
      </c>
      <c r="D191" s="7" t="s">
        <v>4717</v>
      </c>
      <c r="E191" s="7" t="s">
        <v>478</v>
      </c>
      <c r="F191" s="7" t="s">
        <v>950</v>
      </c>
    </row>
    <row r="192" spans="2:6" x14ac:dyDescent="0.25">
      <c r="B192" s="7" t="s">
        <v>3198</v>
      </c>
      <c r="C192" s="7" t="s">
        <v>323</v>
      </c>
      <c r="D192" s="7" t="s">
        <v>4614</v>
      </c>
      <c r="E192" s="7" t="s">
        <v>88</v>
      </c>
      <c r="F192" s="7" t="s">
        <v>813</v>
      </c>
    </row>
    <row r="193" spans="2:6" x14ac:dyDescent="0.25">
      <c r="B193" s="7" t="s">
        <v>3289</v>
      </c>
      <c r="C193" s="7" t="s">
        <v>393</v>
      </c>
      <c r="D193" s="7" t="s">
        <v>4525</v>
      </c>
      <c r="E193" s="7" t="s">
        <v>88</v>
      </c>
      <c r="F193" s="7" t="s">
        <v>875</v>
      </c>
    </row>
    <row r="194" spans="2:6" x14ac:dyDescent="0.25">
      <c r="B194" s="7" t="s">
        <v>3320</v>
      </c>
      <c r="C194" s="7" t="s">
        <v>87</v>
      </c>
      <c r="D194" s="7" t="s">
        <v>4440</v>
      </c>
      <c r="E194" s="7" t="s">
        <v>88</v>
      </c>
      <c r="F194" s="7" t="s">
        <v>640</v>
      </c>
    </row>
    <row r="195" spans="2:6" x14ac:dyDescent="0.25">
      <c r="B195" s="7" t="s">
        <v>3366</v>
      </c>
      <c r="C195" s="7" t="s">
        <v>341</v>
      </c>
      <c r="D195" s="7" t="s">
        <v>4525</v>
      </c>
      <c r="E195" s="7" t="s">
        <v>88</v>
      </c>
      <c r="F195" s="7" t="s">
        <v>827</v>
      </c>
    </row>
    <row r="196" spans="2:6" x14ac:dyDescent="0.25">
      <c r="B196" s="7" t="s">
        <v>3561</v>
      </c>
      <c r="C196" s="7" t="s">
        <v>307</v>
      </c>
      <c r="D196" s="7" t="s">
        <v>4606</v>
      </c>
      <c r="E196" s="7" t="s">
        <v>308</v>
      </c>
      <c r="F196" s="7" t="s">
        <v>800</v>
      </c>
    </row>
    <row r="197" spans="2:6" x14ac:dyDescent="0.25">
      <c r="B197" s="7" t="s">
        <v>3223</v>
      </c>
      <c r="C197" s="7" t="s">
        <v>371</v>
      </c>
      <c r="D197" s="7" t="s">
        <v>4574</v>
      </c>
      <c r="E197" s="7" t="s">
        <v>188</v>
      </c>
      <c r="F197" s="7" t="s">
        <v>855</v>
      </c>
    </row>
    <row r="198" spans="2:6" x14ac:dyDescent="0.25">
      <c r="B198" s="7" t="s">
        <v>3331</v>
      </c>
      <c r="C198" s="7" t="s">
        <v>306</v>
      </c>
      <c r="D198" s="7" t="s">
        <v>4605</v>
      </c>
      <c r="E198" s="7" t="s">
        <v>188</v>
      </c>
      <c r="F198" s="7" t="s">
        <v>3703</v>
      </c>
    </row>
    <row r="199" spans="2:6" x14ac:dyDescent="0.25">
      <c r="B199" s="7" t="s">
        <v>3526</v>
      </c>
      <c r="C199" s="7" t="s">
        <v>416</v>
      </c>
      <c r="D199" s="7" t="s">
        <v>4574</v>
      </c>
      <c r="E199" s="7" t="s">
        <v>188</v>
      </c>
      <c r="F199" s="7" t="s">
        <v>897</v>
      </c>
    </row>
    <row r="200" spans="2:6" x14ac:dyDescent="0.25">
      <c r="B200" s="7" t="s">
        <v>3577</v>
      </c>
      <c r="C200" s="7" t="s">
        <v>187</v>
      </c>
      <c r="D200" s="7" t="s">
        <v>4525</v>
      </c>
      <c r="E200" s="7" t="s">
        <v>188</v>
      </c>
      <c r="F200" s="7" t="s">
        <v>708</v>
      </c>
    </row>
    <row r="201" spans="2:6" x14ac:dyDescent="0.25">
      <c r="B201" s="7" t="s">
        <v>1527</v>
      </c>
      <c r="C201" s="7" t="s">
        <v>391</v>
      </c>
      <c r="D201" s="7" t="s">
        <v>4574</v>
      </c>
      <c r="E201" s="7" t="s">
        <v>188</v>
      </c>
      <c r="F201" s="7" t="s">
        <v>873</v>
      </c>
    </row>
    <row r="202" spans="2:6" x14ac:dyDescent="0.25">
      <c r="B202" s="7" t="s">
        <v>3236</v>
      </c>
      <c r="C202" s="7" t="s">
        <v>384</v>
      </c>
      <c r="D202" s="7" t="s">
        <v>4658</v>
      </c>
      <c r="E202" s="7" t="s">
        <v>74</v>
      </c>
      <c r="F202" s="7" t="s">
        <v>3641</v>
      </c>
    </row>
    <row r="203" spans="2:6" x14ac:dyDescent="0.25">
      <c r="B203" s="7" t="s">
        <v>3273</v>
      </c>
      <c r="C203" s="7" t="s">
        <v>73</v>
      </c>
      <c r="D203" s="7" t="s">
        <v>4429</v>
      </c>
      <c r="E203" s="7" t="s">
        <v>74</v>
      </c>
      <c r="F203" s="7" t="s">
        <v>2940</v>
      </c>
    </row>
    <row r="204" spans="2:6" x14ac:dyDescent="0.25">
      <c r="B204" s="7" t="s">
        <v>3364</v>
      </c>
      <c r="C204" s="7" t="s">
        <v>4807</v>
      </c>
      <c r="D204" s="7" t="s">
        <v>4880</v>
      </c>
      <c r="E204" s="7" t="s">
        <v>74</v>
      </c>
      <c r="F204" s="7" t="s">
        <v>3723</v>
      </c>
    </row>
    <row r="205" spans="2:6" x14ac:dyDescent="0.25">
      <c r="B205" s="7" t="s">
        <v>3590</v>
      </c>
      <c r="C205" s="7" t="s">
        <v>4937</v>
      </c>
      <c r="D205" s="7" t="s">
        <v>4429</v>
      </c>
      <c r="E205" s="7" t="s">
        <v>74</v>
      </c>
      <c r="F205" s="7" t="s">
        <v>3842</v>
      </c>
    </row>
    <row r="206" spans="2:6" x14ac:dyDescent="0.25">
      <c r="B206" s="7" t="s">
        <v>2604</v>
      </c>
      <c r="C206" s="7" t="s">
        <v>358</v>
      </c>
      <c r="D206" s="7" t="s">
        <v>4402</v>
      </c>
      <c r="E206" s="7" t="s">
        <v>14</v>
      </c>
      <c r="F206" s="7" t="s">
        <v>3664</v>
      </c>
    </row>
    <row r="207" spans="2:6" x14ac:dyDescent="0.25">
      <c r="B207" s="7" t="s">
        <v>2637</v>
      </c>
      <c r="C207" s="7" t="s">
        <v>481</v>
      </c>
      <c r="D207" s="7" t="s">
        <v>4445</v>
      </c>
      <c r="E207" s="7" t="s">
        <v>14</v>
      </c>
      <c r="F207" s="7" t="s">
        <v>3714</v>
      </c>
    </row>
    <row r="208" spans="2:6" x14ac:dyDescent="0.25">
      <c r="B208" s="7" t="s">
        <v>3356</v>
      </c>
      <c r="C208" s="7" t="s">
        <v>4804</v>
      </c>
      <c r="D208" s="7" t="s">
        <v>4879</v>
      </c>
      <c r="E208" s="7" t="s">
        <v>14</v>
      </c>
      <c r="F208" s="7" t="s">
        <v>3718</v>
      </c>
    </row>
    <row r="209" spans="2:6" x14ac:dyDescent="0.25">
      <c r="B209" s="7" t="s">
        <v>3433</v>
      </c>
      <c r="C209" s="7" t="s">
        <v>4845</v>
      </c>
      <c r="D209" s="7" t="s">
        <v>4905</v>
      </c>
      <c r="E209" s="7" t="s">
        <v>14</v>
      </c>
      <c r="F209" s="7" t="s">
        <v>3762</v>
      </c>
    </row>
    <row r="210" spans="2:6" x14ac:dyDescent="0.25">
      <c r="B210" s="7" t="s">
        <v>3434</v>
      </c>
      <c r="C210" s="7" t="s">
        <v>94</v>
      </c>
      <c r="D210" s="7" t="s">
        <v>4445</v>
      </c>
      <c r="E210" s="7" t="s">
        <v>14</v>
      </c>
      <c r="F210" s="7" t="s">
        <v>1879</v>
      </c>
    </row>
    <row r="211" spans="2:6" x14ac:dyDescent="0.25">
      <c r="B211" s="7" t="s">
        <v>3545</v>
      </c>
      <c r="C211" s="7" t="s">
        <v>392</v>
      </c>
      <c r="D211" s="7" t="s">
        <v>4664</v>
      </c>
      <c r="E211" s="7" t="s">
        <v>14</v>
      </c>
      <c r="F211" s="7" t="s">
        <v>3822</v>
      </c>
    </row>
    <row r="212" spans="2:6" x14ac:dyDescent="0.25">
      <c r="B212" s="7" t="s">
        <v>3575</v>
      </c>
      <c r="C212" s="7" t="s">
        <v>553</v>
      </c>
      <c r="D212" s="7" t="s">
        <v>4766</v>
      </c>
      <c r="E212" s="7" t="s">
        <v>14</v>
      </c>
      <c r="F212" s="7" t="s">
        <v>3838</v>
      </c>
    </row>
    <row r="213" spans="2:6" x14ac:dyDescent="0.25">
      <c r="B213" s="7" t="s">
        <v>3165</v>
      </c>
      <c r="C213" s="7" t="s">
        <v>357</v>
      </c>
      <c r="D213" s="7" t="s">
        <v>4638</v>
      </c>
      <c r="E213" s="7" t="s">
        <v>80</v>
      </c>
      <c r="F213" s="7" t="s">
        <v>3605</v>
      </c>
    </row>
    <row r="214" spans="2:6" x14ac:dyDescent="0.25">
      <c r="B214" s="7" t="s">
        <v>3275</v>
      </c>
      <c r="C214" s="7" t="s">
        <v>215</v>
      </c>
      <c r="D214" s="7" t="s">
        <v>4544</v>
      </c>
      <c r="E214" s="7" t="s">
        <v>80</v>
      </c>
      <c r="F214" s="7" t="s">
        <v>3662</v>
      </c>
    </row>
    <row r="215" spans="2:6" x14ac:dyDescent="0.25">
      <c r="B215" s="7" t="s">
        <v>3523</v>
      </c>
      <c r="C215" s="7" t="s">
        <v>4805</v>
      </c>
      <c r="D215" s="7" t="s">
        <v>4760</v>
      </c>
      <c r="E215" s="7" t="s">
        <v>80</v>
      </c>
      <c r="F215" s="7" t="s">
        <v>3813</v>
      </c>
    </row>
    <row r="216" spans="2:6" x14ac:dyDescent="0.25">
      <c r="B216" s="7" t="s">
        <v>3559</v>
      </c>
      <c r="C216" s="7" t="s">
        <v>542</v>
      </c>
      <c r="D216" s="7" t="s">
        <v>4760</v>
      </c>
      <c r="E216" s="7" t="s">
        <v>80</v>
      </c>
      <c r="F216" s="7" t="s">
        <v>3830</v>
      </c>
    </row>
    <row r="217" spans="2:6" x14ac:dyDescent="0.25">
      <c r="B217" s="7" t="s">
        <v>3271</v>
      </c>
      <c r="C217" s="7" t="s">
        <v>507</v>
      </c>
      <c r="D217" s="7" t="s">
        <v>4740</v>
      </c>
      <c r="E217" s="7" t="s">
        <v>339</v>
      </c>
      <c r="F217" s="7" t="s">
        <v>3659</v>
      </c>
    </row>
    <row r="218" spans="2:6" x14ac:dyDescent="0.25">
      <c r="B218" s="7" t="s">
        <v>3475</v>
      </c>
      <c r="C218" s="7" t="s">
        <v>4794</v>
      </c>
      <c r="D218" s="7" t="s">
        <v>4872</v>
      </c>
      <c r="E218" s="7" t="s">
        <v>339</v>
      </c>
      <c r="F218" s="7" t="s">
        <v>1575</v>
      </c>
    </row>
    <row r="219" spans="2:6" x14ac:dyDescent="0.25">
      <c r="B219" s="7" t="s">
        <v>3489</v>
      </c>
      <c r="C219" s="7" t="s">
        <v>428</v>
      </c>
      <c r="D219" s="7" t="s">
        <v>4689</v>
      </c>
      <c r="E219" s="7" t="s">
        <v>339</v>
      </c>
      <c r="F219" s="7" t="s">
        <v>3793</v>
      </c>
    </row>
    <row r="220" spans="2:6" x14ac:dyDescent="0.25">
      <c r="B220" s="7" t="s">
        <v>3171</v>
      </c>
      <c r="C220" s="7" t="s">
        <v>249</v>
      </c>
      <c r="D220" s="7" t="s">
        <v>4572</v>
      </c>
      <c r="E220" s="7" t="s">
        <v>52</v>
      </c>
      <c r="F220" s="7" t="s">
        <v>3607</v>
      </c>
    </row>
    <row r="221" spans="2:6" x14ac:dyDescent="0.25">
      <c r="B221" s="7" t="s">
        <v>3185</v>
      </c>
      <c r="C221" s="7" t="s">
        <v>404</v>
      </c>
      <c r="D221" s="7" t="s">
        <v>4669</v>
      </c>
      <c r="E221" s="7" t="s">
        <v>52</v>
      </c>
      <c r="F221" s="7" t="s">
        <v>3616</v>
      </c>
    </row>
    <row r="222" spans="2:6" x14ac:dyDescent="0.25">
      <c r="B222" s="7" t="s">
        <v>3257</v>
      </c>
      <c r="C222" s="7" t="s">
        <v>382</v>
      </c>
      <c r="D222" s="7" t="s">
        <v>4655</v>
      </c>
      <c r="E222" s="7" t="s">
        <v>52</v>
      </c>
      <c r="F222" s="7" t="s">
        <v>3653</v>
      </c>
    </row>
    <row r="223" spans="2:6" x14ac:dyDescent="0.25">
      <c r="B223" s="7" t="s">
        <v>1992</v>
      </c>
      <c r="C223" s="7" t="s">
        <v>575</v>
      </c>
      <c r="D223" s="7" t="s">
        <v>4572</v>
      </c>
      <c r="E223" s="7" t="s">
        <v>52</v>
      </c>
      <c r="F223" s="7" t="s">
        <v>3669</v>
      </c>
    </row>
    <row r="224" spans="2:6" x14ac:dyDescent="0.25">
      <c r="B224" s="7" t="s">
        <v>1220</v>
      </c>
      <c r="C224" s="7" t="s">
        <v>86</v>
      </c>
      <c r="D224" s="7" t="s">
        <v>4437</v>
      </c>
      <c r="E224" s="7" t="s">
        <v>52</v>
      </c>
      <c r="F224" s="7" t="s">
        <v>2937</v>
      </c>
    </row>
    <row r="225" spans="2:6" x14ac:dyDescent="0.25">
      <c r="B225" s="7" t="s">
        <v>3369</v>
      </c>
      <c r="C225" s="7" t="s">
        <v>208</v>
      </c>
      <c r="D225" s="7" t="s">
        <v>4538</v>
      </c>
      <c r="E225" s="7" t="s">
        <v>52</v>
      </c>
      <c r="F225" s="7" t="s">
        <v>718</v>
      </c>
    </row>
    <row r="226" spans="2:6" x14ac:dyDescent="0.25">
      <c r="B226" s="7" t="s">
        <v>3379</v>
      </c>
      <c r="C226" s="7" t="s">
        <v>4931</v>
      </c>
      <c r="D226" s="7" t="s">
        <v>4461</v>
      </c>
      <c r="E226" s="7" t="s">
        <v>52</v>
      </c>
      <c r="F226" s="7" t="s">
        <v>3735</v>
      </c>
    </row>
    <row r="227" spans="2:6" x14ac:dyDescent="0.25">
      <c r="B227" s="7" t="s">
        <v>3380</v>
      </c>
      <c r="C227" s="7" t="s">
        <v>120</v>
      </c>
      <c r="D227" s="7" t="s">
        <v>4467</v>
      </c>
      <c r="E227" s="7" t="s">
        <v>52</v>
      </c>
      <c r="F227" s="7" t="s">
        <v>3736</v>
      </c>
    </row>
    <row r="228" spans="2:6" x14ac:dyDescent="0.25">
      <c r="B228" s="7" t="s">
        <v>3464</v>
      </c>
      <c r="C228" s="7" t="s">
        <v>403</v>
      </c>
      <c r="D228" s="7" t="s">
        <v>4668</v>
      </c>
      <c r="E228" s="7" t="s">
        <v>52</v>
      </c>
      <c r="F228" s="7" t="s">
        <v>3161</v>
      </c>
    </row>
    <row r="229" spans="2:6" x14ac:dyDescent="0.25">
      <c r="B229" s="7" t="s">
        <v>3516</v>
      </c>
      <c r="C229" s="7" t="s">
        <v>115</v>
      </c>
      <c r="D229" s="7" t="s">
        <v>4463</v>
      </c>
      <c r="E229" s="7" t="s">
        <v>52</v>
      </c>
      <c r="F229" s="7" t="s">
        <v>657</v>
      </c>
    </row>
    <row r="230" spans="2:6" x14ac:dyDescent="0.25">
      <c r="B230" s="7" t="s">
        <v>3558</v>
      </c>
      <c r="C230" s="7" t="s">
        <v>4798</v>
      </c>
      <c r="D230" s="7" t="s">
        <v>4875</v>
      </c>
      <c r="E230" s="7" t="s">
        <v>52</v>
      </c>
      <c r="F230" s="7" t="s">
        <v>3829</v>
      </c>
    </row>
    <row r="231" spans="2:6" x14ac:dyDescent="0.25">
      <c r="B231" s="7" t="s">
        <v>2283</v>
      </c>
      <c r="C231" s="7" t="s">
        <v>476</v>
      </c>
      <c r="D231" s="7" t="s">
        <v>4716</v>
      </c>
      <c r="E231" s="7" t="s">
        <v>52</v>
      </c>
      <c r="F231" s="7" t="s">
        <v>3840</v>
      </c>
    </row>
    <row r="232" spans="2:6" x14ac:dyDescent="0.25">
      <c r="B232" s="7" t="s">
        <v>3313</v>
      </c>
      <c r="C232" s="7" t="s">
        <v>409</v>
      </c>
      <c r="D232" s="7" t="s">
        <v>4673</v>
      </c>
      <c r="E232" s="7" t="s">
        <v>122</v>
      </c>
      <c r="F232" s="7" t="s">
        <v>3691</v>
      </c>
    </row>
    <row r="233" spans="2:6" x14ac:dyDescent="0.25">
      <c r="B233" s="7" t="s">
        <v>2564</v>
      </c>
      <c r="C233" s="7" t="s">
        <v>452</v>
      </c>
      <c r="D233" s="7" t="s">
        <v>4703</v>
      </c>
      <c r="E233" s="7" t="s">
        <v>38</v>
      </c>
      <c r="F233" s="7" t="s">
        <v>929</v>
      </c>
    </row>
    <row r="234" spans="2:6" x14ac:dyDescent="0.25">
      <c r="B234" s="7" t="s">
        <v>3264</v>
      </c>
      <c r="C234" s="7" t="s">
        <v>547</v>
      </c>
      <c r="D234" s="7" t="s">
        <v>4551</v>
      </c>
      <c r="E234" s="7" t="s">
        <v>38</v>
      </c>
      <c r="F234" s="7" t="s">
        <v>1016</v>
      </c>
    </row>
    <row r="235" spans="2:6" x14ac:dyDescent="0.25">
      <c r="B235" s="7" t="s">
        <v>3301</v>
      </c>
      <c r="C235" s="7" t="s">
        <v>4928</v>
      </c>
      <c r="D235" s="7" t="s">
        <v>4929</v>
      </c>
      <c r="E235" s="7" t="s">
        <v>38</v>
      </c>
      <c r="F235" s="7" t="s">
        <v>3681</v>
      </c>
    </row>
    <row r="236" spans="2:6" x14ac:dyDescent="0.25">
      <c r="B236" s="7" t="s">
        <v>3304</v>
      </c>
      <c r="C236" s="7" t="s">
        <v>37</v>
      </c>
      <c r="D236" s="7" t="s">
        <v>4404</v>
      </c>
      <c r="E236" s="7" t="s">
        <v>38</v>
      </c>
      <c r="F236" s="7" t="s">
        <v>3684</v>
      </c>
    </row>
    <row r="237" spans="2:6" x14ac:dyDescent="0.25">
      <c r="B237" s="7" t="s">
        <v>3441</v>
      </c>
      <c r="C237" s="7" t="s">
        <v>544</v>
      </c>
      <c r="D237" s="7" t="s">
        <v>4761</v>
      </c>
      <c r="E237" s="7" t="s">
        <v>38</v>
      </c>
      <c r="F237" s="7" t="s">
        <v>1013</v>
      </c>
    </row>
    <row r="238" spans="2:6" x14ac:dyDescent="0.25">
      <c r="B238" s="7" t="s">
        <v>3494</v>
      </c>
      <c r="C238" s="7" t="s">
        <v>325</v>
      </c>
      <c r="D238" s="7" t="s">
        <v>4618</v>
      </c>
      <c r="E238" s="7" t="s">
        <v>38</v>
      </c>
      <c r="F238" s="7" t="s">
        <v>815</v>
      </c>
    </row>
    <row r="239" spans="2:6" x14ac:dyDescent="0.25">
      <c r="B239" s="7" t="s">
        <v>2831</v>
      </c>
      <c r="C239" s="7" t="s">
        <v>250</v>
      </c>
      <c r="D239" s="7" t="s">
        <v>4551</v>
      </c>
      <c r="E239" s="7" t="s">
        <v>38</v>
      </c>
      <c r="F239" s="7" t="s">
        <v>756</v>
      </c>
    </row>
    <row r="240" spans="2:6" x14ac:dyDescent="0.25">
      <c r="B240" s="7" t="s">
        <v>3588</v>
      </c>
      <c r="C240" s="7" t="s">
        <v>4865</v>
      </c>
      <c r="D240" s="7" t="s">
        <v>4917</v>
      </c>
      <c r="E240" s="7" t="s">
        <v>38</v>
      </c>
      <c r="F240" s="7" t="s">
        <v>3094</v>
      </c>
    </row>
    <row r="241" spans="2:6" x14ac:dyDescent="0.25">
      <c r="B241" s="7" t="s">
        <v>3597</v>
      </c>
      <c r="C241" s="7" t="s">
        <v>222</v>
      </c>
      <c r="D241" s="7" t="s">
        <v>4551</v>
      </c>
      <c r="E241" s="7" t="s">
        <v>38</v>
      </c>
      <c r="F241" s="7" t="s">
        <v>1668</v>
      </c>
    </row>
    <row r="242" spans="2:6" x14ac:dyDescent="0.25">
      <c r="B242" s="7" t="s">
        <v>3344</v>
      </c>
      <c r="C242" s="7" t="s">
        <v>271</v>
      </c>
      <c r="D242" s="7" t="s">
        <v>4582</v>
      </c>
      <c r="E242" s="7" t="s">
        <v>272</v>
      </c>
      <c r="F242" s="7" t="s">
        <v>771</v>
      </c>
    </row>
    <row r="243" spans="2:6" x14ac:dyDescent="0.25">
      <c r="B243" s="7" t="s">
        <v>3525</v>
      </c>
      <c r="C243" s="7" t="s">
        <v>354</v>
      </c>
      <c r="D243" s="7" t="s">
        <v>4582</v>
      </c>
      <c r="E243" s="7" t="s">
        <v>355</v>
      </c>
      <c r="F243" s="7" t="s">
        <v>839</v>
      </c>
    </row>
    <row r="244" spans="2:6" x14ac:dyDescent="0.25">
      <c r="B244" s="7" t="s">
        <v>3190</v>
      </c>
      <c r="C244" s="7" t="s">
        <v>395</v>
      </c>
      <c r="D244" s="7" t="s">
        <v>4582</v>
      </c>
      <c r="E244" s="7" t="s">
        <v>396</v>
      </c>
      <c r="F244" s="7" t="s">
        <v>1710</v>
      </c>
    </row>
    <row r="245" spans="2:6" x14ac:dyDescent="0.25">
      <c r="B245" s="7" t="s">
        <v>3232</v>
      </c>
      <c r="C245" s="7" t="s">
        <v>196</v>
      </c>
      <c r="D245" s="7" t="s">
        <v>4529</v>
      </c>
      <c r="E245" s="7" t="s">
        <v>36</v>
      </c>
      <c r="F245" s="7" t="s">
        <v>3639</v>
      </c>
    </row>
    <row r="246" spans="2:6" x14ac:dyDescent="0.25">
      <c r="B246" s="7" t="s">
        <v>3170</v>
      </c>
      <c r="C246" s="7" t="s">
        <v>546</v>
      </c>
      <c r="D246" s="7" t="s">
        <v>4763</v>
      </c>
      <c r="E246" s="7" t="s">
        <v>16</v>
      </c>
      <c r="F246" s="7" t="s">
        <v>3606</v>
      </c>
    </row>
    <row r="247" spans="2:6" x14ac:dyDescent="0.25">
      <c r="B247" s="7" t="s">
        <v>3208</v>
      </c>
      <c r="C247" s="7" t="s">
        <v>450</v>
      </c>
      <c r="D247" s="7" t="s">
        <v>4701</v>
      </c>
      <c r="E247" s="7" t="s">
        <v>16</v>
      </c>
      <c r="F247" s="7" t="s">
        <v>1567</v>
      </c>
    </row>
    <row r="248" spans="2:6" x14ac:dyDescent="0.25">
      <c r="B248" s="7" t="s">
        <v>3527</v>
      </c>
      <c r="C248" s="7" t="s">
        <v>15</v>
      </c>
      <c r="D248" s="7" t="s">
        <v>4389</v>
      </c>
      <c r="E248" s="7" t="s">
        <v>16</v>
      </c>
      <c r="F248" s="7" t="s">
        <v>3814</v>
      </c>
    </row>
    <row r="249" spans="2:6" x14ac:dyDescent="0.25">
      <c r="B249" s="7" t="s">
        <v>3440</v>
      </c>
      <c r="C249" s="7" t="s">
        <v>139</v>
      </c>
      <c r="D249" s="7" t="s">
        <v>4481</v>
      </c>
      <c r="E249" s="7" t="s">
        <v>140</v>
      </c>
      <c r="F249" s="7" t="s">
        <v>671</v>
      </c>
    </row>
    <row r="250" spans="2:6" x14ac:dyDescent="0.25">
      <c r="B250" s="7" t="s">
        <v>3486</v>
      </c>
      <c r="C250" s="7" t="s">
        <v>521</v>
      </c>
      <c r="D250" s="7" t="s">
        <v>4749</v>
      </c>
      <c r="E250" s="7" t="s">
        <v>140</v>
      </c>
      <c r="F250" s="7" t="s">
        <v>991</v>
      </c>
    </row>
    <row r="251" spans="2:6" x14ac:dyDescent="0.25">
      <c r="B251" s="7" t="s">
        <v>3541</v>
      </c>
      <c r="C251" s="7" t="s">
        <v>295</v>
      </c>
      <c r="D251" s="7" t="s">
        <v>4599</v>
      </c>
      <c r="E251" s="7" t="s">
        <v>140</v>
      </c>
      <c r="F251" s="7" t="s">
        <v>790</v>
      </c>
    </row>
    <row r="252" spans="2:6" x14ac:dyDescent="0.25">
      <c r="B252" s="7" t="s">
        <v>2288</v>
      </c>
      <c r="C252" s="7" t="s">
        <v>219</v>
      </c>
      <c r="D252" s="7" t="s">
        <v>4549</v>
      </c>
      <c r="E252" s="7" t="s">
        <v>140</v>
      </c>
      <c r="F252" s="7" t="s">
        <v>728</v>
      </c>
    </row>
    <row r="253" spans="2:6" x14ac:dyDescent="0.25">
      <c r="B253" s="7" t="s">
        <v>3292</v>
      </c>
      <c r="C253" s="7" t="s">
        <v>4868</v>
      </c>
      <c r="D253" s="7" t="s">
        <v>4920</v>
      </c>
      <c r="E253" s="7" t="s">
        <v>379</v>
      </c>
      <c r="F253" s="7" t="s">
        <v>3674</v>
      </c>
    </row>
    <row r="254" spans="2:6" x14ac:dyDescent="0.25">
      <c r="B254" s="7" t="s">
        <v>3595</v>
      </c>
      <c r="C254" s="7" t="s">
        <v>220</v>
      </c>
      <c r="D254" s="7" t="s">
        <v>4550</v>
      </c>
      <c r="E254" s="7" t="s">
        <v>221</v>
      </c>
      <c r="F254" s="7" t="s">
        <v>729</v>
      </c>
    </row>
    <row r="255" spans="2:6" x14ac:dyDescent="0.25">
      <c r="B255" s="7" t="s">
        <v>3215</v>
      </c>
      <c r="C255" s="7" t="s">
        <v>4922</v>
      </c>
      <c r="D255" s="7" t="s">
        <v>4613</v>
      </c>
      <c r="E255" s="7" t="s">
        <v>49</v>
      </c>
      <c r="F255" s="7" t="s">
        <v>3626</v>
      </c>
    </row>
    <row r="256" spans="2:6" x14ac:dyDescent="0.25">
      <c r="B256" s="7" t="s">
        <v>3431</v>
      </c>
      <c r="C256" s="7" t="s">
        <v>421</v>
      </c>
      <c r="D256" s="7" t="s">
        <v>4451</v>
      </c>
      <c r="E256" s="7" t="s">
        <v>49</v>
      </c>
      <c r="F256" s="7" t="s">
        <v>3761</v>
      </c>
    </row>
    <row r="257" spans="2:6" x14ac:dyDescent="0.25">
      <c r="B257" s="7" t="s">
        <v>3529</v>
      </c>
      <c r="C257" s="7" t="s">
        <v>102</v>
      </c>
      <c r="D257" s="7" t="s">
        <v>4451</v>
      </c>
      <c r="E257" s="7" t="s">
        <v>49</v>
      </c>
      <c r="F257" s="7" t="s">
        <v>649</v>
      </c>
    </row>
    <row r="258" spans="2:6" x14ac:dyDescent="0.25">
      <c r="B258" s="7" t="s">
        <v>3573</v>
      </c>
      <c r="C258" s="7" t="s">
        <v>303</v>
      </c>
      <c r="D258" s="7" t="s">
        <v>4411</v>
      </c>
      <c r="E258" s="7" t="s">
        <v>49</v>
      </c>
      <c r="F258" s="7" t="s">
        <v>1777</v>
      </c>
    </row>
    <row r="259" spans="2:6" x14ac:dyDescent="0.25">
      <c r="B259" s="7" t="s">
        <v>1241</v>
      </c>
      <c r="C259" s="7" t="s">
        <v>284</v>
      </c>
      <c r="D259" s="7" t="s">
        <v>4509</v>
      </c>
      <c r="E259" s="7" t="s">
        <v>285</v>
      </c>
      <c r="F259" s="7" t="s">
        <v>1794</v>
      </c>
    </row>
    <row r="260" spans="2:6" x14ac:dyDescent="0.25">
      <c r="B260" s="7" t="s">
        <v>3481</v>
      </c>
      <c r="C260" s="7" t="s">
        <v>515</v>
      </c>
      <c r="D260" s="7" t="s">
        <v>4613</v>
      </c>
      <c r="E260" s="7" t="s">
        <v>285</v>
      </c>
      <c r="F260" s="7" t="s">
        <v>882</v>
      </c>
    </row>
    <row r="261" spans="2:6" x14ac:dyDescent="0.25">
      <c r="B261" s="7" t="s">
        <v>3470</v>
      </c>
      <c r="C261" s="7" t="s">
        <v>313</v>
      </c>
      <c r="D261" s="7" t="s">
        <v>4610</v>
      </c>
      <c r="E261" s="7" t="s">
        <v>590</v>
      </c>
      <c r="F261" s="7" t="s">
        <v>2909</v>
      </c>
    </row>
    <row r="262" spans="2:6" x14ac:dyDescent="0.25">
      <c r="B262" s="7" t="s">
        <v>3231</v>
      </c>
      <c r="C262" s="7" t="s">
        <v>195</v>
      </c>
      <c r="D262" s="7" t="s">
        <v>4528</v>
      </c>
      <c r="E262" s="7" t="s">
        <v>168</v>
      </c>
      <c r="F262" s="7" t="s">
        <v>711</v>
      </c>
    </row>
    <row r="263" spans="2:6" x14ac:dyDescent="0.25">
      <c r="B263" s="7" t="s">
        <v>3414</v>
      </c>
      <c r="C263" s="7" t="s">
        <v>167</v>
      </c>
      <c r="D263" s="7" t="s">
        <v>4509</v>
      </c>
      <c r="E263" s="7" t="s">
        <v>168</v>
      </c>
      <c r="F263" s="7" t="s">
        <v>692</v>
      </c>
    </row>
    <row r="264" spans="2:6" x14ac:dyDescent="0.25">
      <c r="B264" s="7" t="s">
        <v>3270</v>
      </c>
      <c r="C264" s="7" t="s">
        <v>190</v>
      </c>
      <c r="D264" s="7" t="s">
        <v>4526</v>
      </c>
      <c r="E264" s="7" t="s">
        <v>191</v>
      </c>
      <c r="F264" s="7" t="s">
        <v>1828</v>
      </c>
    </row>
    <row r="265" spans="2:6" x14ac:dyDescent="0.25">
      <c r="B265" s="7" t="s">
        <v>3324</v>
      </c>
      <c r="C265" s="7" t="s">
        <v>385</v>
      </c>
      <c r="D265" s="7" t="s">
        <v>4659</v>
      </c>
      <c r="E265" s="7" t="s">
        <v>51</v>
      </c>
      <c r="F265" s="7" t="s">
        <v>3699</v>
      </c>
    </row>
    <row r="266" spans="2:6" x14ac:dyDescent="0.25">
      <c r="B266" s="7" t="s">
        <v>3329</v>
      </c>
      <c r="C266" s="7" t="s">
        <v>50</v>
      </c>
      <c r="D266" s="7" t="s">
        <v>4411</v>
      </c>
      <c r="E266" s="7" t="s">
        <v>51</v>
      </c>
      <c r="F266" s="7" t="s">
        <v>1761</v>
      </c>
    </row>
    <row r="267" spans="2:6" x14ac:dyDescent="0.25">
      <c r="B267" s="7" t="s">
        <v>3358</v>
      </c>
      <c r="C267" s="7" t="s">
        <v>472</v>
      </c>
      <c r="D267" s="7" t="s">
        <v>4715</v>
      </c>
      <c r="E267" s="7" t="s">
        <v>51</v>
      </c>
      <c r="F267" s="7" t="s">
        <v>3719</v>
      </c>
    </row>
    <row r="268" spans="2:6" x14ac:dyDescent="0.25">
      <c r="B268" s="7" t="s">
        <v>3285</v>
      </c>
      <c r="C268" s="7" t="s">
        <v>4822</v>
      </c>
      <c r="D268" s="7" t="s">
        <v>4891</v>
      </c>
      <c r="E268" s="7" t="s">
        <v>287</v>
      </c>
      <c r="F268" s="7" t="s">
        <v>3102</v>
      </c>
    </row>
    <row r="269" spans="2:6" x14ac:dyDescent="0.25">
      <c r="B269" s="7" t="s">
        <v>3244</v>
      </c>
      <c r="C269" s="7" t="s">
        <v>57</v>
      </c>
      <c r="D269" s="7" t="s">
        <v>4417</v>
      </c>
      <c r="E269" s="7" t="s">
        <v>56</v>
      </c>
      <c r="F269" s="7" t="s">
        <v>3645</v>
      </c>
    </row>
    <row r="270" spans="2:6" x14ac:dyDescent="0.25">
      <c r="B270" s="7" t="s">
        <v>3450</v>
      </c>
      <c r="C270" s="7" t="s">
        <v>291</v>
      </c>
      <c r="D270" s="7" t="s">
        <v>4417</v>
      </c>
      <c r="E270" s="7" t="s">
        <v>56</v>
      </c>
      <c r="F270" s="7" t="s">
        <v>2927</v>
      </c>
    </row>
    <row r="271" spans="2:6" x14ac:dyDescent="0.25">
      <c r="B271" s="7" t="s">
        <v>3488</v>
      </c>
      <c r="C271" s="7" t="s">
        <v>522</v>
      </c>
      <c r="D271" s="7" t="s">
        <v>4581</v>
      </c>
      <c r="E271" s="7" t="s">
        <v>1546</v>
      </c>
      <c r="F271" s="7" t="s">
        <v>3792</v>
      </c>
    </row>
    <row r="272" spans="2:6" x14ac:dyDescent="0.25">
      <c r="B272" s="7" t="s">
        <v>2771</v>
      </c>
      <c r="C272" s="7" t="s">
        <v>455</v>
      </c>
      <c r="D272" s="7" t="s">
        <v>4706</v>
      </c>
      <c r="E272" s="7" t="s">
        <v>456</v>
      </c>
      <c r="F272" s="7" t="s">
        <v>932</v>
      </c>
    </row>
    <row r="273" spans="2:6" x14ac:dyDescent="0.25">
      <c r="B273" s="7" t="s">
        <v>3581</v>
      </c>
      <c r="C273" s="7" t="s">
        <v>540</v>
      </c>
      <c r="D273" s="7" t="s">
        <v>4417</v>
      </c>
      <c r="E273" s="7" t="s">
        <v>541</v>
      </c>
      <c r="F273" s="7" t="s">
        <v>3088</v>
      </c>
    </row>
    <row r="274" spans="2:6" x14ac:dyDescent="0.25">
      <c r="B274" s="7" t="s">
        <v>3189</v>
      </c>
      <c r="C274" s="7" t="s">
        <v>562</v>
      </c>
      <c r="D274" s="7" t="s">
        <v>4772</v>
      </c>
      <c r="E274" s="7" t="s">
        <v>434</v>
      </c>
      <c r="F274" s="7" t="s">
        <v>1031</v>
      </c>
    </row>
    <row r="275" spans="2:6" x14ac:dyDescent="0.25">
      <c r="B275" s="7" t="s">
        <v>3240</v>
      </c>
      <c r="C275" s="7" t="s">
        <v>538</v>
      </c>
      <c r="D275" s="7" t="s">
        <v>4758</v>
      </c>
      <c r="E275" s="7" t="s">
        <v>434</v>
      </c>
      <c r="F275" s="7" t="s">
        <v>3642</v>
      </c>
    </row>
    <row r="276" spans="2:6" x14ac:dyDescent="0.25">
      <c r="B276" s="7" t="s">
        <v>3495</v>
      </c>
      <c r="C276" s="7" t="s">
        <v>324</v>
      </c>
      <c r="D276" s="7" t="s">
        <v>4616</v>
      </c>
      <c r="E276" s="7" t="s">
        <v>40</v>
      </c>
      <c r="F276" s="7" t="s">
        <v>2912</v>
      </c>
    </row>
    <row r="277" spans="2:6" x14ac:dyDescent="0.25">
      <c r="B277" s="7" t="s">
        <v>3425</v>
      </c>
      <c r="C277" s="7" t="s">
        <v>300</v>
      </c>
      <c r="D277" s="7" t="s">
        <v>4520</v>
      </c>
      <c r="E277" s="7" t="s">
        <v>301</v>
      </c>
      <c r="F277" s="7" t="s">
        <v>794</v>
      </c>
    </row>
    <row r="278" spans="2:6" x14ac:dyDescent="0.25">
      <c r="B278" s="7" t="s">
        <v>3336</v>
      </c>
      <c r="C278" s="7" t="s">
        <v>465</v>
      </c>
      <c r="D278" s="7" t="s">
        <v>4520</v>
      </c>
      <c r="E278" s="7" t="s">
        <v>62</v>
      </c>
      <c r="F278" s="7" t="s">
        <v>941</v>
      </c>
    </row>
    <row r="279" spans="2:6" x14ac:dyDescent="0.25">
      <c r="B279" s="7" t="s">
        <v>3388</v>
      </c>
      <c r="C279" s="7" t="s">
        <v>4932</v>
      </c>
      <c r="D279" s="7" t="s">
        <v>4897</v>
      </c>
      <c r="E279" s="7" t="s">
        <v>62</v>
      </c>
      <c r="F279" s="7" t="s">
        <v>3741</v>
      </c>
    </row>
    <row r="280" spans="2:6" x14ac:dyDescent="0.25">
      <c r="B280" s="7" t="s">
        <v>3365</v>
      </c>
      <c r="C280" s="7" t="s">
        <v>4930</v>
      </c>
      <c r="D280" s="7" t="s">
        <v>4520</v>
      </c>
      <c r="E280" s="7" t="s">
        <v>1544</v>
      </c>
      <c r="F280" s="7" t="s">
        <v>3724</v>
      </c>
    </row>
    <row r="281" spans="2:6" x14ac:dyDescent="0.25">
      <c r="B281" s="7" t="s">
        <v>3362</v>
      </c>
      <c r="C281" s="7" t="s">
        <v>342</v>
      </c>
      <c r="D281" s="7" t="s">
        <v>4520</v>
      </c>
      <c r="E281" s="7" t="s">
        <v>343</v>
      </c>
      <c r="F281" s="7" t="s">
        <v>3722</v>
      </c>
    </row>
    <row r="282" spans="2:6" x14ac:dyDescent="0.25">
      <c r="B282" s="7" t="s">
        <v>3242</v>
      </c>
      <c r="C282" s="7" t="s">
        <v>182</v>
      </c>
      <c r="D282" s="7" t="s">
        <v>4520</v>
      </c>
      <c r="E282" s="7" t="s">
        <v>53</v>
      </c>
      <c r="F282" s="7" t="s">
        <v>704</v>
      </c>
    </row>
    <row r="283" spans="2:6" x14ac:dyDescent="0.25">
      <c r="B283" s="7" t="s">
        <v>3290</v>
      </c>
      <c r="C283" s="7" t="s">
        <v>394</v>
      </c>
      <c r="D283" s="7" t="s">
        <v>4520</v>
      </c>
      <c r="E283" s="7" t="s">
        <v>53</v>
      </c>
      <c r="F283" s="7" t="s">
        <v>3673</v>
      </c>
    </row>
    <row r="284" spans="2:6" x14ac:dyDescent="0.25">
      <c r="B284" s="7" t="s">
        <v>3420</v>
      </c>
      <c r="C284" s="7" t="s">
        <v>536</v>
      </c>
      <c r="D284" s="7" t="s">
        <v>4520</v>
      </c>
      <c r="E284" s="7" t="s">
        <v>53</v>
      </c>
      <c r="F284" s="7" t="s">
        <v>1622</v>
      </c>
    </row>
    <row r="285" spans="2:6" x14ac:dyDescent="0.25">
      <c r="B285" s="7" t="s">
        <v>3474</v>
      </c>
      <c r="C285" s="7" t="s">
        <v>483</v>
      </c>
      <c r="D285" s="7" t="s">
        <v>4720</v>
      </c>
      <c r="E285" s="7" t="s">
        <v>53</v>
      </c>
      <c r="F285" s="7" t="s">
        <v>956</v>
      </c>
    </row>
    <row r="286" spans="2:6" x14ac:dyDescent="0.25">
      <c r="B286" s="7" t="s">
        <v>3539</v>
      </c>
      <c r="C286" s="7" t="s">
        <v>123</v>
      </c>
      <c r="D286" s="7" t="s">
        <v>4469</v>
      </c>
      <c r="E286" s="7" t="s">
        <v>53</v>
      </c>
      <c r="F286" s="7" t="s">
        <v>662</v>
      </c>
    </row>
    <row r="287" spans="2:6" x14ac:dyDescent="0.25">
      <c r="B287" s="7" t="s">
        <v>3593</v>
      </c>
      <c r="C287" s="7" t="s">
        <v>54</v>
      </c>
      <c r="D287" s="7" t="s">
        <v>4414</v>
      </c>
      <c r="E287" s="7" t="s">
        <v>53</v>
      </c>
      <c r="F287" s="7" t="s">
        <v>3844</v>
      </c>
    </row>
    <row r="288" spans="2:6" x14ac:dyDescent="0.25">
      <c r="B288" s="7" t="s">
        <v>3172</v>
      </c>
      <c r="C288" s="7" t="s">
        <v>505</v>
      </c>
      <c r="D288" s="7" t="s">
        <v>4520</v>
      </c>
      <c r="E288" s="7" t="s">
        <v>204</v>
      </c>
      <c r="F288" s="7" t="s">
        <v>976</v>
      </c>
    </row>
    <row r="289" spans="2:6" x14ac:dyDescent="0.25">
      <c r="B289" s="7" t="s">
        <v>3248</v>
      </c>
      <c r="C289" s="7" t="s">
        <v>451</v>
      </c>
      <c r="D289" s="7" t="s">
        <v>4702</v>
      </c>
      <c r="E289" s="7" t="s">
        <v>204</v>
      </c>
      <c r="F289" s="7" t="s">
        <v>1566</v>
      </c>
    </row>
    <row r="290" spans="2:6" x14ac:dyDescent="0.25">
      <c r="B290" s="7" t="s">
        <v>3339</v>
      </c>
      <c r="C290" s="7" t="s">
        <v>203</v>
      </c>
      <c r="D290" s="7" t="s">
        <v>4536</v>
      </c>
      <c r="E290" s="7" t="s">
        <v>204</v>
      </c>
      <c r="F290" s="7" t="s">
        <v>716</v>
      </c>
    </row>
    <row r="291" spans="2:6" x14ac:dyDescent="0.25">
      <c r="B291" s="7" t="s">
        <v>3268</v>
      </c>
      <c r="C291" s="7" t="s">
        <v>415</v>
      </c>
      <c r="D291" s="7" t="s">
        <v>4680</v>
      </c>
      <c r="E291" s="7" t="s">
        <v>132</v>
      </c>
      <c r="F291" s="7" t="s">
        <v>3657</v>
      </c>
    </row>
    <row r="292" spans="2:6" x14ac:dyDescent="0.25">
      <c r="B292" s="7" t="s">
        <v>3550</v>
      </c>
      <c r="C292" s="7" t="s">
        <v>527</v>
      </c>
      <c r="D292" s="7" t="s">
        <v>4751</v>
      </c>
      <c r="E292" s="7" t="s">
        <v>150</v>
      </c>
      <c r="F292" s="7" t="s">
        <v>997</v>
      </c>
    </row>
    <row r="293" spans="2:6" x14ac:dyDescent="0.25">
      <c r="B293" s="7" t="s">
        <v>3315</v>
      </c>
      <c r="C293" s="7" t="s">
        <v>286</v>
      </c>
      <c r="D293" s="7" t="s">
        <v>4593</v>
      </c>
      <c r="E293" s="7" t="s">
        <v>26</v>
      </c>
      <c r="F293" s="7" t="s">
        <v>3693</v>
      </c>
    </row>
    <row r="294" spans="2:6" x14ac:dyDescent="0.25">
      <c r="B294" s="7" t="s">
        <v>3446</v>
      </c>
      <c r="C294" s="7" t="s">
        <v>462</v>
      </c>
      <c r="D294" s="7" t="s">
        <v>4663</v>
      </c>
      <c r="E294" s="7" t="s">
        <v>26</v>
      </c>
      <c r="F294" s="7" t="s">
        <v>3770</v>
      </c>
    </row>
    <row r="295" spans="2:6" x14ac:dyDescent="0.25">
      <c r="B295" s="7" t="s">
        <v>3551</v>
      </c>
      <c r="C295" s="7" t="s">
        <v>526</v>
      </c>
      <c r="D295" s="7" t="s">
        <v>4663</v>
      </c>
      <c r="E295" s="7" t="s">
        <v>26</v>
      </c>
      <c r="F295" s="7" t="s">
        <v>996</v>
      </c>
    </row>
    <row r="296" spans="2:6" x14ac:dyDescent="0.25">
      <c r="B296" s="7" t="s">
        <v>3303</v>
      </c>
      <c r="C296" s="7" t="s">
        <v>388</v>
      </c>
      <c r="D296" s="7" t="s">
        <v>4661</v>
      </c>
      <c r="E296" s="7" t="s">
        <v>75</v>
      </c>
      <c r="F296" s="7" t="s">
        <v>3683</v>
      </c>
    </row>
    <row r="297" spans="2:6" x14ac:dyDescent="0.25">
      <c r="B297" s="7" t="s">
        <v>3421</v>
      </c>
      <c r="C297" s="7" t="s">
        <v>564</v>
      </c>
      <c r="D297" s="7" t="s">
        <v>4773</v>
      </c>
      <c r="E297" s="7" t="s">
        <v>75</v>
      </c>
      <c r="F297" s="7" t="s">
        <v>3077</v>
      </c>
    </row>
    <row r="298" spans="2:6" x14ac:dyDescent="0.25">
      <c r="B298" s="7" t="s">
        <v>3438</v>
      </c>
      <c r="C298" s="7" t="s">
        <v>143</v>
      </c>
      <c r="D298" s="7" t="s">
        <v>4486</v>
      </c>
      <c r="E298" s="7" t="s">
        <v>75</v>
      </c>
      <c r="F298" s="7" t="s">
        <v>673</v>
      </c>
    </row>
    <row r="299" spans="2:6" x14ac:dyDescent="0.25">
      <c r="B299" s="7" t="s">
        <v>3252</v>
      </c>
      <c r="C299" s="7" t="s">
        <v>495</v>
      </c>
      <c r="D299" s="7" t="s">
        <v>4731</v>
      </c>
      <c r="E299" s="7" t="s">
        <v>496</v>
      </c>
      <c r="F299" s="7" t="s">
        <v>3019</v>
      </c>
    </row>
    <row r="300" spans="2:6" x14ac:dyDescent="0.25">
      <c r="B300" s="7" t="s">
        <v>3229</v>
      </c>
      <c r="C300" s="7" t="s">
        <v>370</v>
      </c>
      <c r="D300" s="7" t="s">
        <v>4646</v>
      </c>
      <c r="E300" s="7" t="s">
        <v>81</v>
      </c>
      <c r="F300" s="7" t="s">
        <v>3638</v>
      </c>
    </row>
    <row r="301" spans="2:6" x14ac:dyDescent="0.25">
      <c r="B301" s="7" t="s">
        <v>3361</v>
      </c>
      <c r="C301" s="7" t="s">
        <v>67</v>
      </c>
      <c r="D301" s="7" t="s">
        <v>4426</v>
      </c>
      <c r="E301" s="7" t="s">
        <v>68</v>
      </c>
      <c r="F301" s="7" t="s">
        <v>1602</v>
      </c>
    </row>
    <row r="302" spans="2:6" x14ac:dyDescent="0.25">
      <c r="B302" s="7" t="s">
        <v>3314</v>
      </c>
      <c r="C302" s="7" t="s">
        <v>470</v>
      </c>
      <c r="D302" s="7" t="s">
        <v>4713</v>
      </c>
      <c r="E302" s="7" t="s">
        <v>471</v>
      </c>
      <c r="F302" s="7" t="s">
        <v>2891</v>
      </c>
    </row>
    <row r="303" spans="2:6" x14ac:dyDescent="0.25">
      <c r="B303" s="7" t="s">
        <v>3206</v>
      </c>
      <c r="C303" s="7" t="s">
        <v>30</v>
      </c>
      <c r="D303" s="7" t="s">
        <v>4397</v>
      </c>
      <c r="E303" s="7" t="s">
        <v>31</v>
      </c>
      <c r="F303" s="7" t="s">
        <v>615</v>
      </c>
    </row>
    <row r="304" spans="2:6" x14ac:dyDescent="0.25">
      <c r="B304" s="7" t="s">
        <v>3277</v>
      </c>
      <c r="C304" s="7" t="s">
        <v>359</v>
      </c>
      <c r="D304" s="7" t="s">
        <v>4639</v>
      </c>
      <c r="E304" s="7" t="s">
        <v>31</v>
      </c>
      <c r="F304" s="7" t="s">
        <v>843</v>
      </c>
    </row>
    <row r="305" spans="2:6" x14ac:dyDescent="0.25">
      <c r="B305" s="7" t="s">
        <v>3306</v>
      </c>
      <c r="C305" s="7" t="s">
        <v>386</v>
      </c>
      <c r="D305" s="7" t="s">
        <v>4660</v>
      </c>
      <c r="E305" s="7" t="s">
        <v>31</v>
      </c>
      <c r="F305" s="7" t="s">
        <v>3686</v>
      </c>
    </row>
    <row r="306" spans="2:6" x14ac:dyDescent="0.25">
      <c r="B306" s="7" t="s">
        <v>3341</v>
      </c>
      <c r="C306" s="7" t="s">
        <v>265</v>
      </c>
      <c r="D306" s="7" t="s">
        <v>4579</v>
      </c>
      <c r="E306" s="7" t="s">
        <v>31</v>
      </c>
      <c r="F306" s="7" t="s">
        <v>3067</v>
      </c>
    </row>
    <row r="307" spans="2:6" x14ac:dyDescent="0.25">
      <c r="B307" s="7" t="s">
        <v>3412</v>
      </c>
      <c r="C307" s="7" t="s">
        <v>578</v>
      </c>
      <c r="D307" s="7" t="s">
        <v>4781</v>
      </c>
      <c r="E307" s="7" t="s">
        <v>31</v>
      </c>
      <c r="F307" s="7" t="s">
        <v>3026</v>
      </c>
    </row>
    <row r="308" spans="2:6" x14ac:dyDescent="0.25">
      <c r="B308" s="7" t="s">
        <v>3472</v>
      </c>
      <c r="C308" s="7" t="s">
        <v>316</v>
      </c>
      <c r="D308" s="7" t="s">
        <v>4422</v>
      </c>
      <c r="E308" s="7" t="s">
        <v>31</v>
      </c>
      <c r="F308" s="7" t="s">
        <v>1688</v>
      </c>
    </row>
    <row r="309" spans="2:6" x14ac:dyDescent="0.25">
      <c r="B309" s="7" t="s">
        <v>3510</v>
      </c>
      <c r="C309" s="7" t="s">
        <v>347</v>
      </c>
      <c r="D309" s="7" t="s">
        <v>4629</v>
      </c>
      <c r="E309" s="7" t="s">
        <v>31</v>
      </c>
      <c r="F309" s="7" t="s">
        <v>3804</v>
      </c>
    </row>
    <row r="310" spans="2:6" x14ac:dyDescent="0.25">
      <c r="B310" s="7" t="s">
        <v>3197</v>
      </c>
      <c r="C310" s="7" t="s">
        <v>513</v>
      </c>
      <c r="D310" s="7" t="s">
        <v>4746</v>
      </c>
      <c r="E310" s="7" t="s">
        <v>10</v>
      </c>
      <c r="F310" s="7" t="s">
        <v>3016</v>
      </c>
    </row>
    <row r="311" spans="2:6" x14ac:dyDescent="0.25">
      <c r="B311" s="7" t="s">
        <v>3328</v>
      </c>
      <c r="C311" s="7" t="s">
        <v>229</v>
      </c>
      <c r="D311" s="7" t="s">
        <v>4559</v>
      </c>
      <c r="E311" s="7" t="s">
        <v>599</v>
      </c>
      <c r="F311" s="7" t="s">
        <v>3702</v>
      </c>
    </row>
    <row r="312" spans="2:6" x14ac:dyDescent="0.25">
      <c r="B312" s="7" t="s">
        <v>3167</v>
      </c>
      <c r="C312" s="7" t="s">
        <v>172</v>
      </c>
      <c r="D312" s="7" t="s">
        <v>4512</v>
      </c>
      <c r="E312" s="7" t="s">
        <v>83</v>
      </c>
      <c r="F312" s="7" t="s">
        <v>696</v>
      </c>
    </row>
    <row r="313" spans="2:6" x14ac:dyDescent="0.25">
      <c r="B313" s="7" t="s">
        <v>3178</v>
      </c>
      <c r="C313" s="7" t="s">
        <v>209</v>
      </c>
      <c r="D313" s="7" t="s">
        <v>4539</v>
      </c>
      <c r="E313" s="7" t="s">
        <v>83</v>
      </c>
      <c r="F313" s="7" t="s">
        <v>719</v>
      </c>
    </row>
    <row r="314" spans="2:6" x14ac:dyDescent="0.25">
      <c r="B314" s="7" t="s">
        <v>3200</v>
      </c>
      <c r="C314" s="7" t="s">
        <v>511</v>
      </c>
      <c r="D314" s="7" t="s">
        <v>4744</v>
      </c>
      <c r="E314" s="7" t="s">
        <v>83</v>
      </c>
      <c r="F314" s="7" t="s">
        <v>982</v>
      </c>
    </row>
    <row r="315" spans="2:6" x14ac:dyDescent="0.25">
      <c r="B315" s="7" t="s">
        <v>3256</v>
      </c>
      <c r="C315" s="7" t="s">
        <v>582</v>
      </c>
      <c r="D315" s="7" t="s">
        <v>4475</v>
      </c>
      <c r="E315" s="7" t="s">
        <v>83</v>
      </c>
      <c r="F315" s="7" t="s">
        <v>3652</v>
      </c>
    </row>
    <row r="316" spans="2:6" x14ac:dyDescent="0.25">
      <c r="B316" s="7" t="s">
        <v>3383</v>
      </c>
      <c r="C316" s="7" t="s">
        <v>4851</v>
      </c>
      <c r="D316" s="7" t="s">
        <v>4909</v>
      </c>
      <c r="E316" s="7" t="s">
        <v>83</v>
      </c>
      <c r="F316" s="7" t="s">
        <v>1859</v>
      </c>
    </row>
    <row r="317" spans="2:6" x14ac:dyDescent="0.25">
      <c r="B317" s="7" t="s">
        <v>3584</v>
      </c>
      <c r="C317" s="7" t="s">
        <v>131</v>
      </c>
      <c r="D317" s="7" t="s">
        <v>4475</v>
      </c>
      <c r="E317" s="7" t="s">
        <v>83</v>
      </c>
      <c r="F317" s="7" t="s">
        <v>666</v>
      </c>
    </row>
    <row r="318" spans="2:6" x14ac:dyDescent="0.25">
      <c r="B318" s="7" t="s">
        <v>3310</v>
      </c>
      <c r="C318" s="7" t="s">
        <v>82</v>
      </c>
      <c r="D318" s="7" t="s">
        <v>4433</v>
      </c>
      <c r="E318" s="7" t="s">
        <v>592</v>
      </c>
      <c r="F318" s="7" t="s">
        <v>2938</v>
      </c>
    </row>
    <row r="319" spans="2:6" x14ac:dyDescent="0.25">
      <c r="B319" s="7" t="s">
        <v>3483</v>
      </c>
      <c r="C319" s="7" t="s">
        <v>516</v>
      </c>
      <c r="D319" s="7" t="s">
        <v>4540</v>
      </c>
      <c r="E319" s="7" t="s">
        <v>211</v>
      </c>
      <c r="F319" s="7" t="s">
        <v>3789</v>
      </c>
    </row>
    <row r="320" spans="2:6" x14ac:dyDescent="0.25">
      <c r="B320" s="7" t="s">
        <v>3506</v>
      </c>
      <c r="C320" s="7" t="s">
        <v>317</v>
      </c>
      <c r="D320" s="7" t="s">
        <v>4602</v>
      </c>
      <c r="E320" s="7" t="s">
        <v>211</v>
      </c>
      <c r="F320" s="7" t="s">
        <v>3802</v>
      </c>
    </row>
    <row r="321" spans="2:6" x14ac:dyDescent="0.25">
      <c r="B321" s="7" t="s">
        <v>3182</v>
      </c>
      <c r="C321" s="7" t="s">
        <v>148</v>
      </c>
      <c r="D321" s="7" t="s">
        <v>4492</v>
      </c>
      <c r="E321" s="7" t="s">
        <v>42</v>
      </c>
      <c r="F321" s="7" t="s">
        <v>3613</v>
      </c>
    </row>
    <row r="322" spans="2:6" x14ac:dyDescent="0.25">
      <c r="B322" s="7" t="s">
        <v>1904</v>
      </c>
      <c r="C322" s="7" t="s">
        <v>405</v>
      </c>
      <c r="D322" s="7" t="s">
        <v>4531</v>
      </c>
      <c r="E322" s="7" t="s">
        <v>42</v>
      </c>
      <c r="F322" s="7" t="s">
        <v>3615</v>
      </c>
    </row>
    <row r="323" spans="2:6" x14ac:dyDescent="0.25">
      <c r="B323" s="7" t="s">
        <v>3288</v>
      </c>
      <c r="C323" s="7" t="s">
        <v>41</v>
      </c>
      <c r="D323" s="7" t="s">
        <v>4407</v>
      </c>
      <c r="E323" s="7" t="s">
        <v>42</v>
      </c>
      <c r="F323" s="7" t="s">
        <v>3672</v>
      </c>
    </row>
    <row r="324" spans="2:6" x14ac:dyDescent="0.25">
      <c r="B324" s="7" t="s">
        <v>3311</v>
      </c>
      <c r="C324" s="7" t="s">
        <v>410</v>
      </c>
      <c r="D324" s="7" t="s">
        <v>4674</v>
      </c>
      <c r="E324" s="7" t="s">
        <v>42</v>
      </c>
      <c r="F324" s="7" t="s">
        <v>3689</v>
      </c>
    </row>
    <row r="325" spans="2:6" x14ac:dyDescent="0.25">
      <c r="B325" s="7" t="s">
        <v>3316</v>
      </c>
      <c r="C325" s="7" t="s">
        <v>398</v>
      </c>
      <c r="D325" s="7" t="s">
        <v>4666</v>
      </c>
      <c r="E325" s="7" t="s">
        <v>42</v>
      </c>
      <c r="F325" s="7" t="s">
        <v>649</v>
      </c>
    </row>
    <row r="326" spans="2:6" x14ac:dyDescent="0.25">
      <c r="B326" s="7" t="s">
        <v>3463</v>
      </c>
      <c r="C326" s="7" t="s">
        <v>427</v>
      </c>
      <c r="D326" s="7" t="s">
        <v>4674</v>
      </c>
      <c r="E326" s="7" t="s">
        <v>42</v>
      </c>
      <c r="F326" s="7" t="s">
        <v>3779</v>
      </c>
    </row>
    <row r="327" spans="2:6" x14ac:dyDescent="0.25">
      <c r="B327" s="7" t="s">
        <v>3603</v>
      </c>
      <c r="C327" s="7" t="s">
        <v>534</v>
      </c>
      <c r="D327" s="7" t="s">
        <v>4756</v>
      </c>
      <c r="E327" s="7" t="s">
        <v>42</v>
      </c>
      <c r="F327" s="7" t="s">
        <v>1587</v>
      </c>
    </row>
    <row r="328" spans="2:6" x14ac:dyDescent="0.25">
      <c r="B328" s="7" t="s">
        <v>3293</v>
      </c>
      <c r="C328" s="7" t="s">
        <v>509</v>
      </c>
      <c r="D328" s="7" t="s">
        <v>4742</v>
      </c>
      <c r="E328" s="7" t="s">
        <v>33</v>
      </c>
      <c r="F328" s="7" t="s">
        <v>3675</v>
      </c>
    </row>
    <row r="329" spans="2:6" x14ac:dyDescent="0.25">
      <c r="B329" s="7" t="s">
        <v>3357</v>
      </c>
      <c r="C329" s="7" t="s">
        <v>463</v>
      </c>
      <c r="D329" s="7" t="s">
        <v>4693</v>
      </c>
      <c r="E329" s="7" t="s">
        <v>33</v>
      </c>
      <c r="F329" s="7" t="s">
        <v>2374</v>
      </c>
    </row>
    <row r="330" spans="2:6" x14ac:dyDescent="0.25">
      <c r="B330" s="7" t="s">
        <v>3359</v>
      </c>
      <c r="C330" s="7" t="s">
        <v>397</v>
      </c>
      <c r="D330" s="7" t="s">
        <v>4665</v>
      </c>
      <c r="E330" s="7" t="s">
        <v>33</v>
      </c>
      <c r="F330" s="7" t="s">
        <v>3720</v>
      </c>
    </row>
    <row r="331" spans="2:6" x14ac:dyDescent="0.25">
      <c r="B331" s="7" t="s">
        <v>3560</v>
      </c>
      <c r="C331" s="7" t="s">
        <v>71</v>
      </c>
      <c r="D331" s="7" t="s">
        <v>4428</v>
      </c>
      <c r="E331" s="7" t="s">
        <v>33</v>
      </c>
      <c r="F331" s="7" t="s">
        <v>1770</v>
      </c>
    </row>
    <row r="332" spans="2:6" x14ac:dyDescent="0.25">
      <c r="B332" s="7" t="s">
        <v>3302</v>
      </c>
      <c r="C332" s="7" t="s">
        <v>464</v>
      </c>
      <c r="D332" s="7" t="s">
        <v>4523</v>
      </c>
      <c r="E332" s="7" t="s">
        <v>108</v>
      </c>
      <c r="F332" s="7" t="s">
        <v>3682</v>
      </c>
    </row>
    <row r="333" spans="2:6" x14ac:dyDescent="0.25">
      <c r="B333" s="7" t="s">
        <v>3428</v>
      </c>
      <c r="C333" s="7" t="s">
        <v>417</v>
      </c>
      <c r="D333" s="7" t="s">
        <v>4523</v>
      </c>
      <c r="E333" s="7" t="s">
        <v>108</v>
      </c>
      <c r="F333" s="7" t="s">
        <v>3759</v>
      </c>
    </row>
    <row r="334" spans="2:6" x14ac:dyDescent="0.25">
      <c r="B334" s="7" t="s">
        <v>3497</v>
      </c>
      <c r="C334" s="7" t="s">
        <v>4854</v>
      </c>
      <c r="D334" s="7" t="s">
        <v>4911</v>
      </c>
      <c r="E334" s="7" t="s">
        <v>108</v>
      </c>
      <c r="F334" s="7" t="s">
        <v>3796</v>
      </c>
    </row>
    <row r="335" spans="2:6" x14ac:dyDescent="0.25">
      <c r="B335" s="7" t="s">
        <v>3235</v>
      </c>
      <c r="C335" s="7" t="s">
        <v>137</v>
      </c>
      <c r="D335" s="7" t="s">
        <v>4479</v>
      </c>
      <c r="E335" s="7" t="s">
        <v>138</v>
      </c>
      <c r="F335" s="7" t="s">
        <v>2953</v>
      </c>
    </row>
    <row r="336" spans="2:6" x14ac:dyDescent="0.25">
      <c r="B336" s="7" t="s">
        <v>3238</v>
      </c>
      <c r="C336" s="7" t="s">
        <v>572</v>
      </c>
      <c r="D336" s="7" t="s">
        <v>4553</v>
      </c>
      <c r="E336" s="7" t="s">
        <v>48</v>
      </c>
      <c r="F336" s="7" t="s">
        <v>1041</v>
      </c>
    </row>
    <row r="337" spans="2:6" x14ac:dyDescent="0.25">
      <c r="B337" s="7" t="s">
        <v>3546</v>
      </c>
      <c r="C337" s="7" t="s">
        <v>530</v>
      </c>
      <c r="D337" s="7" t="s">
        <v>4753</v>
      </c>
      <c r="E337" s="7" t="s">
        <v>48</v>
      </c>
      <c r="F337" s="7" t="s">
        <v>1000</v>
      </c>
    </row>
    <row r="338" spans="2:6" x14ac:dyDescent="0.25">
      <c r="B338" s="7" t="s">
        <v>3600</v>
      </c>
      <c r="C338" s="7" t="s">
        <v>224</v>
      </c>
      <c r="D338" s="7" t="s">
        <v>4553</v>
      </c>
      <c r="E338" s="7" t="s">
        <v>48</v>
      </c>
      <c r="F338" s="7" t="s">
        <v>3847</v>
      </c>
    </row>
    <row r="339" spans="2:6" x14ac:dyDescent="0.25">
      <c r="B339" s="7" t="s">
        <v>2574</v>
      </c>
      <c r="C339" s="7" t="s">
        <v>383</v>
      </c>
      <c r="D339" s="7" t="s">
        <v>4656</v>
      </c>
      <c r="E339" s="7" t="s">
        <v>189</v>
      </c>
      <c r="F339" s="7" t="s">
        <v>3040</v>
      </c>
    </row>
    <row r="340" spans="2:6" x14ac:dyDescent="0.25">
      <c r="B340" s="7" t="s">
        <v>3372</v>
      </c>
      <c r="C340" s="7" t="s">
        <v>445</v>
      </c>
      <c r="D340" s="7" t="s">
        <v>4698</v>
      </c>
      <c r="E340" s="7" t="s">
        <v>189</v>
      </c>
      <c r="F340" s="7" t="s">
        <v>3728</v>
      </c>
    </row>
    <row r="341" spans="2:6" x14ac:dyDescent="0.25">
      <c r="B341" s="7" t="s">
        <v>3407</v>
      </c>
      <c r="C341" s="7" t="s">
        <v>569</v>
      </c>
      <c r="D341" s="7" t="s">
        <v>4776</v>
      </c>
      <c r="E341" s="7" t="s">
        <v>189</v>
      </c>
      <c r="F341" s="7" t="s">
        <v>1038</v>
      </c>
    </row>
    <row r="342" spans="2:6" x14ac:dyDescent="0.25">
      <c r="B342" s="7" t="s">
        <v>3557</v>
      </c>
      <c r="C342" s="7" t="s">
        <v>4831</v>
      </c>
      <c r="D342" s="7" t="s">
        <v>4895</v>
      </c>
      <c r="E342" s="7" t="s">
        <v>189</v>
      </c>
      <c r="F342" s="7" t="s">
        <v>3107</v>
      </c>
    </row>
    <row r="343" spans="2:6" x14ac:dyDescent="0.25">
      <c r="B343" s="7" t="s">
        <v>3410</v>
      </c>
      <c r="C343" s="7" t="s">
        <v>4933</v>
      </c>
      <c r="D343" s="7" t="s">
        <v>4934</v>
      </c>
      <c r="E343" s="7" t="s">
        <v>116</v>
      </c>
      <c r="F343" s="7" t="s">
        <v>3749</v>
      </c>
    </row>
    <row r="344" spans="2:6" x14ac:dyDescent="0.25">
      <c r="B344" s="7" t="s">
        <v>3484</v>
      </c>
      <c r="C344" s="7" t="s">
        <v>447</v>
      </c>
      <c r="D344" s="7" t="s">
        <v>4453</v>
      </c>
      <c r="E344" s="7" t="s">
        <v>448</v>
      </c>
      <c r="F344" s="7" t="s">
        <v>3790</v>
      </c>
    </row>
    <row r="345" spans="2:6" x14ac:dyDescent="0.25">
      <c r="B345" s="7" t="s">
        <v>3498</v>
      </c>
      <c r="C345" s="7" t="s">
        <v>488</v>
      </c>
      <c r="D345" s="7" t="s">
        <v>4724</v>
      </c>
      <c r="E345" s="7" t="s">
        <v>489</v>
      </c>
      <c r="F345" s="7" t="s">
        <v>961</v>
      </c>
    </row>
    <row r="346" spans="2:6" x14ac:dyDescent="0.25">
      <c r="B346" s="7" t="s">
        <v>3192</v>
      </c>
      <c r="C346" s="7" t="s">
        <v>253</v>
      </c>
      <c r="D346" s="7" t="s">
        <v>4573</v>
      </c>
      <c r="E346" s="7" t="s">
        <v>11</v>
      </c>
      <c r="F346" s="7" t="s">
        <v>1635</v>
      </c>
    </row>
    <row r="347" spans="2:6" x14ac:dyDescent="0.25">
      <c r="B347" s="7" t="s">
        <v>3199</v>
      </c>
      <c r="C347" s="7" t="s">
        <v>512</v>
      </c>
      <c r="D347" s="7" t="s">
        <v>4745</v>
      </c>
      <c r="E347" s="7" t="s">
        <v>11</v>
      </c>
      <c r="F347" s="7" t="s">
        <v>983</v>
      </c>
    </row>
    <row r="348" spans="2:6" x14ac:dyDescent="0.25">
      <c r="B348" s="7" t="s">
        <v>3220</v>
      </c>
      <c r="C348" s="7" t="s">
        <v>12</v>
      </c>
      <c r="D348" s="7" t="s">
        <v>4385</v>
      </c>
      <c r="E348" s="7" t="s">
        <v>11</v>
      </c>
      <c r="F348" s="7" t="s">
        <v>607</v>
      </c>
    </row>
    <row r="349" spans="2:6" x14ac:dyDescent="0.25">
      <c r="B349" s="7" t="s">
        <v>2609</v>
      </c>
      <c r="C349" s="7" t="s">
        <v>576</v>
      </c>
      <c r="D349" s="7" t="s">
        <v>4436</v>
      </c>
      <c r="E349" s="7" t="s">
        <v>11</v>
      </c>
      <c r="F349" s="7" t="s">
        <v>983</v>
      </c>
    </row>
    <row r="350" spans="2:6" x14ac:dyDescent="0.25">
      <c r="B350" s="7" t="s">
        <v>3312</v>
      </c>
      <c r="C350" s="7" t="s">
        <v>461</v>
      </c>
      <c r="D350" s="7" t="s">
        <v>4710</v>
      </c>
      <c r="E350" s="7" t="s">
        <v>11</v>
      </c>
      <c r="F350" s="7" t="s">
        <v>3690</v>
      </c>
    </row>
    <row r="351" spans="2:6" x14ac:dyDescent="0.25">
      <c r="B351" s="7" t="s">
        <v>3334</v>
      </c>
      <c r="C351" s="7" t="s">
        <v>213</v>
      </c>
      <c r="D351" s="7" t="s">
        <v>4541</v>
      </c>
      <c r="E351" s="7" t="s">
        <v>11</v>
      </c>
      <c r="F351" s="7" t="s">
        <v>3704</v>
      </c>
    </row>
    <row r="352" spans="2:6" x14ac:dyDescent="0.25">
      <c r="B352" s="7" t="s">
        <v>3406</v>
      </c>
      <c r="C352" s="7" t="s">
        <v>568</v>
      </c>
      <c r="D352" s="7" t="s">
        <v>4775</v>
      </c>
      <c r="E352" s="7" t="s">
        <v>11</v>
      </c>
      <c r="F352" s="7" t="s">
        <v>1037</v>
      </c>
    </row>
    <row r="353" spans="2:6" x14ac:dyDescent="0.25">
      <c r="B353" s="7" t="s">
        <v>3514</v>
      </c>
      <c r="C353" s="7" t="s">
        <v>257</v>
      </c>
      <c r="D353" s="7" t="s">
        <v>4453</v>
      </c>
      <c r="E353" s="7" t="s">
        <v>258</v>
      </c>
      <c r="F353" s="7" t="s">
        <v>3807</v>
      </c>
    </row>
    <row r="354" spans="2:6" x14ac:dyDescent="0.25">
      <c r="B354" s="7" t="s">
        <v>3384</v>
      </c>
      <c r="C354" s="7" t="s">
        <v>332</v>
      </c>
      <c r="D354" s="7" t="s">
        <v>4541</v>
      </c>
      <c r="E354" s="7" t="s">
        <v>333</v>
      </c>
      <c r="F354" s="7" t="s">
        <v>1054</v>
      </c>
    </row>
    <row r="355" spans="2:6" x14ac:dyDescent="0.25">
      <c r="B355" s="7" t="s">
        <v>3465</v>
      </c>
      <c r="C355" s="7" t="s">
        <v>585</v>
      </c>
      <c r="D355" s="7" t="s">
        <v>4785</v>
      </c>
      <c r="E355" s="7" t="s">
        <v>333</v>
      </c>
      <c r="F355" s="7" t="s">
        <v>1054</v>
      </c>
    </row>
    <row r="356" spans="2:6" x14ac:dyDescent="0.25">
      <c r="B356" s="7" t="s">
        <v>3173</v>
      </c>
      <c r="C356" s="7" t="s">
        <v>506</v>
      </c>
      <c r="D356" s="7" t="s">
        <v>4739</v>
      </c>
      <c r="E356" s="7" t="s">
        <v>105</v>
      </c>
      <c r="F356" s="7" t="s">
        <v>3155</v>
      </c>
    </row>
    <row r="357" spans="2:6" x14ac:dyDescent="0.25">
      <c r="B357" s="7" t="s">
        <v>3519</v>
      </c>
      <c r="C357" s="7" t="s">
        <v>104</v>
      </c>
      <c r="D357" s="7" t="s">
        <v>4453</v>
      </c>
      <c r="E357" s="7" t="s">
        <v>105</v>
      </c>
      <c r="F357" s="7" t="s">
        <v>2350</v>
      </c>
    </row>
    <row r="358" spans="2:6" x14ac:dyDescent="0.25">
      <c r="B358" s="7" t="s">
        <v>3352</v>
      </c>
      <c r="C358" s="7" t="s">
        <v>362</v>
      </c>
      <c r="D358" s="7" t="s">
        <v>4642</v>
      </c>
      <c r="E358" s="7" t="s">
        <v>363</v>
      </c>
      <c r="F358" s="7" t="s">
        <v>3713</v>
      </c>
    </row>
    <row r="359" spans="2:6" x14ac:dyDescent="0.25">
      <c r="B359" s="7" t="s">
        <v>2081</v>
      </c>
      <c r="C359" s="7" t="s">
        <v>296</v>
      </c>
      <c r="D359" s="7" t="s">
        <v>4600</v>
      </c>
      <c r="E359" s="7" t="s">
        <v>297</v>
      </c>
      <c r="F359" s="7" t="s">
        <v>3744</v>
      </c>
    </row>
    <row r="360" spans="2:6" x14ac:dyDescent="0.25">
      <c r="B360" s="7" t="s">
        <v>3187</v>
      </c>
      <c r="C360" s="7" t="s">
        <v>263</v>
      </c>
      <c r="D360" s="7" t="s">
        <v>4578</v>
      </c>
      <c r="E360" s="7" t="s">
        <v>107</v>
      </c>
      <c r="F360" s="7" t="s">
        <v>766</v>
      </c>
    </row>
    <row r="361" spans="2:6" x14ac:dyDescent="0.25">
      <c r="B361" s="7" t="s">
        <v>3263</v>
      </c>
      <c r="C361" s="7" t="s">
        <v>4927</v>
      </c>
      <c r="D361" s="7" t="s">
        <v>4708</v>
      </c>
      <c r="E361" s="7" t="s">
        <v>107</v>
      </c>
      <c r="F361" s="7" t="s">
        <v>1611</v>
      </c>
    </row>
    <row r="362" spans="2:6" x14ac:dyDescent="0.25">
      <c r="B362" s="7" t="s">
        <v>3276</v>
      </c>
      <c r="C362" s="7" t="s">
        <v>486</v>
      </c>
      <c r="D362" s="7" t="s">
        <v>4385</v>
      </c>
      <c r="E362" s="7" t="s">
        <v>107</v>
      </c>
      <c r="F362" s="7" t="s">
        <v>959</v>
      </c>
    </row>
    <row r="363" spans="2:6" x14ac:dyDescent="0.25">
      <c r="B363" s="7" t="s">
        <v>3278</v>
      </c>
      <c r="C363" s="7" t="s">
        <v>577</v>
      </c>
      <c r="D363" s="7" t="s">
        <v>4385</v>
      </c>
      <c r="E363" s="7" t="s">
        <v>107</v>
      </c>
      <c r="F363" s="7" t="s">
        <v>1046</v>
      </c>
    </row>
    <row r="364" spans="2:6" x14ac:dyDescent="0.25">
      <c r="B364" s="7" t="s">
        <v>3281</v>
      </c>
      <c r="C364" s="7" t="s">
        <v>177</v>
      </c>
      <c r="D364" s="7" t="s">
        <v>4385</v>
      </c>
      <c r="E364" s="7" t="s">
        <v>107</v>
      </c>
      <c r="F364" s="7" t="s">
        <v>3666</v>
      </c>
    </row>
    <row r="365" spans="2:6" x14ac:dyDescent="0.25">
      <c r="B365" s="7" t="s">
        <v>3454</v>
      </c>
      <c r="C365" s="7" t="s">
        <v>533</v>
      </c>
      <c r="D365" s="7" t="s">
        <v>4755</v>
      </c>
      <c r="E365" s="7" t="s">
        <v>107</v>
      </c>
      <c r="F365" s="7" t="s">
        <v>2998</v>
      </c>
    </row>
    <row r="366" spans="2:6" x14ac:dyDescent="0.25">
      <c r="B366" s="7" t="s">
        <v>3457</v>
      </c>
      <c r="C366" s="7" t="s">
        <v>458</v>
      </c>
      <c r="D366" s="7" t="s">
        <v>4708</v>
      </c>
      <c r="E366" s="7" t="s">
        <v>107</v>
      </c>
      <c r="F366" s="7" t="s">
        <v>934</v>
      </c>
    </row>
    <row r="367" spans="2:6" x14ac:dyDescent="0.25">
      <c r="B367" s="7" t="s">
        <v>3567</v>
      </c>
      <c r="C367" s="7" t="s">
        <v>106</v>
      </c>
      <c r="D367" s="7" t="s">
        <v>4454</v>
      </c>
      <c r="E367" s="7" t="s">
        <v>107</v>
      </c>
      <c r="F367" s="7" t="s">
        <v>3834</v>
      </c>
    </row>
    <row r="368" spans="2:6" x14ac:dyDescent="0.25">
      <c r="B368" s="7" t="s">
        <v>3337</v>
      </c>
      <c r="C368" s="7" t="s">
        <v>242</v>
      </c>
      <c r="D368" s="7" t="s">
        <v>4566</v>
      </c>
      <c r="E368" s="7" t="s">
        <v>207</v>
      </c>
      <c r="F368" s="7" t="s">
        <v>3705</v>
      </c>
    </row>
    <row r="369" spans="2:6" x14ac:dyDescent="0.25">
      <c r="B369" s="7" t="s">
        <v>3408</v>
      </c>
      <c r="C369" s="7" t="s">
        <v>570</v>
      </c>
      <c r="D369" s="7" t="s">
        <v>4777</v>
      </c>
      <c r="E369" s="7" t="s">
        <v>207</v>
      </c>
      <c r="F369" s="7" t="s">
        <v>3143</v>
      </c>
    </row>
    <row r="370" spans="2:6" x14ac:dyDescent="0.25">
      <c r="B370" s="7" t="s">
        <v>3169</v>
      </c>
      <c r="C370" s="7" t="s">
        <v>377</v>
      </c>
      <c r="D370" s="7" t="s">
        <v>4651</v>
      </c>
      <c r="E370" s="7" t="s">
        <v>378</v>
      </c>
      <c r="F370" s="7" t="s">
        <v>1691</v>
      </c>
    </row>
    <row r="371" spans="2:6" x14ac:dyDescent="0.25">
      <c r="B371" s="7" t="s">
        <v>3592</v>
      </c>
      <c r="C371" s="7" t="s">
        <v>430</v>
      </c>
      <c r="D371" s="7" t="s">
        <v>4691</v>
      </c>
      <c r="E371" s="7" t="s">
        <v>378</v>
      </c>
      <c r="F371" s="7" t="s">
        <v>910</v>
      </c>
    </row>
    <row r="372" spans="2:6" x14ac:dyDescent="0.25">
      <c r="B372" s="7" t="s">
        <v>3377</v>
      </c>
      <c r="C372" s="7" t="s">
        <v>412</v>
      </c>
      <c r="D372" s="7" t="s">
        <v>4651</v>
      </c>
      <c r="E372" s="7" t="s">
        <v>248</v>
      </c>
      <c r="F372" s="7" t="s">
        <v>3732</v>
      </c>
    </row>
    <row r="373" spans="2:6" x14ac:dyDescent="0.25">
      <c r="B373" s="7" t="s">
        <v>3282</v>
      </c>
      <c r="C373" s="7" t="s">
        <v>100</v>
      </c>
      <c r="D373" s="7" t="s">
        <v>4450</v>
      </c>
      <c r="E373" s="7" t="s">
        <v>101</v>
      </c>
      <c r="F373" s="7" t="s">
        <v>3667</v>
      </c>
    </row>
    <row r="374" spans="2:6" x14ac:dyDescent="0.25">
      <c r="B374" s="7" t="s">
        <v>3394</v>
      </c>
      <c r="C374" s="7" t="s">
        <v>304</v>
      </c>
      <c r="D374" s="7" t="s">
        <v>4603</v>
      </c>
      <c r="E374" s="7" t="s">
        <v>101</v>
      </c>
      <c r="F374" s="7" t="s">
        <v>797</v>
      </c>
    </row>
    <row r="376" spans="2:6" ht="75" x14ac:dyDescent="0.25">
      <c r="B376" s="10" t="s">
        <v>5278</v>
      </c>
      <c r="C376" s="10" t="s">
        <v>0</v>
      </c>
      <c r="D376" s="16" t="s">
        <v>2</v>
      </c>
      <c r="E376" s="21" t="s">
        <v>3</v>
      </c>
    </row>
    <row r="377" spans="2:6" x14ac:dyDescent="0.25">
      <c r="B377" s="7" t="s">
        <v>3398</v>
      </c>
      <c r="C377" s="7" t="s">
        <v>5026</v>
      </c>
      <c r="D377" s="7" t="s">
        <v>128</v>
      </c>
      <c r="E377" s="7" t="s">
        <v>3136</v>
      </c>
    </row>
    <row r="378" spans="2:6" x14ac:dyDescent="0.25">
      <c r="B378" s="7" t="s">
        <v>3194</v>
      </c>
      <c r="C378" s="7" t="s">
        <v>5168</v>
      </c>
      <c r="D378" s="7" t="s">
        <v>7</v>
      </c>
      <c r="E378" s="7" t="s">
        <v>744</v>
      </c>
    </row>
    <row r="379" spans="2:6" x14ac:dyDescent="0.25">
      <c r="B379" s="7" t="s">
        <v>3326</v>
      </c>
      <c r="C379" s="7" t="s">
        <v>4969</v>
      </c>
      <c r="D379" s="7" t="s">
        <v>46</v>
      </c>
      <c r="E379" s="7" t="s">
        <v>3700</v>
      </c>
    </row>
    <row r="380" spans="2:6" x14ac:dyDescent="0.25">
      <c r="B380" s="7" t="s">
        <v>3522</v>
      </c>
      <c r="C380" s="7" t="s">
        <v>4948</v>
      </c>
      <c r="D380" s="7" t="s">
        <v>46</v>
      </c>
      <c r="E380" s="7" t="s">
        <v>3812</v>
      </c>
    </row>
    <row r="381" spans="2:6" x14ac:dyDescent="0.25">
      <c r="B381" s="7" t="s">
        <v>3473</v>
      </c>
      <c r="C381" s="7" t="s">
        <v>4948</v>
      </c>
      <c r="D381" s="7" t="s">
        <v>59</v>
      </c>
      <c r="E381" s="7" t="s">
        <v>2426</v>
      </c>
    </row>
    <row r="382" spans="2:6" x14ac:dyDescent="0.25">
      <c r="B382" s="7" t="s">
        <v>3419</v>
      </c>
      <c r="C382" s="7" t="s">
        <v>4948</v>
      </c>
      <c r="D382" s="7" t="s">
        <v>66</v>
      </c>
      <c r="E382" s="7" t="s">
        <v>3754</v>
      </c>
    </row>
    <row r="383" spans="2:6" x14ac:dyDescent="0.25">
      <c r="B383" s="7" t="s">
        <v>3217</v>
      </c>
      <c r="C383" s="7" t="s">
        <v>5127</v>
      </c>
      <c r="D383" s="7" t="s">
        <v>18</v>
      </c>
      <c r="E383" s="7" t="s">
        <v>1737</v>
      </c>
    </row>
    <row r="384" spans="2:6" x14ac:dyDescent="0.25">
      <c r="B384" s="7" t="s">
        <v>3239</v>
      </c>
      <c r="C384" s="7" t="s">
        <v>5171</v>
      </c>
      <c r="D384" s="7" t="s">
        <v>18</v>
      </c>
      <c r="E384" s="7" t="s">
        <v>1607</v>
      </c>
    </row>
    <row r="385" spans="2:5" x14ac:dyDescent="0.25">
      <c r="B385" s="7" t="s">
        <v>3246</v>
      </c>
      <c r="C385" s="7" t="s">
        <v>4948</v>
      </c>
      <c r="D385" s="7" t="s">
        <v>18</v>
      </c>
      <c r="E385" s="7" t="s">
        <v>3647</v>
      </c>
    </row>
    <row r="386" spans="2:5" x14ac:dyDescent="0.25">
      <c r="B386" s="7" t="s">
        <v>3287</v>
      </c>
      <c r="C386" s="7" t="s">
        <v>5056</v>
      </c>
      <c r="D386" s="7" t="s">
        <v>18</v>
      </c>
      <c r="E386" s="7" t="s">
        <v>3671</v>
      </c>
    </row>
    <row r="387" spans="2:5" x14ac:dyDescent="0.25">
      <c r="B387" s="7" t="s">
        <v>3317</v>
      </c>
      <c r="C387" s="7" t="s">
        <v>5179</v>
      </c>
      <c r="D387" s="7" t="s">
        <v>18</v>
      </c>
      <c r="E387" s="7" t="s">
        <v>3694</v>
      </c>
    </row>
    <row r="388" spans="2:5" x14ac:dyDescent="0.25">
      <c r="B388" s="7" t="s">
        <v>3391</v>
      </c>
      <c r="C388" s="7" t="s">
        <v>4967</v>
      </c>
      <c r="D388" s="7" t="s">
        <v>18</v>
      </c>
      <c r="E388" s="7" t="s">
        <v>1615</v>
      </c>
    </row>
    <row r="389" spans="2:5" x14ac:dyDescent="0.25">
      <c r="B389" s="7" t="s">
        <v>3395</v>
      </c>
      <c r="C389" s="7" t="s">
        <v>5188</v>
      </c>
      <c r="D389" s="7" t="s">
        <v>18</v>
      </c>
      <c r="E389" s="7" t="s">
        <v>3742</v>
      </c>
    </row>
    <row r="390" spans="2:5" x14ac:dyDescent="0.25">
      <c r="B390" s="7" t="s">
        <v>3397</v>
      </c>
      <c r="C390" s="7" t="s">
        <v>4956</v>
      </c>
      <c r="D390" s="7" t="s">
        <v>18</v>
      </c>
      <c r="E390" s="7" t="s">
        <v>1577</v>
      </c>
    </row>
    <row r="391" spans="2:5" x14ac:dyDescent="0.25">
      <c r="B391" s="7" t="s">
        <v>3400</v>
      </c>
      <c r="C391" s="7" t="s">
        <v>4948</v>
      </c>
      <c r="D391" s="7" t="s">
        <v>18</v>
      </c>
      <c r="E391" s="7" t="s">
        <v>3745</v>
      </c>
    </row>
    <row r="392" spans="2:5" x14ac:dyDescent="0.25">
      <c r="B392" s="7" t="s">
        <v>3437</v>
      </c>
      <c r="C392" s="7" t="s">
        <v>5032</v>
      </c>
      <c r="D392" s="7" t="s">
        <v>18</v>
      </c>
      <c r="E392" s="7" t="s">
        <v>2955</v>
      </c>
    </row>
    <row r="393" spans="2:5" x14ac:dyDescent="0.25">
      <c r="B393" s="7" t="s">
        <v>3445</v>
      </c>
      <c r="C393" s="7" t="s">
        <v>5199</v>
      </c>
      <c r="D393" s="7" t="s">
        <v>18</v>
      </c>
      <c r="E393" s="7" t="s">
        <v>3769</v>
      </c>
    </row>
    <row r="394" spans="2:5" x14ac:dyDescent="0.25">
      <c r="B394" s="7" t="s">
        <v>3501</v>
      </c>
      <c r="C394" s="7" t="s">
        <v>5204</v>
      </c>
      <c r="D394" s="7" t="s">
        <v>18</v>
      </c>
      <c r="E394" s="7" t="s">
        <v>1578</v>
      </c>
    </row>
    <row r="395" spans="2:5" x14ac:dyDescent="0.25">
      <c r="B395" s="7" t="s">
        <v>3517</v>
      </c>
      <c r="C395" s="7" t="s">
        <v>5207</v>
      </c>
      <c r="D395" s="7" t="s">
        <v>18</v>
      </c>
      <c r="E395" s="7" t="s">
        <v>3809</v>
      </c>
    </row>
    <row r="396" spans="2:5" x14ac:dyDescent="0.25">
      <c r="B396" s="7" t="s">
        <v>3585</v>
      </c>
      <c r="C396" s="7" t="s">
        <v>5216</v>
      </c>
      <c r="D396" s="7" t="s">
        <v>18</v>
      </c>
      <c r="E396" s="7" t="s">
        <v>3031</v>
      </c>
    </row>
    <row r="397" spans="2:5" x14ac:dyDescent="0.25">
      <c r="B397" s="7" t="s">
        <v>3188</v>
      </c>
      <c r="C397" s="7" t="s">
        <v>4948</v>
      </c>
      <c r="D397" s="7" t="s">
        <v>5</v>
      </c>
      <c r="E397" s="7" t="s">
        <v>3617</v>
      </c>
    </row>
    <row r="398" spans="2:5" x14ac:dyDescent="0.25">
      <c r="B398" s="7" t="s">
        <v>3347</v>
      </c>
      <c r="C398" s="7" t="s">
        <v>5183</v>
      </c>
      <c r="D398" s="7" t="s">
        <v>5</v>
      </c>
      <c r="E398" s="7" t="s">
        <v>3709</v>
      </c>
    </row>
    <row r="399" spans="2:5" x14ac:dyDescent="0.25">
      <c r="B399" s="7" t="s">
        <v>3353</v>
      </c>
      <c r="C399" s="7" t="s">
        <v>4948</v>
      </c>
      <c r="D399" s="7" t="s">
        <v>5</v>
      </c>
      <c r="E399" s="7" t="s">
        <v>3661</v>
      </c>
    </row>
    <row r="400" spans="2:5" x14ac:dyDescent="0.25">
      <c r="B400" s="7" t="s">
        <v>3360</v>
      </c>
      <c r="C400" s="7" t="s">
        <v>4948</v>
      </c>
      <c r="D400" s="7" t="s">
        <v>5</v>
      </c>
      <c r="E400" s="7" t="s">
        <v>3721</v>
      </c>
    </row>
    <row r="401" spans="2:5" x14ac:dyDescent="0.25">
      <c r="B401" s="7" t="s">
        <v>3404</v>
      </c>
      <c r="C401" s="7" t="s">
        <v>5191</v>
      </c>
      <c r="D401" s="7" t="s">
        <v>5</v>
      </c>
      <c r="E401" s="7" t="s">
        <v>3748</v>
      </c>
    </row>
    <row r="402" spans="2:5" x14ac:dyDescent="0.25">
      <c r="B402" s="7" t="s">
        <v>3436</v>
      </c>
      <c r="C402" s="7" t="s">
        <v>5104</v>
      </c>
      <c r="D402" s="7" t="s">
        <v>5</v>
      </c>
      <c r="E402" s="7" t="s">
        <v>3764</v>
      </c>
    </row>
    <row r="403" spans="2:5" x14ac:dyDescent="0.25">
      <c r="B403" s="7" t="s">
        <v>2131</v>
      </c>
      <c r="C403" s="7" t="s">
        <v>4948</v>
      </c>
      <c r="D403" s="7" t="s">
        <v>5</v>
      </c>
      <c r="E403" s="7" t="s">
        <v>3768</v>
      </c>
    </row>
    <row r="404" spans="2:5" x14ac:dyDescent="0.25">
      <c r="B404" s="7" t="s">
        <v>3456</v>
      </c>
      <c r="C404" s="7" t="s">
        <v>5200</v>
      </c>
      <c r="D404" s="7" t="s">
        <v>5</v>
      </c>
      <c r="E404" s="7" t="s">
        <v>3775</v>
      </c>
    </row>
    <row r="405" spans="2:5" x14ac:dyDescent="0.25">
      <c r="B405" s="7" t="s">
        <v>3471</v>
      </c>
      <c r="C405" s="7" t="s">
        <v>4948</v>
      </c>
      <c r="D405" s="7" t="s">
        <v>5</v>
      </c>
      <c r="E405" s="7" t="s">
        <v>3784</v>
      </c>
    </row>
    <row r="406" spans="2:5" x14ac:dyDescent="0.25">
      <c r="B406" s="7" t="s">
        <v>3478</v>
      </c>
      <c r="C406" s="7" t="s">
        <v>4955</v>
      </c>
      <c r="D406" s="7" t="s">
        <v>5</v>
      </c>
      <c r="E406" s="7" t="s">
        <v>3786</v>
      </c>
    </row>
    <row r="407" spans="2:5" x14ac:dyDescent="0.25">
      <c r="B407" s="7" t="s">
        <v>3548</v>
      </c>
      <c r="C407" s="7" t="s">
        <v>5212</v>
      </c>
      <c r="D407" s="7" t="s">
        <v>5</v>
      </c>
      <c r="E407" s="7" t="s">
        <v>3824</v>
      </c>
    </row>
    <row r="408" spans="2:5" x14ac:dyDescent="0.25">
      <c r="B408" s="7" t="s">
        <v>3601</v>
      </c>
      <c r="C408" s="7" t="s">
        <v>4948</v>
      </c>
      <c r="D408" s="7" t="s">
        <v>5</v>
      </c>
      <c r="E408" s="7" t="s">
        <v>3848</v>
      </c>
    </row>
    <row r="409" spans="2:5" x14ac:dyDescent="0.25">
      <c r="B409" s="7" t="s">
        <v>3512</v>
      </c>
      <c r="C409" s="7" t="s">
        <v>4948</v>
      </c>
      <c r="D409" s="7" t="s">
        <v>72</v>
      </c>
      <c r="E409" s="7" t="s">
        <v>3805</v>
      </c>
    </row>
    <row r="410" spans="2:5" x14ac:dyDescent="0.25">
      <c r="B410" s="7" t="s">
        <v>3403</v>
      </c>
      <c r="C410" s="7" t="s">
        <v>5190</v>
      </c>
      <c r="D410" s="7" t="s">
        <v>596</v>
      </c>
      <c r="E410" s="7" t="s">
        <v>3747</v>
      </c>
    </row>
    <row r="411" spans="2:5" x14ac:dyDescent="0.25">
      <c r="B411" s="7" t="s">
        <v>3245</v>
      </c>
      <c r="C411" s="7" t="s">
        <v>4948</v>
      </c>
      <c r="D411" s="7" t="s">
        <v>9</v>
      </c>
      <c r="E411" s="7" t="s">
        <v>3646</v>
      </c>
    </row>
    <row r="412" spans="2:5" x14ac:dyDescent="0.25">
      <c r="B412" s="7" t="s">
        <v>2591</v>
      </c>
      <c r="C412" s="7" t="s">
        <v>5175</v>
      </c>
      <c r="D412" s="7" t="s">
        <v>9</v>
      </c>
      <c r="E412" s="7" t="s">
        <v>3660</v>
      </c>
    </row>
    <row r="413" spans="2:5" x14ac:dyDescent="0.25">
      <c r="B413" s="7" t="s">
        <v>3492</v>
      </c>
      <c r="C413" s="7" t="s">
        <v>5203</v>
      </c>
      <c r="D413" s="7" t="s">
        <v>9</v>
      </c>
      <c r="E413" s="7" t="s">
        <v>3795</v>
      </c>
    </row>
    <row r="414" spans="2:5" x14ac:dyDescent="0.25">
      <c r="B414" s="7" t="s">
        <v>3499</v>
      </c>
      <c r="C414" s="7" t="s">
        <v>4962</v>
      </c>
      <c r="D414" s="7" t="s">
        <v>9</v>
      </c>
      <c r="E414" s="7" t="s">
        <v>3797</v>
      </c>
    </row>
    <row r="415" spans="2:5" x14ac:dyDescent="0.25">
      <c r="B415" s="7" t="s">
        <v>3503</v>
      </c>
      <c r="C415" s="7" t="s">
        <v>5205</v>
      </c>
      <c r="D415" s="7" t="s">
        <v>69</v>
      </c>
      <c r="E415" s="7" t="s">
        <v>3799</v>
      </c>
    </row>
    <row r="416" spans="2:5" x14ac:dyDescent="0.25">
      <c r="B416" s="7" t="s">
        <v>3536</v>
      </c>
      <c r="C416" s="7" t="s">
        <v>5210</v>
      </c>
      <c r="D416" s="7" t="s">
        <v>594</v>
      </c>
      <c r="E416" s="7" t="s">
        <v>3819</v>
      </c>
    </row>
    <row r="417" spans="2:5" x14ac:dyDescent="0.25">
      <c r="B417" s="7" t="s">
        <v>3521</v>
      </c>
      <c r="C417" s="7" t="s">
        <v>5208</v>
      </c>
      <c r="D417" s="7" t="s">
        <v>93</v>
      </c>
      <c r="E417" s="7" t="s">
        <v>3811</v>
      </c>
    </row>
    <row r="418" spans="2:5" x14ac:dyDescent="0.25">
      <c r="B418" s="7" t="s">
        <v>3300</v>
      </c>
      <c r="C418" s="7" t="s">
        <v>4948</v>
      </c>
      <c r="D418" s="7" t="s">
        <v>23</v>
      </c>
      <c r="E418" s="7" t="s">
        <v>3680</v>
      </c>
    </row>
    <row r="419" spans="2:5" x14ac:dyDescent="0.25">
      <c r="B419" s="7" t="s">
        <v>3355</v>
      </c>
      <c r="C419" s="7" t="s">
        <v>4948</v>
      </c>
      <c r="D419" s="7" t="s">
        <v>200</v>
      </c>
      <c r="E419" s="7" t="s">
        <v>3717</v>
      </c>
    </row>
    <row r="420" spans="2:5" x14ac:dyDescent="0.25">
      <c r="B420" s="7" t="s">
        <v>3255</v>
      </c>
      <c r="C420" s="7" t="s">
        <v>4948</v>
      </c>
      <c r="D420" s="7" t="s">
        <v>113</v>
      </c>
      <c r="E420" s="7" t="s">
        <v>3651</v>
      </c>
    </row>
    <row r="421" spans="2:5" x14ac:dyDescent="0.25">
      <c r="B421" s="7" t="s">
        <v>3418</v>
      </c>
      <c r="C421" s="7" t="s">
        <v>4948</v>
      </c>
      <c r="D421" s="7" t="s">
        <v>113</v>
      </c>
      <c r="E421" s="7" t="s">
        <v>3753</v>
      </c>
    </row>
    <row r="422" spans="2:5" x14ac:dyDescent="0.25">
      <c r="B422" s="7" t="s">
        <v>3332</v>
      </c>
      <c r="C422" s="7" t="s">
        <v>5181</v>
      </c>
      <c r="D422" s="7" t="s">
        <v>158</v>
      </c>
      <c r="E422" s="7" t="s">
        <v>862</v>
      </c>
    </row>
    <row r="423" spans="2:5" x14ac:dyDescent="0.25">
      <c r="B423" s="7" t="s">
        <v>3564</v>
      </c>
      <c r="C423" s="7" t="s">
        <v>5214</v>
      </c>
      <c r="D423" s="7" t="s">
        <v>130</v>
      </c>
      <c r="E423" s="7" t="s">
        <v>1644</v>
      </c>
    </row>
    <row r="424" spans="2:5" x14ac:dyDescent="0.25">
      <c r="B424" s="7" t="s">
        <v>3378</v>
      </c>
      <c r="C424" s="7" t="s">
        <v>5186</v>
      </c>
      <c r="D424" s="7" t="s">
        <v>39</v>
      </c>
      <c r="E424" s="7" t="s">
        <v>3733</v>
      </c>
    </row>
    <row r="425" spans="2:5" x14ac:dyDescent="0.25">
      <c r="B425" s="7" t="s">
        <v>3467</v>
      </c>
      <c r="C425" s="7" t="s">
        <v>5201</v>
      </c>
      <c r="D425" s="7" t="s">
        <v>154</v>
      </c>
      <c r="E425" s="7" t="s">
        <v>3781</v>
      </c>
    </row>
    <row r="426" spans="2:5" x14ac:dyDescent="0.25">
      <c r="B426" s="7" t="s">
        <v>3444</v>
      </c>
      <c r="C426" s="7" t="s">
        <v>5198</v>
      </c>
      <c r="D426" s="7" t="s">
        <v>32</v>
      </c>
      <c r="E426" s="7" t="s">
        <v>3767</v>
      </c>
    </row>
    <row r="427" spans="2:5" x14ac:dyDescent="0.25">
      <c r="B427" s="7" t="s">
        <v>3583</v>
      </c>
      <c r="C427" s="7" t="s">
        <v>5006</v>
      </c>
      <c r="D427" s="7" t="s">
        <v>32</v>
      </c>
      <c r="E427" s="7" t="s">
        <v>1758</v>
      </c>
    </row>
    <row r="428" spans="2:5" x14ac:dyDescent="0.25">
      <c r="B428" s="7" t="s">
        <v>3458</v>
      </c>
      <c r="C428" s="7" t="s">
        <v>4948</v>
      </c>
      <c r="D428" s="7" t="s">
        <v>206</v>
      </c>
      <c r="E428" s="7" t="s">
        <v>3776</v>
      </c>
    </row>
    <row r="429" spans="2:5" x14ac:dyDescent="0.25">
      <c r="B429" s="7" t="s">
        <v>3591</v>
      </c>
      <c r="C429" s="7" t="s">
        <v>5099</v>
      </c>
      <c r="D429" s="7" t="s">
        <v>206</v>
      </c>
      <c r="E429" s="7" t="s">
        <v>3843</v>
      </c>
    </row>
    <row r="430" spans="2:5" x14ac:dyDescent="0.25">
      <c r="B430" s="7" t="s">
        <v>3254</v>
      </c>
      <c r="C430" s="7" t="s">
        <v>4948</v>
      </c>
      <c r="D430" s="7" t="s">
        <v>202</v>
      </c>
      <c r="E430" s="7" t="s">
        <v>3650</v>
      </c>
    </row>
    <row r="431" spans="2:5" x14ac:dyDescent="0.25">
      <c r="B431" s="7" t="s">
        <v>5270</v>
      </c>
      <c r="C431" s="7"/>
      <c r="D431" s="7" t="s">
        <v>110</v>
      </c>
      <c r="E431" s="7" t="s">
        <v>3692</v>
      </c>
    </row>
    <row r="432" spans="2:5" x14ac:dyDescent="0.25">
      <c r="B432" s="7" t="s">
        <v>3487</v>
      </c>
      <c r="C432" s="7" t="s">
        <v>5141</v>
      </c>
      <c r="D432" s="7" t="s">
        <v>110</v>
      </c>
      <c r="E432" s="7" t="s">
        <v>3791</v>
      </c>
    </row>
    <row r="433" spans="2:5" x14ac:dyDescent="0.25">
      <c r="B433" s="7" t="s">
        <v>3381</v>
      </c>
      <c r="C433" s="7" t="s">
        <v>4949</v>
      </c>
      <c r="D433" s="7" t="s">
        <v>314</v>
      </c>
      <c r="E433" s="7" t="s">
        <v>3738</v>
      </c>
    </row>
    <row r="434" spans="2:5" x14ac:dyDescent="0.25">
      <c r="B434" s="7" t="s">
        <v>3469</v>
      </c>
      <c r="C434" s="7" t="s">
        <v>4948</v>
      </c>
      <c r="D434" s="7" t="s">
        <v>142</v>
      </c>
      <c r="E434" s="7" t="s">
        <v>3783</v>
      </c>
    </row>
    <row r="435" spans="2:5" x14ac:dyDescent="0.25">
      <c r="B435" s="7" t="s">
        <v>3196</v>
      </c>
      <c r="C435" s="7" t="s">
        <v>5169</v>
      </c>
      <c r="D435" s="7" t="s">
        <v>88</v>
      </c>
      <c r="E435" s="7" t="s">
        <v>3621</v>
      </c>
    </row>
    <row r="436" spans="2:5" x14ac:dyDescent="0.25">
      <c r="B436" s="7" t="s">
        <v>3291</v>
      </c>
      <c r="C436" s="7" t="s">
        <v>4948</v>
      </c>
      <c r="D436" s="7" t="s">
        <v>188</v>
      </c>
      <c r="E436" s="7" t="s">
        <v>1705</v>
      </c>
    </row>
    <row r="437" spans="2:5" x14ac:dyDescent="0.25">
      <c r="B437" s="7" t="s">
        <v>3305</v>
      </c>
      <c r="C437" s="7" t="s">
        <v>5178</v>
      </c>
      <c r="D437" s="7" t="s">
        <v>14</v>
      </c>
      <c r="E437" s="7" t="s">
        <v>3685</v>
      </c>
    </row>
    <row r="438" spans="2:5" x14ac:dyDescent="0.25">
      <c r="B438" s="7" t="s">
        <v>3399</v>
      </c>
      <c r="C438" s="7" t="s">
        <v>4948</v>
      </c>
      <c r="D438" s="7" t="s">
        <v>14</v>
      </c>
      <c r="E438" s="7" t="s">
        <v>1739</v>
      </c>
    </row>
    <row r="439" spans="2:5" x14ac:dyDescent="0.25">
      <c r="B439" s="7" t="s">
        <v>3413</v>
      </c>
      <c r="C439" s="7" t="s">
        <v>4948</v>
      </c>
      <c r="D439" s="7" t="s">
        <v>80</v>
      </c>
      <c r="E439" s="7" t="s">
        <v>3750</v>
      </c>
    </row>
    <row r="440" spans="2:5" x14ac:dyDescent="0.25">
      <c r="B440" s="7" t="s">
        <v>3543</v>
      </c>
      <c r="C440" s="7" t="s">
        <v>5211</v>
      </c>
      <c r="D440" s="7" t="s">
        <v>264</v>
      </c>
      <c r="E440" s="7" t="s">
        <v>1732</v>
      </c>
    </row>
    <row r="441" spans="2:5" x14ac:dyDescent="0.25">
      <c r="B441" s="7" t="s">
        <v>3204</v>
      </c>
      <c r="C441" s="7" t="s">
        <v>4948</v>
      </c>
      <c r="D441" s="7" t="s">
        <v>52</v>
      </c>
      <c r="E441" s="7" t="s">
        <v>2454</v>
      </c>
    </row>
    <row r="442" spans="2:5" x14ac:dyDescent="0.25">
      <c r="B442" s="7" t="s">
        <v>3298</v>
      </c>
      <c r="C442" s="7" t="s">
        <v>5177</v>
      </c>
      <c r="D442" s="7" t="s">
        <v>52</v>
      </c>
      <c r="E442" s="7" t="s">
        <v>3678</v>
      </c>
    </row>
    <row r="443" spans="2:5" x14ac:dyDescent="0.25">
      <c r="B443" s="7" t="s">
        <v>3432</v>
      </c>
      <c r="C443" s="7" t="s">
        <v>5196</v>
      </c>
      <c r="D443" s="7" t="s">
        <v>52</v>
      </c>
      <c r="E443" s="7" t="s">
        <v>3077</v>
      </c>
    </row>
    <row r="444" spans="2:5" x14ac:dyDescent="0.25">
      <c r="B444" s="7" t="s">
        <v>1461</v>
      </c>
      <c r="C444" s="7" t="s">
        <v>5209</v>
      </c>
      <c r="D444" s="7" t="s">
        <v>52</v>
      </c>
      <c r="E444" s="7" t="s">
        <v>3818</v>
      </c>
    </row>
    <row r="445" spans="2:5" x14ac:dyDescent="0.25">
      <c r="B445" s="7" t="s">
        <v>3587</v>
      </c>
      <c r="C445" s="7" t="s">
        <v>5217</v>
      </c>
      <c r="D445" s="7" t="s">
        <v>52</v>
      </c>
      <c r="E445" s="7" t="s">
        <v>3841</v>
      </c>
    </row>
    <row r="446" spans="2:5" x14ac:dyDescent="0.25">
      <c r="B446" s="7" t="s">
        <v>3556</v>
      </c>
      <c r="C446" s="7" t="s">
        <v>5213</v>
      </c>
      <c r="D446" s="7" t="s">
        <v>122</v>
      </c>
      <c r="E446" s="7" t="s">
        <v>1009</v>
      </c>
    </row>
    <row r="447" spans="2:5" x14ac:dyDescent="0.25">
      <c r="B447" s="7" t="s">
        <v>3186</v>
      </c>
      <c r="C447" s="7" t="s">
        <v>5044</v>
      </c>
      <c r="D447" s="7" t="s">
        <v>38</v>
      </c>
      <c r="E447" s="7" t="s">
        <v>2319</v>
      </c>
    </row>
    <row r="448" spans="2:5" x14ac:dyDescent="0.25">
      <c r="B448" s="7" t="s">
        <v>3279</v>
      </c>
      <c r="C448" s="7" t="s">
        <v>5176</v>
      </c>
      <c r="D448" s="7" t="s">
        <v>38</v>
      </c>
      <c r="E448" s="7" t="s">
        <v>3665</v>
      </c>
    </row>
    <row r="449" spans="2:5" x14ac:dyDescent="0.25">
      <c r="B449" s="7" t="s">
        <v>3323</v>
      </c>
      <c r="C449" s="7" t="s">
        <v>5180</v>
      </c>
      <c r="D449" s="7" t="s">
        <v>38</v>
      </c>
      <c r="E449" s="7" t="s">
        <v>883</v>
      </c>
    </row>
    <row r="450" spans="2:5" x14ac:dyDescent="0.25">
      <c r="B450" s="7" t="s">
        <v>3508</v>
      </c>
      <c r="C450" s="7" t="s">
        <v>5206</v>
      </c>
      <c r="D450" s="7" t="s">
        <v>38</v>
      </c>
      <c r="E450" s="7" t="s">
        <v>3803</v>
      </c>
    </row>
    <row r="451" spans="2:5" x14ac:dyDescent="0.25">
      <c r="B451" s="7" t="s">
        <v>3518</v>
      </c>
      <c r="C451" s="7" t="s">
        <v>4958</v>
      </c>
      <c r="D451" s="7" t="s">
        <v>38</v>
      </c>
      <c r="E451" s="7" t="s">
        <v>1580</v>
      </c>
    </row>
    <row r="452" spans="2:5" x14ac:dyDescent="0.25">
      <c r="B452" s="7" t="s">
        <v>3530</v>
      </c>
      <c r="C452" s="7" t="s">
        <v>4948</v>
      </c>
      <c r="D452" s="7" t="s">
        <v>396</v>
      </c>
      <c r="E452" s="7" t="s">
        <v>3816</v>
      </c>
    </row>
    <row r="453" spans="2:5" x14ac:dyDescent="0.25">
      <c r="B453" s="7" t="s">
        <v>3247</v>
      </c>
      <c r="C453" s="7" t="s">
        <v>5172</v>
      </c>
      <c r="D453" s="7" t="s">
        <v>36</v>
      </c>
      <c r="E453" s="7" t="s">
        <v>3648</v>
      </c>
    </row>
    <row r="454" spans="2:5" x14ac:dyDescent="0.25">
      <c r="B454" s="7" t="s">
        <v>3598</v>
      </c>
      <c r="C454" s="7" t="s">
        <v>4948</v>
      </c>
      <c r="D454" s="7" t="s">
        <v>16</v>
      </c>
      <c r="E454" s="7" t="s">
        <v>3846</v>
      </c>
    </row>
    <row r="455" spans="2:5" x14ac:dyDescent="0.25">
      <c r="B455" s="7" t="s">
        <v>3267</v>
      </c>
      <c r="C455" s="7" t="s">
        <v>5174</v>
      </c>
      <c r="D455" s="7" t="s">
        <v>140</v>
      </c>
      <c r="E455" s="7" t="s">
        <v>3656</v>
      </c>
    </row>
    <row r="456" spans="2:5" x14ac:dyDescent="0.25">
      <c r="B456" s="7" t="s">
        <v>3415</v>
      </c>
      <c r="C456" s="7" t="s">
        <v>5192</v>
      </c>
      <c r="D456" s="7" t="s">
        <v>140</v>
      </c>
      <c r="E456" s="7" t="s">
        <v>3751</v>
      </c>
    </row>
    <row r="457" spans="2:5" x14ac:dyDescent="0.25">
      <c r="B457" s="7" t="s">
        <v>3373</v>
      </c>
      <c r="C457" s="7" t="s">
        <v>5010</v>
      </c>
      <c r="D457" s="7" t="s">
        <v>168</v>
      </c>
      <c r="E457" s="7" t="s">
        <v>3729</v>
      </c>
    </row>
    <row r="458" spans="2:5" x14ac:dyDescent="0.25">
      <c r="B458" s="7" t="s">
        <v>3164</v>
      </c>
      <c r="C458" s="7" t="s">
        <v>4948</v>
      </c>
      <c r="D458" s="7" t="s">
        <v>51</v>
      </c>
      <c r="E458" s="7" t="s">
        <v>2914</v>
      </c>
    </row>
    <row r="459" spans="2:5" x14ac:dyDescent="0.25">
      <c r="B459" s="7" t="s">
        <v>3426</v>
      </c>
      <c r="C459" s="7" t="s">
        <v>5194</v>
      </c>
      <c r="D459" s="7" t="s">
        <v>51</v>
      </c>
      <c r="E459" s="7" t="s">
        <v>3757</v>
      </c>
    </row>
    <row r="460" spans="2:5" x14ac:dyDescent="0.25">
      <c r="B460" s="7" t="s">
        <v>3343</v>
      </c>
      <c r="C460" s="7" t="s">
        <v>5021</v>
      </c>
      <c r="D460" s="7" t="s">
        <v>270</v>
      </c>
      <c r="E460" s="7" t="s">
        <v>3070</v>
      </c>
    </row>
    <row r="461" spans="2:5" x14ac:dyDescent="0.25">
      <c r="B461" s="7" t="s">
        <v>3479</v>
      </c>
      <c r="C461" s="7" t="s">
        <v>5202</v>
      </c>
      <c r="D461" s="7" t="s">
        <v>1546</v>
      </c>
      <c r="E461" s="7" t="s">
        <v>3787</v>
      </c>
    </row>
    <row r="462" spans="2:5" x14ac:dyDescent="0.25">
      <c r="B462" s="7" t="s">
        <v>3387</v>
      </c>
      <c r="C462" s="7" t="s">
        <v>4959</v>
      </c>
      <c r="D462" s="7" t="s">
        <v>456</v>
      </c>
      <c r="E462" s="7" t="s">
        <v>1581</v>
      </c>
    </row>
    <row r="463" spans="2:5" x14ac:dyDescent="0.25">
      <c r="B463" s="7" t="s">
        <v>1922</v>
      </c>
      <c r="C463" s="7" t="s">
        <v>5170</v>
      </c>
      <c r="D463" s="7" t="s">
        <v>62</v>
      </c>
      <c r="E463" s="7" t="s">
        <v>1703</v>
      </c>
    </row>
    <row r="464" spans="2:5" x14ac:dyDescent="0.25">
      <c r="B464" s="7" t="s">
        <v>3417</v>
      </c>
      <c r="C464" s="7" t="s">
        <v>4973</v>
      </c>
      <c r="D464" s="7" t="s">
        <v>1543</v>
      </c>
      <c r="E464" s="7" t="s">
        <v>1633</v>
      </c>
    </row>
    <row r="465" spans="2:5" x14ac:dyDescent="0.25">
      <c r="B465" s="7" t="s">
        <v>2623</v>
      </c>
      <c r="C465" s="7" t="s">
        <v>5182</v>
      </c>
      <c r="D465" s="7" t="s">
        <v>53</v>
      </c>
      <c r="E465" s="7" t="s">
        <v>3708</v>
      </c>
    </row>
    <row r="466" spans="2:5" x14ac:dyDescent="0.25">
      <c r="B466" s="7" t="s">
        <v>2148</v>
      </c>
      <c r="C466" s="7" t="s">
        <v>5082</v>
      </c>
      <c r="D466" s="7" t="s">
        <v>53</v>
      </c>
      <c r="E466" s="7" t="s">
        <v>936</v>
      </c>
    </row>
    <row r="467" spans="2:5" x14ac:dyDescent="0.25">
      <c r="B467" s="7" t="s">
        <v>3427</v>
      </c>
      <c r="C467" s="7" t="s">
        <v>5195</v>
      </c>
      <c r="D467" s="7" t="s">
        <v>26</v>
      </c>
      <c r="E467" s="7" t="s">
        <v>3758</v>
      </c>
    </row>
    <row r="468" spans="2:5" x14ac:dyDescent="0.25">
      <c r="B468" s="7" t="s">
        <v>3424</v>
      </c>
      <c r="C468" s="7" t="s">
        <v>5193</v>
      </c>
      <c r="D468" s="7" t="s">
        <v>68</v>
      </c>
      <c r="E468" s="7" t="s">
        <v>3756</v>
      </c>
    </row>
    <row r="469" spans="2:5" x14ac:dyDescent="0.25">
      <c r="B469" s="7" t="s">
        <v>3602</v>
      </c>
      <c r="C469" s="7" t="s">
        <v>5218</v>
      </c>
      <c r="D469" s="7" t="s">
        <v>31</v>
      </c>
      <c r="E469" s="7" t="s">
        <v>2328</v>
      </c>
    </row>
    <row r="470" spans="2:5" x14ac:dyDescent="0.25">
      <c r="B470" s="7" t="s">
        <v>3261</v>
      </c>
      <c r="C470" s="7" t="s">
        <v>5173</v>
      </c>
      <c r="D470" s="7" t="s">
        <v>42</v>
      </c>
      <c r="E470" s="7" t="s">
        <v>668</v>
      </c>
    </row>
    <row r="471" spans="2:5" x14ac:dyDescent="0.25">
      <c r="B471" s="7" t="s">
        <v>3286</v>
      </c>
      <c r="C471" s="7" t="s">
        <v>4948</v>
      </c>
      <c r="D471" s="7" t="s">
        <v>42</v>
      </c>
      <c r="E471" s="7" t="s">
        <v>3670</v>
      </c>
    </row>
    <row r="472" spans="2:5" x14ac:dyDescent="0.25">
      <c r="B472" s="7" t="s">
        <v>3396</v>
      </c>
      <c r="C472" s="7" t="s">
        <v>5189</v>
      </c>
      <c r="D472" s="7" t="s">
        <v>42</v>
      </c>
      <c r="E472" s="7" t="s">
        <v>3743</v>
      </c>
    </row>
    <row r="473" spans="2:5" x14ac:dyDescent="0.25">
      <c r="B473" s="7" t="s">
        <v>3574</v>
      </c>
      <c r="C473" s="7" t="s">
        <v>5215</v>
      </c>
      <c r="D473" s="7" t="s">
        <v>42</v>
      </c>
      <c r="E473" s="7" t="s">
        <v>3837</v>
      </c>
    </row>
    <row r="474" spans="2:5" x14ac:dyDescent="0.25">
      <c r="B474" s="7" t="s">
        <v>3230</v>
      </c>
      <c r="C474" s="7" t="s">
        <v>5024</v>
      </c>
      <c r="D474" s="7" t="s">
        <v>108</v>
      </c>
      <c r="E474" s="7" t="s">
        <v>1818</v>
      </c>
    </row>
    <row r="475" spans="2:5" x14ac:dyDescent="0.25">
      <c r="B475" s="7" t="s">
        <v>3466</v>
      </c>
      <c r="C475" s="7" t="s">
        <v>4948</v>
      </c>
      <c r="D475" s="7" t="s">
        <v>108</v>
      </c>
      <c r="E475" s="7" t="s">
        <v>3780</v>
      </c>
    </row>
    <row r="476" spans="2:5" x14ac:dyDescent="0.25">
      <c r="B476" s="7" t="s">
        <v>3176</v>
      </c>
      <c r="C476" s="7" t="s">
        <v>5166</v>
      </c>
      <c r="D476" s="7" t="s">
        <v>48</v>
      </c>
      <c r="E476" s="7" t="s">
        <v>3609</v>
      </c>
    </row>
    <row r="477" spans="2:5" x14ac:dyDescent="0.25">
      <c r="B477" s="7" t="s">
        <v>3213</v>
      </c>
      <c r="C477" s="7" t="s">
        <v>5046</v>
      </c>
      <c r="D477" s="7" t="s">
        <v>48</v>
      </c>
      <c r="E477" s="7" t="s">
        <v>2936</v>
      </c>
    </row>
    <row r="478" spans="2:5" x14ac:dyDescent="0.25">
      <c r="B478" s="7" t="s">
        <v>3375</v>
      </c>
      <c r="C478" s="7" t="s">
        <v>5185</v>
      </c>
      <c r="D478" s="7" t="s">
        <v>48</v>
      </c>
      <c r="E478" s="7" t="s">
        <v>3730</v>
      </c>
    </row>
    <row r="479" spans="2:5" x14ac:dyDescent="0.25">
      <c r="B479" s="7" t="s">
        <v>3442</v>
      </c>
      <c r="C479" s="7" t="s">
        <v>5197</v>
      </c>
      <c r="D479" s="7" t="s">
        <v>48</v>
      </c>
      <c r="E479" s="7" t="s">
        <v>3765</v>
      </c>
    </row>
    <row r="480" spans="2:5" x14ac:dyDescent="0.25">
      <c r="B480" s="7" t="s">
        <v>3175</v>
      </c>
      <c r="C480" s="7" t="s">
        <v>4948</v>
      </c>
      <c r="D480" s="7" t="s">
        <v>189</v>
      </c>
      <c r="E480" s="7" t="s">
        <v>3608</v>
      </c>
    </row>
    <row r="481" spans="2:5" x14ac:dyDescent="0.25">
      <c r="B481" s="7" t="s">
        <v>3233</v>
      </c>
      <c r="C481" s="7" t="s">
        <v>4948</v>
      </c>
      <c r="D481" s="7" t="s">
        <v>79</v>
      </c>
      <c r="E481" s="7" t="s">
        <v>1773</v>
      </c>
    </row>
    <row r="482" spans="2:5" x14ac:dyDescent="0.25">
      <c r="B482" s="7" t="s">
        <v>3211</v>
      </c>
      <c r="C482" s="7" t="s">
        <v>4948</v>
      </c>
      <c r="D482" s="7" t="s">
        <v>11</v>
      </c>
      <c r="E482" s="7" t="s">
        <v>3625</v>
      </c>
    </row>
    <row r="483" spans="2:5" x14ac:dyDescent="0.25">
      <c r="B483" s="7" t="s">
        <v>2037</v>
      </c>
      <c r="C483" s="7" t="s">
        <v>5184</v>
      </c>
      <c r="D483" s="7" t="s">
        <v>333</v>
      </c>
      <c r="E483" s="7" t="s">
        <v>3715</v>
      </c>
    </row>
    <row r="484" spans="2:5" x14ac:dyDescent="0.25">
      <c r="B484" s="7" t="s">
        <v>3163</v>
      </c>
      <c r="C484" s="7" t="s">
        <v>4948</v>
      </c>
      <c r="D484" s="7" t="s">
        <v>107</v>
      </c>
      <c r="E484" s="7" t="s">
        <v>3604</v>
      </c>
    </row>
    <row r="485" spans="2:5" x14ac:dyDescent="0.25">
      <c r="B485" s="7" t="s">
        <v>3385</v>
      </c>
      <c r="C485" s="7" t="s">
        <v>5187</v>
      </c>
      <c r="D485" s="7" t="s">
        <v>207</v>
      </c>
      <c r="E485" s="7" t="s">
        <v>3739</v>
      </c>
    </row>
    <row r="486" spans="2:5" x14ac:dyDescent="0.25">
      <c r="B486" s="7" t="s">
        <v>3180</v>
      </c>
      <c r="C486" s="7" t="s">
        <v>5167</v>
      </c>
      <c r="D486" s="7" t="s">
        <v>248</v>
      </c>
      <c r="E486" s="7" t="s">
        <v>3611</v>
      </c>
    </row>
  </sheetData>
  <conditionalFormatting sqref="B3:B375">
    <cfRule type="duplicateValues" dxfId="4" priority="3"/>
  </conditionalFormatting>
  <conditionalFormatting sqref="B377:B486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89"/>
  <sheetViews>
    <sheetView topLeftCell="A365" workbookViewId="0">
      <selection activeCell="G370" sqref="G370"/>
    </sheetView>
  </sheetViews>
  <sheetFormatPr baseColWidth="10" defaultRowHeight="15" x14ac:dyDescent="0.25"/>
  <cols>
    <col min="1" max="1" width="5.85546875" style="8" customWidth="1"/>
    <col min="2" max="2" width="11.42578125" style="8"/>
    <col min="3" max="3" width="37.5703125" style="8" customWidth="1"/>
    <col min="4" max="4" width="38.42578125" style="8" customWidth="1"/>
    <col min="5" max="5" width="11.42578125" style="8"/>
    <col min="6" max="6" width="15" style="8" customWidth="1"/>
    <col min="7" max="16384" width="11.42578125" style="8"/>
  </cols>
  <sheetData>
    <row r="1" spans="2:18" s="7" customFormat="1" x14ac:dyDescent="0.25">
      <c r="B1" s="3"/>
      <c r="C1" s="1"/>
      <c r="D1" s="1"/>
      <c r="E1" s="2"/>
      <c r="F1" s="2"/>
      <c r="G1" s="2"/>
    </row>
    <row r="2" spans="2:18" ht="48.75" customHeight="1" x14ac:dyDescent="0.25">
      <c r="B2" s="10" t="s">
        <v>5275</v>
      </c>
      <c r="C2" s="10" t="s">
        <v>4946</v>
      </c>
      <c r="D2" s="10" t="s">
        <v>0</v>
      </c>
      <c r="E2" s="16" t="s">
        <v>2</v>
      </c>
      <c r="F2" s="21" t="s">
        <v>3</v>
      </c>
      <c r="H2" s="7"/>
      <c r="I2" s="7"/>
      <c r="J2" s="7"/>
      <c r="K2" s="7"/>
      <c r="L2" s="7"/>
      <c r="M2" s="7"/>
      <c r="N2" s="7"/>
      <c r="O2" s="7"/>
      <c r="P2" s="7"/>
      <c r="Q2" s="7"/>
      <c r="R2" s="7"/>
    </row>
    <row r="3" spans="2:18" x14ac:dyDescent="0.25">
      <c r="B3" s="7" t="s">
        <v>3935</v>
      </c>
      <c r="C3" s="7" t="s">
        <v>292</v>
      </c>
      <c r="D3" s="7" t="s">
        <v>4452</v>
      </c>
      <c r="E3" s="7" t="s">
        <v>43</v>
      </c>
      <c r="F3" s="7" t="s">
        <v>4299</v>
      </c>
    </row>
    <row r="4" spans="2:18" x14ac:dyDescent="0.25">
      <c r="B4" s="7" t="s">
        <v>4041</v>
      </c>
      <c r="C4" s="7" t="s">
        <v>364</v>
      </c>
      <c r="D4" s="7" t="s">
        <v>4643</v>
      </c>
      <c r="E4" s="7" t="s">
        <v>43</v>
      </c>
      <c r="F4" s="7" t="s">
        <v>1720</v>
      </c>
    </row>
    <row r="5" spans="2:18" x14ac:dyDescent="0.25">
      <c r="B5" s="7" t="s">
        <v>4051</v>
      </c>
      <c r="C5" s="7" t="s">
        <v>353</v>
      </c>
      <c r="D5" s="7" t="s">
        <v>4637</v>
      </c>
      <c r="E5" s="7" t="s">
        <v>43</v>
      </c>
      <c r="F5" s="7" t="s">
        <v>1726</v>
      </c>
    </row>
    <row r="6" spans="2:18" x14ac:dyDescent="0.25">
      <c r="B6" s="7" t="s">
        <v>4087</v>
      </c>
      <c r="C6" s="7" t="s">
        <v>4812</v>
      </c>
      <c r="D6" s="7" t="s">
        <v>4452</v>
      </c>
      <c r="E6" s="7" t="s">
        <v>43</v>
      </c>
      <c r="F6" s="7" t="s">
        <v>4333</v>
      </c>
    </row>
    <row r="7" spans="2:18" x14ac:dyDescent="0.25">
      <c r="B7" s="7" t="s">
        <v>4153</v>
      </c>
      <c r="C7" s="7" t="s">
        <v>127</v>
      </c>
      <c r="D7" s="7" t="s">
        <v>4452</v>
      </c>
      <c r="E7" s="7" t="s">
        <v>128</v>
      </c>
      <c r="F7" s="7" t="s">
        <v>1850</v>
      </c>
    </row>
    <row r="8" spans="2:18" x14ac:dyDescent="0.25">
      <c r="B8" s="7" t="s">
        <v>2489</v>
      </c>
      <c r="C8" s="7" t="s">
        <v>4791</v>
      </c>
      <c r="D8" s="7" t="s">
        <v>4733</v>
      </c>
      <c r="E8" s="7" t="s">
        <v>7</v>
      </c>
      <c r="F8" s="7" t="s">
        <v>1563</v>
      </c>
    </row>
    <row r="9" spans="2:18" x14ac:dyDescent="0.25">
      <c r="B9" s="7" t="s">
        <v>3884</v>
      </c>
      <c r="C9" s="7" t="s">
        <v>225</v>
      </c>
      <c r="D9" s="7" t="s">
        <v>4554</v>
      </c>
      <c r="E9" s="7" t="s">
        <v>7</v>
      </c>
      <c r="F9" s="7" t="s">
        <v>733</v>
      </c>
    </row>
    <row r="10" spans="2:18" x14ac:dyDescent="0.25">
      <c r="B10" s="7" t="s">
        <v>3894</v>
      </c>
      <c r="C10" s="7" t="s">
        <v>237</v>
      </c>
      <c r="D10" s="7" t="s">
        <v>4452</v>
      </c>
      <c r="E10" s="7" t="s">
        <v>7</v>
      </c>
      <c r="F10" s="7" t="s">
        <v>744</v>
      </c>
    </row>
    <row r="11" spans="2:18" x14ac:dyDescent="0.25">
      <c r="B11" s="7" t="s">
        <v>3999</v>
      </c>
      <c r="C11" s="7" t="s">
        <v>561</v>
      </c>
      <c r="D11" s="7" t="s">
        <v>4771</v>
      </c>
      <c r="E11" s="7" t="s">
        <v>7</v>
      </c>
      <c r="F11" s="7" t="s">
        <v>1554</v>
      </c>
    </row>
    <row r="12" spans="2:18" x14ac:dyDescent="0.25">
      <c r="B12" s="7" t="s">
        <v>4114</v>
      </c>
      <c r="C12" s="7" t="s">
        <v>498</v>
      </c>
      <c r="D12" s="7" t="s">
        <v>4733</v>
      </c>
      <c r="E12" s="7" t="s">
        <v>7</v>
      </c>
      <c r="F12" s="7" t="s">
        <v>1653</v>
      </c>
    </row>
    <row r="13" spans="2:18" x14ac:dyDescent="0.25">
      <c r="B13" s="7" t="s">
        <v>4137</v>
      </c>
      <c r="C13" s="7" t="s">
        <v>532</v>
      </c>
      <c r="D13" s="7" t="s">
        <v>4754</v>
      </c>
      <c r="E13" s="7" t="s">
        <v>7</v>
      </c>
      <c r="F13" s="7" t="s">
        <v>1592</v>
      </c>
    </row>
    <row r="14" spans="2:18" x14ac:dyDescent="0.25">
      <c r="B14" s="7" t="s">
        <v>1412</v>
      </c>
      <c r="C14" s="7" t="s">
        <v>103</v>
      </c>
      <c r="D14" s="7" t="s">
        <v>4452</v>
      </c>
      <c r="E14" s="7" t="s">
        <v>7</v>
      </c>
      <c r="F14" s="7" t="s">
        <v>650</v>
      </c>
    </row>
    <row r="15" spans="2:18" x14ac:dyDescent="0.25">
      <c r="B15" s="7" t="s">
        <v>1133</v>
      </c>
      <c r="C15" s="7" t="s">
        <v>65</v>
      </c>
      <c r="D15" s="7" t="s">
        <v>4425</v>
      </c>
      <c r="E15" s="7" t="s">
        <v>46</v>
      </c>
      <c r="F15" s="7" t="s">
        <v>1766</v>
      </c>
    </row>
    <row r="16" spans="2:18" x14ac:dyDescent="0.25">
      <c r="B16" s="7" t="s">
        <v>4053</v>
      </c>
      <c r="C16" s="7" t="s">
        <v>352</v>
      </c>
      <c r="D16" s="7" t="s">
        <v>4636</v>
      </c>
      <c r="E16" s="7" t="s">
        <v>46</v>
      </c>
      <c r="F16" s="7" t="s">
        <v>1728</v>
      </c>
    </row>
    <row r="17" spans="2:6" x14ac:dyDescent="0.25">
      <c r="B17" s="7" t="s">
        <v>4065</v>
      </c>
      <c r="C17" s="7" t="s">
        <v>338</v>
      </c>
      <c r="D17" s="7" t="s">
        <v>4425</v>
      </c>
      <c r="E17" s="7" t="s">
        <v>46</v>
      </c>
      <c r="F17" s="7" t="s">
        <v>1736</v>
      </c>
    </row>
    <row r="18" spans="2:6" x14ac:dyDescent="0.25">
      <c r="B18" s="7" t="s">
        <v>4149</v>
      </c>
      <c r="C18" s="7" t="s">
        <v>145</v>
      </c>
      <c r="D18" s="7" t="s">
        <v>4489</v>
      </c>
      <c r="E18" s="7" t="s">
        <v>46</v>
      </c>
      <c r="F18" s="7" t="s">
        <v>1848</v>
      </c>
    </row>
    <row r="19" spans="2:6" x14ac:dyDescent="0.25">
      <c r="B19" s="7" t="s">
        <v>4163</v>
      </c>
      <c r="C19" s="7" t="s">
        <v>121</v>
      </c>
      <c r="D19" s="7" t="s">
        <v>4468</v>
      </c>
      <c r="E19" s="7" t="s">
        <v>46</v>
      </c>
      <c r="F19" s="7" t="s">
        <v>661</v>
      </c>
    </row>
    <row r="20" spans="2:6" x14ac:dyDescent="0.25">
      <c r="B20" s="7" t="s">
        <v>4223</v>
      </c>
      <c r="C20" s="7" t="s">
        <v>214</v>
      </c>
      <c r="D20" s="7" t="s">
        <v>4543</v>
      </c>
      <c r="E20" s="7" t="s">
        <v>46</v>
      </c>
      <c r="F20" s="7" t="s">
        <v>1810</v>
      </c>
    </row>
    <row r="21" spans="2:6" x14ac:dyDescent="0.25">
      <c r="B21" s="7" t="s">
        <v>4088</v>
      </c>
      <c r="C21" s="7" t="s">
        <v>326</v>
      </c>
      <c r="D21" s="7" t="s">
        <v>4619</v>
      </c>
      <c r="E21" s="7" t="s">
        <v>327</v>
      </c>
      <c r="F21" s="7" t="s">
        <v>4334</v>
      </c>
    </row>
    <row r="22" spans="2:6" x14ac:dyDescent="0.25">
      <c r="B22" s="7" t="s">
        <v>4275</v>
      </c>
      <c r="C22" s="7" t="s">
        <v>374</v>
      </c>
      <c r="D22" s="7" t="s">
        <v>4649</v>
      </c>
      <c r="E22" s="7" t="s">
        <v>601</v>
      </c>
      <c r="F22" s="7" t="s">
        <v>2313</v>
      </c>
    </row>
    <row r="23" spans="2:6" x14ac:dyDescent="0.25">
      <c r="B23" s="7" t="s">
        <v>3245</v>
      </c>
      <c r="C23" s="7" t="s">
        <v>24</v>
      </c>
      <c r="D23" s="7" t="s">
        <v>4395</v>
      </c>
      <c r="E23" s="7" t="s">
        <v>25</v>
      </c>
      <c r="F23" s="7" t="s">
        <v>612</v>
      </c>
    </row>
    <row r="24" spans="2:6" x14ac:dyDescent="0.25">
      <c r="B24" s="7" t="s">
        <v>3955</v>
      </c>
      <c r="C24" s="7" t="s">
        <v>573</v>
      </c>
      <c r="D24" s="7" t="s">
        <v>4779</v>
      </c>
      <c r="E24" s="7" t="s">
        <v>25</v>
      </c>
      <c r="F24" s="7" t="s">
        <v>1042</v>
      </c>
    </row>
    <row r="25" spans="2:6" x14ac:dyDescent="0.25">
      <c r="B25" s="7" t="s">
        <v>4032</v>
      </c>
      <c r="C25" s="7" t="s">
        <v>555</v>
      </c>
      <c r="D25" s="7" t="s">
        <v>4768</v>
      </c>
      <c r="E25" s="7" t="s">
        <v>25</v>
      </c>
      <c r="F25" s="7" t="s">
        <v>1024</v>
      </c>
    </row>
    <row r="26" spans="2:6" x14ac:dyDescent="0.25">
      <c r="B26" s="7" t="s">
        <v>4055</v>
      </c>
      <c r="C26" s="7" t="s">
        <v>351</v>
      </c>
      <c r="D26" s="7" t="s">
        <v>4635</v>
      </c>
      <c r="E26" s="7" t="s">
        <v>25</v>
      </c>
      <c r="F26" s="7" t="s">
        <v>836</v>
      </c>
    </row>
    <row r="27" spans="2:6" x14ac:dyDescent="0.25">
      <c r="B27" s="7" t="s">
        <v>4258</v>
      </c>
      <c r="C27" s="7" t="s">
        <v>436</v>
      </c>
      <c r="D27" s="7"/>
      <c r="E27" s="7" t="s">
        <v>25</v>
      </c>
      <c r="F27" s="7" t="s">
        <v>836</v>
      </c>
    </row>
    <row r="28" spans="2:6" x14ac:dyDescent="0.25">
      <c r="B28" s="7" t="s">
        <v>3872</v>
      </c>
      <c r="C28" s="7" t="s">
        <v>571</v>
      </c>
      <c r="D28" s="7" t="s">
        <v>4778</v>
      </c>
      <c r="E28" s="7" t="s">
        <v>59</v>
      </c>
      <c r="F28" s="7" t="s">
        <v>1558</v>
      </c>
    </row>
    <row r="29" spans="2:6" x14ac:dyDescent="0.25">
      <c r="B29" s="7" t="s">
        <v>3888</v>
      </c>
      <c r="C29" s="7" t="s">
        <v>228</v>
      </c>
      <c r="D29" s="7" t="s">
        <v>4558</v>
      </c>
      <c r="E29" s="7" t="s">
        <v>59</v>
      </c>
      <c r="F29" s="7" t="s">
        <v>1664</v>
      </c>
    </row>
    <row r="30" spans="2:6" x14ac:dyDescent="0.25">
      <c r="B30" s="7" t="s">
        <v>3958</v>
      </c>
      <c r="C30" s="7" t="s">
        <v>58</v>
      </c>
      <c r="D30" s="7" t="s">
        <v>4418</v>
      </c>
      <c r="E30" s="7" t="s">
        <v>59</v>
      </c>
      <c r="F30" s="7" t="s">
        <v>1767</v>
      </c>
    </row>
    <row r="31" spans="2:6" x14ac:dyDescent="0.25">
      <c r="B31" s="7" t="s">
        <v>3988</v>
      </c>
      <c r="C31" s="7" t="s">
        <v>408</v>
      </c>
      <c r="D31" s="7" t="s">
        <v>4672</v>
      </c>
      <c r="E31" s="7" t="s">
        <v>59</v>
      </c>
      <c r="F31" s="7" t="s">
        <v>1686</v>
      </c>
    </row>
    <row r="32" spans="2:6" x14ac:dyDescent="0.25">
      <c r="B32" s="7" t="s">
        <v>3998</v>
      </c>
      <c r="C32" s="7" t="s">
        <v>560</v>
      </c>
      <c r="D32" s="7" t="s">
        <v>4672</v>
      </c>
      <c r="E32" s="7" t="s">
        <v>59</v>
      </c>
      <c r="F32" s="7" t="s">
        <v>1553</v>
      </c>
    </row>
    <row r="33" spans="2:6" x14ac:dyDescent="0.25">
      <c r="B33" s="7" t="s">
        <v>4080</v>
      </c>
      <c r="C33" s="7" t="s">
        <v>4857</v>
      </c>
      <c r="D33" s="7" t="s">
        <v>4912</v>
      </c>
      <c r="E33" s="7" t="s">
        <v>59</v>
      </c>
      <c r="F33" s="7" t="s">
        <v>2426</v>
      </c>
    </row>
    <row r="34" spans="2:6" x14ac:dyDescent="0.25">
      <c r="B34" s="7" t="s">
        <v>4168</v>
      </c>
      <c r="C34" s="7" t="s">
        <v>4841</v>
      </c>
      <c r="D34" s="7" t="s">
        <v>4903</v>
      </c>
      <c r="E34" s="7" t="s">
        <v>59</v>
      </c>
      <c r="F34" s="7" t="s">
        <v>1865</v>
      </c>
    </row>
    <row r="35" spans="2:6" x14ac:dyDescent="0.25">
      <c r="B35" s="7" t="s">
        <v>4212</v>
      </c>
      <c r="C35" s="7" t="s">
        <v>4821</v>
      </c>
      <c r="D35" s="7" t="s">
        <v>4890</v>
      </c>
      <c r="E35" s="7" t="s">
        <v>59</v>
      </c>
      <c r="F35" s="7" t="s">
        <v>1789</v>
      </c>
    </row>
    <row r="36" spans="2:6" x14ac:dyDescent="0.25">
      <c r="B36" s="7" t="s">
        <v>4035</v>
      </c>
      <c r="C36" s="7" t="s">
        <v>369</v>
      </c>
      <c r="D36" s="7" t="s">
        <v>4415</v>
      </c>
      <c r="E36" s="7" t="s">
        <v>66</v>
      </c>
      <c r="F36" s="7" t="s">
        <v>4322</v>
      </c>
    </row>
    <row r="37" spans="2:6" x14ac:dyDescent="0.25">
      <c r="B37" s="7" t="s">
        <v>1098</v>
      </c>
      <c r="C37" s="7" t="s">
        <v>231</v>
      </c>
      <c r="D37" s="7" t="s">
        <v>4521</v>
      </c>
      <c r="E37" s="7" t="s">
        <v>232</v>
      </c>
      <c r="F37" s="7" t="s">
        <v>1656</v>
      </c>
    </row>
    <row r="38" spans="2:6" x14ac:dyDescent="0.25">
      <c r="B38" s="7" t="s">
        <v>4241</v>
      </c>
      <c r="C38" s="7" t="s">
        <v>4833</v>
      </c>
      <c r="D38" s="7" t="s">
        <v>4521</v>
      </c>
      <c r="E38" s="7" t="s">
        <v>232</v>
      </c>
      <c r="F38" s="7" t="s">
        <v>1830</v>
      </c>
    </row>
    <row r="39" spans="2:6" x14ac:dyDescent="0.25">
      <c r="B39" s="7" t="s">
        <v>3850</v>
      </c>
      <c r="C39" s="7" t="s">
        <v>482</v>
      </c>
      <c r="D39" s="7" t="s">
        <v>4719</v>
      </c>
      <c r="E39" s="7" t="s">
        <v>18</v>
      </c>
      <c r="F39" s="7" t="s">
        <v>954</v>
      </c>
    </row>
    <row r="40" spans="2:6" x14ac:dyDescent="0.25">
      <c r="B40" s="7" t="s">
        <v>3877</v>
      </c>
      <c r="C40" s="7" t="s">
        <v>565</v>
      </c>
      <c r="D40" s="7" t="s">
        <v>4420</v>
      </c>
      <c r="E40" s="7" t="s">
        <v>18</v>
      </c>
      <c r="F40" s="7" t="s">
        <v>1034</v>
      </c>
    </row>
    <row r="41" spans="2:6" x14ac:dyDescent="0.25">
      <c r="B41" s="7" t="s">
        <v>3897</v>
      </c>
      <c r="C41" s="7" t="s">
        <v>234</v>
      </c>
      <c r="D41" s="7" t="s">
        <v>4560</v>
      </c>
      <c r="E41" s="7" t="s">
        <v>18</v>
      </c>
      <c r="F41" s="7" t="s">
        <v>2339</v>
      </c>
    </row>
    <row r="42" spans="2:6" x14ac:dyDescent="0.25">
      <c r="B42" s="7" t="s">
        <v>3900</v>
      </c>
      <c r="C42" s="7" t="s">
        <v>230</v>
      </c>
      <c r="D42" s="7" t="s">
        <v>4513</v>
      </c>
      <c r="E42" s="7" t="s">
        <v>18</v>
      </c>
      <c r="F42" s="7" t="s">
        <v>738</v>
      </c>
    </row>
    <row r="43" spans="2:6" x14ac:dyDescent="0.25">
      <c r="B43" s="7" t="s">
        <v>3956</v>
      </c>
      <c r="C43" s="7" t="s">
        <v>4799</v>
      </c>
      <c r="D43" s="7" t="s">
        <v>4415</v>
      </c>
      <c r="E43" s="7" t="s">
        <v>18</v>
      </c>
      <c r="F43" s="7" t="s">
        <v>1627</v>
      </c>
    </row>
    <row r="44" spans="2:6" x14ac:dyDescent="0.25">
      <c r="B44" s="7" t="s">
        <v>4177</v>
      </c>
      <c r="C44" s="7" t="s">
        <v>4842</v>
      </c>
      <c r="D44" s="7" t="s">
        <v>4560</v>
      </c>
      <c r="E44" s="7" t="s">
        <v>18</v>
      </c>
      <c r="F44" s="7" t="s">
        <v>1877</v>
      </c>
    </row>
    <row r="45" spans="2:6" x14ac:dyDescent="0.25">
      <c r="B45" s="7" t="s">
        <v>4195</v>
      </c>
      <c r="C45" s="7" t="s">
        <v>276</v>
      </c>
      <c r="D45" s="7" t="s">
        <v>4587</v>
      </c>
      <c r="E45" s="7" t="s">
        <v>18</v>
      </c>
      <c r="F45" s="7" t="s">
        <v>1802</v>
      </c>
    </row>
    <row r="46" spans="2:6" x14ac:dyDescent="0.25">
      <c r="B46" s="7" t="s">
        <v>4213</v>
      </c>
      <c r="C46" s="7" t="s">
        <v>4829</v>
      </c>
      <c r="D46" s="7" t="s">
        <v>4420</v>
      </c>
      <c r="E46" s="7" t="s">
        <v>18</v>
      </c>
      <c r="F46" s="7" t="s">
        <v>1821</v>
      </c>
    </row>
    <row r="47" spans="2:6" x14ac:dyDescent="0.25">
      <c r="B47" s="7" t="s">
        <v>4217</v>
      </c>
      <c r="C47" s="7" t="s">
        <v>4827</v>
      </c>
      <c r="D47" s="7" t="s">
        <v>4420</v>
      </c>
      <c r="E47" s="7" t="s">
        <v>18</v>
      </c>
      <c r="F47" s="7" t="s">
        <v>1808</v>
      </c>
    </row>
    <row r="48" spans="2:6" x14ac:dyDescent="0.25">
      <c r="B48" s="7" t="s">
        <v>3443</v>
      </c>
      <c r="C48" s="7" t="s">
        <v>4942</v>
      </c>
      <c r="D48" s="7" t="s">
        <v>4513</v>
      </c>
      <c r="E48" s="7" t="s">
        <v>90</v>
      </c>
      <c r="F48" s="7" t="s">
        <v>4343</v>
      </c>
    </row>
    <row r="49" spans="2:6" x14ac:dyDescent="0.25">
      <c r="B49" s="7" t="s">
        <v>4075</v>
      </c>
      <c r="C49" s="7" t="s">
        <v>334</v>
      </c>
      <c r="D49" s="7" t="s">
        <v>4623</v>
      </c>
      <c r="E49" s="7" t="s">
        <v>335</v>
      </c>
      <c r="F49" s="7" t="s">
        <v>1744</v>
      </c>
    </row>
    <row r="50" spans="2:6" x14ac:dyDescent="0.25">
      <c r="B50" s="7" t="s">
        <v>2502</v>
      </c>
      <c r="C50" s="7" t="s">
        <v>425</v>
      </c>
      <c r="D50" s="7" t="s">
        <v>4687</v>
      </c>
      <c r="E50" s="7" t="s">
        <v>99</v>
      </c>
      <c r="F50" s="7" t="s">
        <v>4286</v>
      </c>
    </row>
    <row r="51" spans="2:6" x14ac:dyDescent="0.25">
      <c r="B51" s="7" t="s">
        <v>2781</v>
      </c>
      <c r="C51" s="7" t="s">
        <v>98</v>
      </c>
      <c r="D51" s="7" t="s">
        <v>4449</v>
      </c>
      <c r="E51" s="7" t="s">
        <v>99</v>
      </c>
      <c r="F51" s="7" t="s">
        <v>4352</v>
      </c>
    </row>
    <row r="52" spans="2:6" x14ac:dyDescent="0.25">
      <c r="B52" s="7" t="s">
        <v>3856</v>
      </c>
      <c r="C52" s="7" t="s">
        <v>487</v>
      </c>
      <c r="D52" s="7" t="s">
        <v>4723</v>
      </c>
      <c r="E52" s="7" t="s">
        <v>5</v>
      </c>
      <c r="F52" s="7" t="s">
        <v>1571</v>
      </c>
    </row>
    <row r="53" spans="2:6" x14ac:dyDescent="0.25">
      <c r="B53" s="7" t="s">
        <v>3862</v>
      </c>
      <c r="C53" s="7" t="s">
        <v>453</v>
      </c>
      <c r="D53" s="7" t="s">
        <v>4704</v>
      </c>
      <c r="E53" s="7" t="s">
        <v>5</v>
      </c>
      <c r="F53" s="7" t="s">
        <v>930</v>
      </c>
    </row>
    <row r="54" spans="2:6" x14ac:dyDescent="0.25">
      <c r="B54" s="7" t="s">
        <v>3892</v>
      </c>
      <c r="C54" s="7" t="s">
        <v>259</v>
      </c>
      <c r="D54" s="7" t="s">
        <v>4390</v>
      </c>
      <c r="E54" s="7" t="s">
        <v>5</v>
      </c>
      <c r="F54" s="7" t="s">
        <v>4291</v>
      </c>
    </row>
    <row r="55" spans="2:6" x14ac:dyDescent="0.25">
      <c r="B55" s="7" t="s">
        <v>3929</v>
      </c>
      <c r="C55" s="7" t="s">
        <v>27</v>
      </c>
      <c r="D55" s="7" t="s">
        <v>4609</v>
      </c>
      <c r="E55" s="7" t="s">
        <v>5</v>
      </c>
      <c r="F55" s="7" t="s">
        <v>1756</v>
      </c>
    </row>
    <row r="56" spans="2:6" x14ac:dyDescent="0.25">
      <c r="B56" s="7" t="s">
        <v>3930</v>
      </c>
      <c r="C56" s="7" t="s">
        <v>4814</v>
      </c>
      <c r="D56" s="7" t="s">
        <v>4884</v>
      </c>
      <c r="E56" s="7" t="s">
        <v>5</v>
      </c>
      <c r="F56" s="7" t="s">
        <v>1755</v>
      </c>
    </row>
    <row r="57" spans="2:6" x14ac:dyDescent="0.25">
      <c r="B57" s="7" t="s">
        <v>3973</v>
      </c>
      <c r="C57" s="7" t="s">
        <v>411</v>
      </c>
      <c r="D57" s="7" t="s">
        <v>4675</v>
      </c>
      <c r="E57" s="7" t="s">
        <v>5</v>
      </c>
      <c r="F57" s="7" t="s">
        <v>1654</v>
      </c>
    </row>
    <row r="58" spans="2:6" x14ac:dyDescent="0.25">
      <c r="B58" s="7" t="s">
        <v>1237</v>
      </c>
      <c r="C58" s="7" t="s">
        <v>164</v>
      </c>
      <c r="D58" s="7" t="s">
        <v>4446</v>
      </c>
      <c r="E58" s="7" t="s">
        <v>5</v>
      </c>
      <c r="F58" s="7" t="s">
        <v>1842</v>
      </c>
    </row>
    <row r="59" spans="2:6" x14ac:dyDescent="0.25">
      <c r="B59" s="7" t="s">
        <v>4001</v>
      </c>
      <c r="C59" s="7" t="s">
        <v>550</v>
      </c>
      <c r="D59" s="7" t="s">
        <v>4390</v>
      </c>
      <c r="E59" s="7" t="s">
        <v>5</v>
      </c>
      <c r="F59" s="7" t="s">
        <v>4314</v>
      </c>
    </row>
    <row r="60" spans="2:6" x14ac:dyDescent="0.25">
      <c r="B60" s="7" t="s">
        <v>4009</v>
      </c>
      <c r="C60" s="7" t="s">
        <v>298</v>
      </c>
      <c r="D60" s="7" t="s">
        <v>4516</v>
      </c>
      <c r="E60" s="7" t="s">
        <v>5</v>
      </c>
      <c r="F60" s="7" t="s">
        <v>1778</v>
      </c>
    </row>
    <row r="61" spans="2:6" x14ac:dyDescent="0.25">
      <c r="B61" s="7" t="s">
        <v>4013</v>
      </c>
      <c r="C61" s="7" t="s">
        <v>178</v>
      </c>
      <c r="D61" s="7" t="s">
        <v>4516</v>
      </c>
      <c r="E61" s="7" t="s">
        <v>5</v>
      </c>
      <c r="F61" s="7" t="s">
        <v>4318</v>
      </c>
    </row>
    <row r="62" spans="2:6" x14ac:dyDescent="0.25">
      <c r="B62" s="7" t="s">
        <v>4076</v>
      </c>
      <c r="C62" s="7" t="s">
        <v>4811</v>
      </c>
      <c r="D62" s="7" t="s">
        <v>4390</v>
      </c>
      <c r="E62" s="7" t="s">
        <v>5</v>
      </c>
      <c r="F62" s="7" t="s">
        <v>1746</v>
      </c>
    </row>
    <row r="63" spans="2:6" x14ac:dyDescent="0.25">
      <c r="B63" s="7" t="s">
        <v>4086</v>
      </c>
      <c r="C63" s="7" t="s">
        <v>330</v>
      </c>
      <c r="D63" s="7" t="s">
        <v>4621</v>
      </c>
      <c r="E63" s="7" t="s">
        <v>5</v>
      </c>
      <c r="F63" s="7" t="s">
        <v>1682</v>
      </c>
    </row>
    <row r="64" spans="2:6" x14ac:dyDescent="0.25">
      <c r="B64" s="7" t="s">
        <v>4092</v>
      </c>
      <c r="C64" s="7" t="s">
        <v>321</v>
      </c>
      <c r="D64" s="7" t="s">
        <v>4446</v>
      </c>
      <c r="E64" s="7" t="s">
        <v>5</v>
      </c>
      <c r="F64" s="7" t="s">
        <v>4335</v>
      </c>
    </row>
    <row r="65" spans="2:6" x14ac:dyDescent="0.25">
      <c r="B65" s="7" t="s">
        <v>4097</v>
      </c>
      <c r="C65" s="7" t="s">
        <v>157</v>
      </c>
      <c r="D65" s="7" t="s">
        <v>4390</v>
      </c>
      <c r="E65" s="7" t="s">
        <v>5</v>
      </c>
      <c r="F65" s="7" t="s">
        <v>1641</v>
      </c>
    </row>
    <row r="66" spans="2:6" x14ac:dyDescent="0.25">
      <c r="B66" s="7" t="s">
        <v>4134</v>
      </c>
      <c r="C66" s="7" t="s">
        <v>566</v>
      </c>
      <c r="D66" s="7" t="s">
        <v>4774</v>
      </c>
      <c r="E66" s="7" t="s">
        <v>5</v>
      </c>
      <c r="F66" s="7" t="s">
        <v>4339</v>
      </c>
    </row>
    <row r="67" spans="2:6" x14ac:dyDescent="0.25">
      <c r="B67" s="7" t="s">
        <v>4136</v>
      </c>
      <c r="C67" s="7" t="s">
        <v>4796</v>
      </c>
      <c r="D67" s="7" t="s">
        <v>4446</v>
      </c>
      <c r="E67" s="7" t="s">
        <v>5</v>
      </c>
      <c r="F67" s="7" t="s">
        <v>4340</v>
      </c>
    </row>
    <row r="68" spans="2:6" x14ac:dyDescent="0.25">
      <c r="B68" s="7" t="s">
        <v>4143</v>
      </c>
      <c r="C68" s="7" t="s">
        <v>431</v>
      </c>
      <c r="D68" s="7" t="s">
        <v>4446</v>
      </c>
      <c r="E68" s="7" t="s">
        <v>5</v>
      </c>
      <c r="F68" s="7" t="s">
        <v>911</v>
      </c>
    </row>
    <row r="69" spans="2:6" x14ac:dyDescent="0.25">
      <c r="B69" s="7" t="s">
        <v>4194</v>
      </c>
      <c r="C69" s="7" t="s">
        <v>277</v>
      </c>
      <c r="D69" s="7" t="s">
        <v>4588</v>
      </c>
      <c r="E69" s="7" t="s">
        <v>5</v>
      </c>
      <c r="F69" s="7" t="s">
        <v>4358</v>
      </c>
    </row>
    <row r="70" spans="2:6" x14ac:dyDescent="0.25">
      <c r="B70" s="7" t="s">
        <v>4211</v>
      </c>
      <c r="C70" s="7" t="s">
        <v>4864</v>
      </c>
      <c r="D70" s="7" t="s">
        <v>4916</v>
      </c>
      <c r="E70" s="7" t="s">
        <v>5</v>
      </c>
      <c r="F70" s="7" t="s">
        <v>1790</v>
      </c>
    </row>
    <row r="71" spans="2:6" x14ac:dyDescent="0.25">
      <c r="B71" s="7" t="s">
        <v>4221</v>
      </c>
      <c r="C71" s="7" t="s">
        <v>212</v>
      </c>
      <c r="D71" s="7" t="s">
        <v>4446</v>
      </c>
      <c r="E71" s="7" t="s">
        <v>5</v>
      </c>
      <c r="F71" s="7" t="s">
        <v>721</v>
      </c>
    </row>
    <row r="72" spans="2:6" x14ac:dyDescent="0.25">
      <c r="B72" s="7" t="s">
        <v>4224</v>
      </c>
      <c r="C72" s="7" t="s">
        <v>216</v>
      </c>
      <c r="D72" s="7" t="s">
        <v>4545</v>
      </c>
      <c r="E72" s="7" t="s">
        <v>5</v>
      </c>
      <c r="F72" s="7" t="s">
        <v>1811</v>
      </c>
    </row>
    <row r="73" spans="2:6" x14ac:dyDescent="0.25">
      <c r="B73" s="7" t="s">
        <v>3851</v>
      </c>
      <c r="C73" s="7" t="s">
        <v>589</v>
      </c>
      <c r="D73" s="7" t="s">
        <v>4873</v>
      </c>
      <c r="E73" s="7" t="s">
        <v>72</v>
      </c>
      <c r="F73" s="7" t="s">
        <v>955</v>
      </c>
    </row>
    <row r="74" spans="2:6" x14ac:dyDescent="0.25">
      <c r="B74" s="7" t="s">
        <v>3206</v>
      </c>
      <c r="C74" s="7" t="s">
        <v>586</v>
      </c>
      <c r="D74" s="7" t="s">
        <v>4597</v>
      </c>
      <c r="E74" s="7" t="s">
        <v>72</v>
      </c>
      <c r="F74" s="7" t="s">
        <v>1675</v>
      </c>
    </row>
    <row r="75" spans="2:6" x14ac:dyDescent="0.25">
      <c r="B75" s="7" t="s">
        <v>4033</v>
      </c>
      <c r="C75" s="7" t="s">
        <v>588</v>
      </c>
      <c r="D75" s="7" t="s">
        <v>4521</v>
      </c>
      <c r="E75" s="7" t="s">
        <v>72</v>
      </c>
      <c r="F75" s="7" t="s">
        <v>1714</v>
      </c>
    </row>
    <row r="76" spans="2:6" x14ac:dyDescent="0.25">
      <c r="B76" s="7" t="s">
        <v>3939</v>
      </c>
      <c r="C76" s="7" t="s">
        <v>293</v>
      </c>
      <c r="D76" s="7" t="s">
        <v>4597</v>
      </c>
      <c r="E76" s="7" t="s">
        <v>596</v>
      </c>
      <c r="F76" s="7" t="s">
        <v>1787</v>
      </c>
    </row>
    <row r="77" spans="2:6" x14ac:dyDescent="0.25">
      <c r="B77" s="7" t="s">
        <v>4049</v>
      </c>
      <c r="C77" s="7" t="s">
        <v>356</v>
      </c>
      <c r="D77" s="7" t="s">
        <v>4597</v>
      </c>
      <c r="E77" s="7" t="s">
        <v>596</v>
      </c>
      <c r="F77" s="7" t="s">
        <v>1725</v>
      </c>
    </row>
    <row r="78" spans="2:6" x14ac:dyDescent="0.25">
      <c r="B78" s="7" t="s">
        <v>4164</v>
      </c>
      <c r="C78" s="7" t="s">
        <v>117</v>
      </c>
      <c r="D78" s="7" t="s">
        <v>4464</v>
      </c>
      <c r="E78" s="7" t="s">
        <v>596</v>
      </c>
      <c r="F78" s="7" t="s">
        <v>658</v>
      </c>
    </row>
    <row r="79" spans="2:6" x14ac:dyDescent="0.25">
      <c r="B79" s="7" t="s">
        <v>3876</v>
      </c>
      <c r="C79" s="7" t="s">
        <v>567</v>
      </c>
      <c r="D79" s="7" t="s">
        <v>4602</v>
      </c>
      <c r="E79" s="7" t="s">
        <v>9</v>
      </c>
      <c r="F79" s="7" t="s">
        <v>1036</v>
      </c>
    </row>
    <row r="80" spans="2:6" x14ac:dyDescent="0.25">
      <c r="B80" s="7" t="s">
        <v>3903</v>
      </c>
      <c r="C80" s="7" t="s">
        <v>243</v>
      </c>
      <c r="D80" s="7" t="s">
        <v>4383</v>
      </c>
      <c r="E80" s="7" t="s">
        <v>9</v>
      </c>
      <c r="F80" s="7" t="s">
        <v>750</v>
      </c>
    </row>
    <row r="81" spans="2:6" x14ac:dyDescent="0.25">
      <c r="B81" s="7" t="s">
        <v>3916</v>
      </c>
      <c r="C81" s="7" t="s">
        <v>429</v>
      </c>
      <c r="D81" s="7" t="s">
        <v>4690</v>
      </c>
      <c r="E81" s="7" t="s">
        <v>9</v>
      </c>
      <c r="F81" s="7" t="s">
        <v>1586</v>
      </c>
    </row>
    <row r="82" spans="2:6" x14ac:dyDescent="0.25">
      <c r="B82" s="7" t="s">
        <v>3933</v>
      </c>
      <c r="C82" s="7" t="s">
        <v>13</v>
      </c>
      <c r="D82" s="7" t="s">
        <v>4387</v>
      </c>
      <c r="E82" s="7" t="s">
        <v>9</v>
      </c>
      <c r="F82" s="7" t="s">
        <v>1754</v>
      </c>
    </row>
    <row r="83" spans="2:6" x14ac:dyDescent="0.25">
      <c r="B83" s="7" t="s">
        <v>3934</v>
      </c>
      <c r="C83" s="7" t="s">
        <v>8</v>
      </c>
      <c r="D83" s="7" t="s">
        <v>4383</v>
      </c>
      <c r="E83" s="7" t="s">
        <v>9</v>
      </c>
      <c r="F83" s="7" t="s">
        <v>707</v>
      </c>
    </row>
    <row r="84" spans="2:6" x14ac:dyDescent="0.25">
      <c r="B84" s="7" t="s">
        <v>3966</v>
      </c>
      <c r="C84" s="7" t="s">
        <v>84</v>
      </c>
      <c r="D84" s="7" t="s">
        <v>4435</v>
      </c>
      <c r="E84" s="7" t="s">
        <v>9</v>
      </c>
      <c r="F84" s="7" t="s">
        <v>3688</v>
      </c>
    </row>
    <row r="85" spans="2:6" x14ac:dyDescent="0.25">
      <c r="B85" s="7" t="s">
        <v>3969</v>
      </c>
      <c r="C85" s="7" t="s">
        <v>152</v>
      </c>
      <c r="D85" s="7" t="s">
        <v>4711</v>
      </c>
      <c r="E85" s="7" t="s">
        <v>9</v>
      </c>
      <c r="F85" s="7" t="s">
        <v>2448</v>
      </c>
    </row>
    <row r="86" spans="2:6" x14ac:dyDescent="0.25">
      <c r="B86" s="7" t="s">
        <v>3984</v>
      </c>
      <c r="C86" s="7" t="s">
        <v>551</v>
      </c>
      <c r="D86" s="7" t="s">
        <v>4517</v>
      </c>
      <c r="E86" s="7" t="s">
        <v>9</v>
      </c>
      <c r="F86" s="7" t="s">
        <v>1020</v>
      </c>
    </row>
    <row r="87" spans="2:6" x14ac:dyDescent="0.25">
      <c r="B87" s="7" t="s">
        <v>4037</v>
      </c>
      <c r="C87" s="7" t="s">
        <v>302</v>
      </c>
      <c r="D87" s="7" t="s">
        <v>4602</v>
      </c>
      <c r="E87" s="7" t="s">
        <v>9</v>
      </c>
      <c r="F87" s="7" t="s">
        <v>1717</v>
      </c>
    </row>
    <row r="88" spans="2:6" x14ac:dyDescent="0.25">
      <c r="B88" s="7" t="s">
        <v>4040</v>
      </c>
      <c r="C88" s="7" t="s">
        <v>365</v>
      </c>
      <c r="D88" s="7" t="s">
        <v>4644</v>
      </c>
      <c r="E88" s="7" t="s">
        <v>9</v>
      </c>
      <c r="F88" s="7" t="s">
        <v>848</v>
      </c>
    </row>
    <row r="89" spans="2:6" x14ac:dyDescent="0.25">
      <c r="B89" s="7" t="s">
        <v>4045</v>
      </c>
      <c r="C89" s="7" t="s">
        <v>360</v>
      </c>
      <c r="D89" s="7" t="s">
        <v>4488</v>
      </c>
      <c r="E89" s="7" t="s">
        <v>9</v>
      </c>
      <c r="F89" s="7" t="s">
        <v>4326</v>
      </c>
    </row>
    <row r="90" spans="2:6" x14ac:dyDescent="0.25">
      <c r="B90" s="7" t="s">
        <v>4079</v>
      </c>
      <c r="C90" s="7" t="s">
        <v>440</v>
      </c>
      <c r="D90" s="7" t="s">
        <v>4517</v>
      </c>
      <c r="E90" s="7" t="s">
        <v>9</v>
      </c>
      <c r="F90" s="7" t="s">
        <v>1741</v>
      </c>
    </row>
    <row r="91" spans="2:6" x14ac:dyDescent="0.25">
      <c r="B91" s="7" t="s">
        <v>4106</v>
      </c>
      <c r="C91" s="7" t="s">
        <v>504</v>
      </c>
      <c r="D91" s="7" t="s">
        <v>4738</v>
      </c>
      <c r="E91" s="7" t="s">
        <v>9</v>
      </c>
      <c r="F91" s="7" t="s">
        <v>1649</v>
      </c>
    </row>
    <row r="92" spans="2:6" x14ac:dyDescent="0.25">
      <c r="B92" s="7" t="s">
        <v>4123</v>
      </c>
      <c r="C92" s="7" t="s">
        <v>514</v>
      </c>
      <c r="D92" s="7" t="s">
        <v>4524</v>
      </c>
      <c r="E92" s="7" t="s">
        <v>9</v>
      </c>
      <c r="F92" s="7" t="s">
        <v>707</v>
      </c>
    </row>
    <row r="93" spans="2:6" x14ac:dyDescent="0.25">
      <c r="B93" s="7" t="s">
        <v>4132</v>
      </c>
      <c r="C93" s="7" t="s">
        <v>525</v>
      </c>
      <c r="D93" s="7" t="s">
        <v>4711</v>
      </c>
      <c r="E93" s="7" t="s">
        <v>9</v>
      </c>
      <c r="F93" s="7" t="s">
        <v>995</v>
      </c>
    </row>
    <row r="94" spans="2:6" x14ac:dyDescent="0.25">
      <c r="B94" s="7" t="s">
        <v>4147</v>
      </c>
      <c r="C94" s="7" t="s">
        <v>146</v>
      </c>
      <c r="D94" s="7" t="s">
        <v>4490</v>
      </c>
      <c r="E94" s="7" t="s">
        <v>9</v>
      </c>
      <c r="F94" s="7" t="s">
        <v>1846</v>
      </c>
    </row>
    <row r="95" spans="2:6" x14ac:dyDescent="0.25">
      <c r="B95" s="7" t="s">
        <v>4150</v>
      </c>
      <c r="C95" s="7" t="s">
        <v>144</v>
      </c>
      <c r="D95" s="7" t="s">
        <v>4488</v>
      </c>
      <c r="E95" s="7" t="s">
        <v>9</v>
      </c>
      <c r="F95" s="7" t="s">
        <v>674</v>
      </c>
    </row>
    <row r="96" spans="2:6" x14ac:dyDescent="0.25">
      <c r="B96" s="7" t="s">
        <v>4183</v>
      </c>
      <c r="C96" s="7" t="s">
        <v>255</v>
      </c>
      <c r="D96" s="7" t="s">
        <v>4383</v>
      </c>
      <c r="E96" s="7" t="s">
        <v>9</v>
      </c>
      <c r="F96" s="7" t="s">
        <v>1634</v>
      </c>
    </row>
    <row r="97" spans="2:6" x14ac:dyDescent="0.25">
      <c r="B97" s="7" t="s">
        <v>4204</v>
      </c>
      <c r="C97" s="7" t="s">
        <v>299</v>
      </c>
      <c r="D97" s="7" t="s">
        <v>4601</v>
      </c>
      <c r="E97" s="7" t="s">
        <v>9</v>
      </c>
      <c r="F97" s="7" t="s">
        <v>793</v>
      </c>
    </row>
    <row r="98" spans="2:6" x14ac:dyDescent="0.25">
      <c r="B98" s="7" t="s">
        <v>4208</v>
      </c>
      <c r="C98" s="7" t="s">
        <v>283</v>
      </c>
      <c r="D98" s="7" t="s">
        <v>4383</v>
      </c>
      <c r="E98" s="7" t="s">
        <v>9</v>
      </c>
      <c r="F98" s="7" t="s">
        <v>780</v>
      </c>
    </row>
    <row r="99" spans="2:6" x14ac:dyDescent="0.25">
      <c r="B99" s="7" t="s">
        <v>1480</v>
      </c>
      <c r="C99" s="7" t="s">
        <v>185</v>
      </c>
      <c r="D99" s="7" t="s">
        <v>4435</v>
      </c>
      <c r="E99" s="7" t="s">
        <v>9</v>
      </c>
      <c r="F99" s="7" t="s">
        <v>706</v>
      </c>
    </row>
    <row r="100" spans="2:6" x14ac:dyDescent="0.25">
      <c r="B100" s="7" t="s">
        <v>3557</v>
      </c>
      <c r="C100" s="7" t="s">
        <v>186</v>
      </c>
      <c r="D100" s="7" t="s">
        <v>4524</v>
      </c>
      <c r="E100" s="7" t="s">
        <v>9</v>
      </c>
      <c r="F100" s="7" t="s">
        <v>707</v>
      </c>
    </row>
    <row r="101" spans="2:6" x14ac:dyDescent="0.25">
      <c r="B101" s="7" t="s">
        <v>4245</v>
      </c>
      <c r="C101" s="7" t="s">
        <v>176</v>
      </c>
      <c r="D101" s="7" t="s">
        <v>4423</v>
      </c>
      <c r="E101" s="7" t="s">
        <v>9</v>
      </c>
      <c r="F101" s="7" t="s">
        <v>699</v>
      </c>
    </row>
    <row r="102" spans="2:6" x14ac:dyDescent="0.25">
      <c r="B102" s="7" t="s">
        <v>4266</v>
      </c>
      <c r="C102" s="7" t="s">
        <v>548</v>
      </c>
      <c r="D102" s="7" t="s">
        <v>4517</v>
      </c>
      <c r="E102" s="7" t="s">
        <v>9</v>
      </c>
      <c r="F102" s="7" t="s">
        <v>1609</v>
      </c>
    </row>
    <row r="103" spans="2:6" x14ac:dyDescent="0.25">
      <c r="B103" s="7" t="s">
        <v>4229</v>
      </c>
      <c r="C103" s="7" t="s">
        <v>193</v>
      </c>
      <c r="D103" s="7" t="s">
        <v>4527</v>
      </c>
      <c r="E103" s="7" t="s">
        <v>194</v>
      </c>
      <c r="F103" s="7" t="s">
        <v>4366</v>
      </c>
    </row>
    <row r="104" spans="2:6" x14ac:dyDescent="0.25">
      <c r="B104" s="7" t="s">
        <v>3978</v>
      </c>
      <c r="C104" s="7" t="s">
        <v>91</v>
      </c>
      <c r="D104" s="7" t="s">
        <v>4442</v>
      </c>
      <c r="E104" s="7" t="s">
        <v>594</v>
      </c>
      <c r="F104" s="7" t="s">
        <v>1752</v>
      </c>
    </row>
    <row r="105" spans="2:6" x14ac:dyDescent="0.25">
      <c r="B105" s="7" t="s">
        <v>3404</v>
      </c>
      <c r="C105" s="7" t="s">
        <v>329</v>
      </c>
      <c r="D105" s="7" t="s">
        <v>4620</v>
      </c>
      <c r="E105" s="7" t="s">
        <v>594</v>
      </c>
      <c r="F105" s="7" t="s">
        <v>1681</v>
      </c>
    </row>
    <row r="106" spans="2:6" x14ac:dyDescent="0.25">
      <c r="B106" s="7" t="s">
        <v>3936</v>
      </c>
      <c r="C106" s="7" t="s">
        <v>290</v>
      </c>
      <c r="D106" s="7" t="s">
        <v>4448</v>
      </c>
      <c r="E106" s="7" t="s">
        <v>93</v>
      </c>
      <c r="F106" s="7" t="s">
        <v>4300</v>
      </c>
    </row>
    <row r="107" spans="2:6" x14ac:dyDescent="0.25">
      <c r="B107" s="7" t="s">
        <v>3994</v>
      </c>
      <c r="C107" s="7" t="s">
        <v>556</v>
      </c>
      <c r="D107" s="7" t="s">
        <v>4447</v>
      </c>
      <c r="E107" s="7" t="s">
        <v>93</v>
      </c>
      <c r="F107" s="7" t="s">
        <v>1025</v>
      </c>
    </row>
    <row r="108" spans="2:6" x14ac:dyDescent="0.25">
      <c r="B108" s="7" t="s">
        <v>4018</v>
      </c>
      <c r="C108" s="7" t="s">
        <v>309</v>
      </c>
      <c r="D108" s="7" t="s">
        <v>4607</v>
      </c>
      <c r="E108" s="7" t="s">
        <v>93</v>
      </c>
      <c r="F108" s="7" t="s">
        <v>801</v>
      </c>
    </row>
    <row r="109" spans="2:6" x14ac:dyDescent="0.25">
      <c r="B109" s="7" t="s">
        <v>4145</v>
      </c>
      <c r="C109" s="7" t="s">
        <v>151</v>
      </c>
      <c r="D109" s="7" t="s">
        <v>4448</v>
      </c>
      <c r="E109" s="7" t="s">
        <v>93</v>
      </c>
      <c r="F109" s="7" t="s">
        <v>1843</v>
      </c>
    </row>
    <row r="110" spans="2:6" x14ac:dyDescent="0.25">
      <c r="B110" s="7" t="s">
        <v>4176</v>
      </c>
      <c r="C110" s="7" t="s">
        <v>97</v>
      </c>
      <c r="D110" s="7" t="s">
        <v>4448</v>
      </c>
      <c r="E110" s="7" t="s">
        <v>93</v>
      </c>
      <c r="F110" s="7" t="s">
        <v>1875</v>
      </c>
    </row>
    <row r="111" spans="2:6" x14ac:dyDescent="0.25">
      <c r="B111" s="7" t="s">
        <v>4179</v>
      </c>
      <c r="C111" s="7" t="s">
        <v>92</v>
      </c>
      <c r="D111" s="7" t="s">
        <v>4443</v>
      </c>
      <c r="E111" s="7" t="s">
        <v>93</v>
      </c>
      <c r="F111" s="7" t="s">
        <v>642</v>
      </c>
    </row>
    <row r="112" spans="2:6" x14ac:dyDescent="0.25">
      <c r="B112" s="7" t="s">
        <v>3931</v>
      </c>
      <c r="C112" s="7" t="s">
        <v>22</v>
      </c>
      <c r="D112" s="7" t="s">
        <v>4393</v>
      </c>
      <c r="E112" s="7" t="s">
        <v>23</v>
      </c>
      <c r="F112" s="7" t="s">
        <v>611</v>
      </c>
    </row>
    <row r="113" spans="2:6" x14ac:dyDescent="0.25">
      <c r="B113" s="7" t="s">
        <v>3953</v>
      </c>
      <c r="C113" s="7" t="s">
        <v>574</v>
      </c>
      <c r="D113" s="7" t="s">
        <v>4780</v>
      </c>
      <c r="E113" s="7" t="s">
        <v>23</v>
      </c>
      <c r="F113" s="7" t="s">
        <v>1043</v>
      </c>
    </row>
    <row r="114" spans="2:6" x14ac:dyDescent="0.25">
      <c r="B114" s="7" t="s">
        <v>3986</v>
      </c>
      <c r="C114" s="7" t="s">
        <v>387</v>
      </c>
      <c r="D114" s="7" t="s">
        <v>4535</v>
      </c>
      <c r="E114" s="7" t="s">
        <v>200</v>
      </c>
      <c r="F114" s="7" t="s">
        <v>869</v>
      </c>
    </row>
    <row r="115" spans="2:6" x14ac:dyDescent="0.25">
      <c r="B115" s="7" t="s">
        <v>4233</v>
      </c>
      <c r="C115" s="7" t="s">
        <v>199</v>
      </c>
      <c r="D115" s="7" t="s">
        <v>4535</v>
      </c>
      <c r="E115" s="7" t="s">
        <v>200</v>
      </c>
      <c r="F115" s="7" t="s">
        <v>1824</v>
      </c>
    </row>
    <row r="116" spans="2:6" x14ac:dyDescent="0.25">
      <c r="B116" s="7" t="s">
        <v>3885</v>
      </c>
      <c r="C116" s="7" t="s">
        <v>426</v>
      </c>
      <c r="D116" s="7" t="s">
        <v>4688</v>
      </c>
      <c r="E116" s="7" t="s">
        <v>119</v>
      </c>
      <c r="F116" s="7" t="s">
        <v>1570</v>
      </c>
    </row>
    <row r="117" spans="2:6" x14ac:dyDescent="0.25">
      <c r="B117" s="7" t="s">
        <v>4105</v>
      </c>
      <c r="C117" s="7" t="s">
        <v>331</v>
      </c>
      <c r="D117" s="7" t="s">
        <v>4622</v>
      </c>
      <c r="E117" s="7" t="s">
        <v>119</v>
      </c>
      <c r="F117" s="7" t="s">
        <v>1648</v>
      </c>
    </row>
    <row r="118" spans="2:6" x14ac:dyDescent="0.25">
      <c r="B118" s="7" t="s">
        <v>4165</v>
      </c>
      <c r="C118" s="7" t="s">
        <v>118</v>
      </c>
      <c r="D118" s="7" t="s">
        <v>4465</v>
      </c>
      <c r="E118" s="7" t="s">
        <v>119</v>
      </c>
      <c r="F118" s="7" t="s">
        <v>1861</v>
      </c>
    </row>
    <row r="119" spans="2:6" x14ac:dyDescent="0.25">
      <c r="B119" s="7" t="s">
        <v>4243</v>
      </c>
      <c r="C119" s="7" t="s">
        <v>170</v>
      </c>
      <c r="D119" s="7" t="s">
        <v>4510</v>
      </c>
      <c r="E119" s="7" t="s">
        <v>119</v>
      </c>
      <c r="F119" s="7" t="s">
        <v>1832</v>
      </c>
    </row>
    <row r="120" spans="2:6" x14ac:dyDescent="0.25">
      <c r="B120" s="7" t="s">
        <v>3905</v>
      </c>
      <c r="C120" s="7" t="s">
        <v>240</v>
      </c>
      <c r="D120" s="7" t="s">
        <v>4565</v>
      </c>
      <c r="E120" s="7" t="s">
        <v>241</v>
      </c>
      <c r="F120" s="7" t="s">
        <v>4294</v>
      </c>
    </row>
    <row r="121" spans="2:6" x14ac:dyDescent="0.25">
      <c r="B121" s="7" t="s">
        <v>4093</v>
      </c>
      <c r="C121" s="7" t="s">
        <v>318</v>
      </c>
      <c r="D121" s="7" t="s">
        <v>4611</v>
      </c>
      <c r="E121" s="7" t="s">
        <v>113</v>
      </c>
      <c r="F121" s="7" t="s">
        <v>1638</v>
      </c>
    </row>
    <row r="122" spans="2:6" x14ac:dyDescent="0.25">
      <c r="B122" s="7" t="s">
        <v>4118</v>
      </c>
      <c r="C122" s="7" t="s">
        <v>510</v>
      </c>
      <c r="D122" s="7" t="s">
        <v>4548</v>
      </c>
      <c r="E122" s="7" t="s">
        <v>113</v>
      </c>
      <c r="F122" s="7" t="s">
        <v>1606</v>
      </c>
    </row>
    <row r="123" spans="2:6" x14ac:dyDescent="0.25">
      <c r="B123" s="7" t="s">
        <v>4271</v>
      </c>
      <c r="C123" s="7" t="s">
        <v>380</v>
      </c>
      <c r="D123" s="7" t="s">
        <v>4652</v>
      </c>
      <c r="E123" s="7" t="s">
        <v>158</v>
      </c>
      <c r="F123" s="7" t="s">
        <v>862</v>
      </c>
    </row>
    <row r="124" spans="2:6" x14ac:dyDescent="0.25">
      <c r="B124" s="7" t="s">
        <v>2491</v>
      </c>
      <c r="C124" s="7" t="s">
        <v>454</v>
      </c>
      <c r="D124" s="7" t="s">
        <v>4705</v>
      </c>
      <c r="E124" s="7" t="s">
        <v>130</v>
      </c>
      <c r="F124" s="7" t="s">
        <v>931</v>
      </c>
    </row>
    <row r="125" spans="2:6" x14ac:dyDescent="0.25">
      <c r="B125" s="7" t="s">
        <v>3870</v>
      </c>
      <c r="C125" s="7" t="s">
        <v>4790</v>
      </c>
      <c r="D125" s="7" t="s">
        <v>4662</v>
      </c>
      <c r="E125" s="7" t="s">
        <v>130</v>
      </c>
      <c r="F125" s="7" t="s">
        <v>1559</v>
      </c>
    </row>
    <row r="126" spans="2:6" x14ac:dyDescent="0.25">
      <c r="B126" s="7" t="s">
        <v>3886</v>
      </c>
      <c r="C126" s="7" t="s">
        <v>226</v>
      </c>
      <c r="D126" s="7" t="s">
        <v>4556</v>
      </c>
      <c r="E126" s="7" t="s">
        <v>130</v>
      </c>
      <c r="F126" s="7" t="s">
        <v>4288</v>
      </c>
    </row>
    <row r="127" spans="2:6" x14ac:dyDescent="0.25">
      <c r="B127" s="7" t="s">
        <v>3898</v>
      </c>
      <c r="C127" s="7" t="s">
        <v>233</v>
      </c>
      <c r="D127" s="7" t="s">
        <v>4472</v>
      </c>
      <c r="E127" s="7" t="s">
        <v>130</v>
      </c>
      <c r="F127" s="7" t="s">
        <v>740</v>
      </c>
    </row>
    <row r="128" spans="2:6" x14ac:dyDescent="0.25">
      <c r="B128" s="7" t="s">
        <v>3901</v>
      </c>
      <c r="C128" s="7" t="s">
        <v>245</v>
      </c>
      <c r="D128" s="7" t="s">
        <v>4570</v>
      </c>
      <c r="E128" s="7" t="s">
        <v>130</v>
      </c>
      <c r="F128" s="7" t="s">
        <v>752</v>
      </c>
    </row>
    <row r="129" spans="2:6" x14ac:dyDescent="0.25">
      <c r="B129" s="7" t="s">
        <v>2636</v>
      </c>
      <c r="C129" s="7" t="s">
        <v>389</v>
      </c>
      <c r="D129" s="7" t="s">
        <v>4662</v>
      </c>
      <c r="E129" s="7" t="s">
        <v>130</v>
      </c>
      <c r="F129" s="7" t="s">
        <v>1709</v>
      </c>
    </row>
    <row r="130" spans="2:6" x14ac:dyDescent="0.25">
      <c r="B130" s="7" t="s">
        <v>4059</v>
      </c>
      <c r="C130" s="7" t="s">
        <v>348</v>
      </c>
      <c r="D130" s="7" t="s">
        <v>4631</v>
      </c>
      <c r="E130" s="7" t="s">
        <v>130</v>
      </c>
      <c r="F130" s="7" t="s">
        <v>833</v>
      </c>
    </row>
    <row r="131" spans="2:6" x14ac:dyDescent="0.25">
      <c r="B131" s="7" t="s">
        <v>4083</v>
      </c>
      <c r="C131" s="7" t="s">
        <v>311</v>
      </c>
      <c r="D131" s="7" t="s">
        <v>4556</v>
      </c>
      <c r="E131" s="7" t="s">
        <v>130</v>
      </c>
      <c r="F131" s="7" t="s">
        <v>803</v>
      </c>
    </row>
    <row r="132" spans="2:6" x14ac:dyDescent="0.25">
      <c r="B132" s="7" t="s">
        <v>4101</v>
      </c>
      <c r="C132" s="7" t="s">
        <v>493</v>
      </c>
      <c r="D132" s="7" t="s">
        <v>4662</v>
      </c>
      <c r="E132" s="7" t="s">
        <v>130</v>
      </c>
      <c r="F132" s="7" t="s">
        <v>1644</v>
      </c>
    </row>
    <row r="133" spans="2:6" x14ac:dyDescent="0.25">
      <c r="B133" s="7" t="s">
        <v>4107</v>
      </c>
      <c r="C133" s="7" t="s">
        <v>503</v>
      </c>
      <c r="D133" s="7" t="s">
        <v>4662</v>
      </c>
      <c r="E133" s="7" t="s">
        <v>130</v>
      </c>
      <c r="F133" s="7" t="s">
        <v>1650</v>
      </c>
    </row>
    <row r="134" spans="2:6" x14ac:dyDescent="0.25">
      <c r="B134" s="7" t="s">
        <v>4109</v>
      </c>
      <c r="C134" s="7" t="s">
        <v>501</v>
      </c>
      <c r="D134" s="7" t="s">
        <v>4736</v>
      </c>
      <c r="E134" s="7" t="s">
        <v>130</v>
      </c>
      <c r="F134" s="7" t="s">
        <v>972</v>
      </c>
    </row>
    <row r="135" spans="2:6" x14ac:dyDescent="0.25">
      <c r="B135" s="7" t="s">
        <v>4135</v>
      </c>
      <c r="C135" s="7" t="s">
        <v>524</v>
      </c>
      <c r="D135" s="7" t="s">
        <v>4750</v>
      </c>
      <c r="E135" s="7" t="s">
        <v>130</v>
      </c>
      <c r="F135" s="7" t="s">
        <v>1594</v>
      </c>
    </row>
    <row r="136" spans="2:6" x14ac:dyDescent="0.25">
      <c r="B136" s="7" t="s">
        <v>4154</v>
      </c>
      <c r="C136" s="7" t="s">
        <v>129</v>
      </c>
      <c r="D136" s="7" t="s">
        <v>4472</v>
      </c>
      <c r="E136" s="7" t="s">
        <v>130</v>
      </c>
      <c r="F136" s="7" t="s">
        <v>1851</v>
      </c>
    </row>
    <row r="137" spans="2:6" x14ac:dyDescent="0.25">
      <c r="B137" s="7" t="s">
        <v>4181</v>
      </c>
      <c r="C137" s="7" t="s">
        <v>252</v>
      </c>
      <c r="D137" s="7" t="s">
        <v>4570</v>
      </c>
      <c r="E137" s="7" t="s">
        <v>130</v>
      </c>
      <c r="F137" s="7" t="s">
        <v>1636</v>
      </c>
    </row>
    <row r="138" spans="2:6" x14ac:dyDescent="0.25">
      <c r="B138" s="7" t="s">
        <v>4264</v>
      </c>
      <c r="C138" s="7" t="s">
        <v>171</v>
      </c>
      <c r="D138" s="7"/>
      <c r="E138" s="7" t="s">
        <v>130</v>
      </c>
      <c r="F138" s="7" t="s">
        <v>1612</v>
      </c>
    </row>
    <row r="139" spans="2:6" x14ac:dyDescent="0.25">
      <c r="B139" s="7" t="s">
        <v>3895</v>
      </c>
      <c r="C139" s="7" t="s">
        <v>236</v>
      </c>
      <c r="D139" s="7" t="s">
        <v>4562</v>
      </c>
      <c r="E139" s="7" t="s">
        <v>39</v>
      </c>
      <c r="F139" s="7" t="s">
        <v>743</v>
      </c>
    </row>
    <row r="140" spans="2:6" x14ac:dyDescent="0.25">
      <c r="B140" s="7" t="s">
        <v>3938</v>
      </c>
      <c r="C140" s="7" t="s">
        <v>413</v>
      </c>
      <c r="D140" s="7" t="s">
        <v>4676</v>
      </c>
      <c r="E140" s="7" t="s">
        <v>39</v>
      </c>
      <c r="F140" s="7" t="s">
        <v>1620</v>
      </c>
    </row>
    <row r="141" spans="2:6" x14ac:dyDescent="0.25">
      <c r="B141" s="7" t="s">
        <v>3942</v>
      </c>
      <c r="C141" s="7" t="s">
        <v>4820</v>
      </c>
      <c r="D141" s="7" t="s">
        <v>4889</v>
      </c>
      <c r="E141" s="7" t="s">
        <v>39</v>
      </c>
      <c r="F141" s="7" t="s">
        <v>3711</v>
      </c>
    </row>
    <row r="142" spans="2:6" x14ac:dyDescent="0.25">
      <c r="B142" s="7" t="s">
        <v>3975</v>
      </c>
      <c r="C142" s="7" t="s">
        <v>160</v>
      </c>
      <c r="D142" s="7" t="s">
        <v>4883</v>
      </c>
      <c r="E142" s="7" t="s">
        <v>39</v>
      </c>
      <c r="F142" s="7" t="s">
        <v>1751</v>
      </c>
    </row>
    <row r="143" spans="2:6" x14ac:dyDescent="0.25">
      <c r="B143" s="7" t="s">
        <v>4108</v>
      </c>
      <c r="C143" s="7" t="s">
        <v>502</v>
      </c>
      <c r="D143" s="7" t="s">
        <v>4737</v>
      </c>
      <c r="E143" s="7" t="s">
        <v>39</v>
      </c>
      <c r="F143" s="7" t="s">
        <v>973</v>
      </c>
    </row>
    <row r="144" spans="2:6" x14ac:dyDescent="0.25">
      <c r="B144" s="7" t="s">
        <v>3970</v>
      </c>
      <c r="C144" s="7" t="s">
        <v>153</v>
      </c>
      <c r="D144" s="7" t="s">
        <v>4423</v>
      </c>
      <c r="E144" s="7" t="s">
        <v>154</v>
      </c>
      <c r="F144" s="7" t="s">
        <v>1749</v>
      </c>
    </row>
    <row r="145" spans="2:6" x14ac:dyDescent="0.25">
      <c r="B145" s="7" t="s">
        <v>4011</v>
      </c>
      <c r="C145" s="7" t="s">
        <v>4836</v>
      </c>
      <c r="D145" s="7" t="s">
        <v>4897</v>
      </c>
      <c r="E145" s="7" t="s">
        <v>154</v>
      </c>
      <c r="F145" s="7" t="s">
        <v>4317</v>
      </c>
    </row>
    <row r="146" spans="2:6" x14ac:dyDescent="0.25">
      <c r="B146" s="7" t="s">
        <v>4068</v>
      </c>
      <c r="C146" s="7" t="s">
        <v>442</v>
      </c>
      <c r="D146" s="7" t="s">
        <v>4695</v>
      </c>
      <c r="E146" s="7" t="s">
        <v>154</v>
      </c>
      <c r="F146" s="7" t="s">
        <v>4331</v>
      </c>
    </row>
    <row r="147" spans="2:6" x14ac:dyDescent="0.25">
      <c r="B147" s="7" t="s">
        <v>4128</v>
      </c>
      <c r="C147" s="7" t="s">
        <v>529</v>
      </c>
      <c r="D147" s="7" t="s">
        <v>4695</v>
      </c>
      <c r="E147" s="7" t="s">
        <v>154</v>
      </c>
      <c r="F147" s="7" t="s">
        <v>999</v>
      </c>
    </row>
    <row r="148" spans="2:6" x14ac:dyDescent="0.25">
      <c r="B148" s="7" t="s">
        <v>3881</v>
      </c>
      <c r="C148" s="7" t="s">
        <v>223</v>
      </c>
      <c r="D148" s="7" t="s">
        <v>4552</v>
      </c>
      <c r="E148" s="7" t="s">
        <v>32</v>
      </c>
      <c r="F148" s="7" t="s">
        <v>1669</v>
      </c>
    </row>
    <row r="149" spans="2:6" x14ac:dyDescent="0.25">
      <c r="B149" s="7" t="s">
        <v>3991</v>
      </c>
      <c r="C149" s="7" t="s">
        <v>407</v>
      </c>
      <c r="D149" s="7" t="s">
        <v>4671</v>
      </c>
      <c r="E149" s="7" t="s">
        <v>32</v>
      </c>
      <c r="F149" s="7" t="s">
        <v>888</v>
      </c>
    </row>
    <row r="150" spans="2:6" x14ac:dyDescent="0.25">
      <c r="B150" s="7" t="s">
        <v>4005</v>
      </c>
      <c r="C150" s="7" t="s">
        <v>4819</v>
      </c>
      <c r="D150" s="7" t="s">
        <v>4491</v>
      </c>
      <c r="E150" s="7" t="s">
        <v>32</v>
      </c>
      <c r="F150" s="7" t="s">
        <v>1783</v>
      </c>
    </row>
    <row r="151" spans="2:6" x14ac:dyDescent="0.25">
      <c r="B151" s="7" t="s">
        <v>4146</v>
      </c>
      <c r="C151" s="7" t="s">
        <v>147</v>
      </c>
      <c r="D151" s="7" t="s">
        <v>4491</v>
      </c>
      <c r="E151" s="7" t="s">
        <v>32</v>
      </c>
      <c r="F151" s="7" t="s">
        <v>677</v>
      </c>
    </row>
    <row r="152" spans="2:6" x14ac:dyDescent="0.25">
      <c r="B152" s="7" t="s">
        <v>4263</v>
      </c>
      <c r="C152" s="7" t="s">
        <v>4944</v>
      </c>
      <c r="D152" s="7"/>
      <c r="E152" s="7" t="s">
        <v>32</v>
      </c>
      <c r="F152" s="7" t="s">
        <v>4377</v>
      </c>
    </row>
    <row r="153" spans="2:6" x14ac:dyDescent="0.25">
      <c r="B153" s="7" t="s">
        <v>4273</v>
      </c>
      <c r="C153" s="7" t="s">
        <v>376</v>
      </c>
      <c r="D153" s="7" t="s">
        <v>4650</v>
      </c>
      <c r="E153" s="7" t="s">
        <v>206</v>
      </c>
      <c r="F153" s="7" t="s">
        <v>4379</v>
      </c>
    </row>
    <row r="154" spans="2:6" x14ac:dyDescent="0.25">
      <c r="B154" s="7" t="s">
        <v>3971</v>
      </c>
      <c r="C154" s="7" t="s">
        <v>155</v>
      </c>
      <c r="D154" s="7" t="s">
        <v>4882</v>
      </c>
      <c r="E154" s="7" t="s">
        <v>110</v>
      </c>
      <c r="F154" s="7" t="s">
        <v>683</v>
      </c>
    </row>
    <row r="155" spans="2:6" x14ac:dyDescent="0.25">
      <c r="B155" s="7" t="s">
        <v>4036</v>
      </c>
      <c r="C155" s="7" t="s">
        <v>368</v>
      </c>
      <c r="D155" s="7" t="s">
        <v>4645</v>
      </c>
      <c r="E155" s="7" t="s">
        <v>110</v>
      </c>
      <c r="F155" s="7" t="s">
        <v>851</v>
      </c>
    </row>
    <row r="156" spans="2:6" x14ac:dyDescent="0.25">
      <c r="B156" s="7" t="s">
        <v>3854</v>
      </c>
      <c r="C156" s="7" t="s">
        <v>485</v>
      </c>
      <c r="D156" s="7" t="s">
        <v>4721</v>
      </c>
      <c r="E156" s="7" t="s">
        <v>328</v>
      </c>
      <c r="F156" s="7" t="s">
        <v>1573</v>
      </c>
    </row>
    <row r="157" spans="2:6" x14ac:dyDescent="0.25">
      <c r="B157" s="7" t="s">
        <v>3997</v>
      </c>
      <c r="C157" s="7" t="s">
        <v>559</v>
      </c>
      <c r="D157" s="7" t="s">
        <v>4769</v>
      </c>
      <c r="E157" s="7" t="s">
        <v>314</v>
      </c>
      <c r="F157" s="7" t="s">
        <v>1552</v>
      </c>
    </row>
    <row r="158" spans="2:6" x14ac:dyDescent="0.25">
      <c r="B158" s="7" t="s">
        <v>4056</v>
      </c>
      <c r="C158" s="7" t="s">
        <v>350</v>
      </c>
      <c r="D158" s="7" t="s">
        <v>4633</v>
      </c>
      <c r="E158" s="7" t="s">
        <v>136</v>
      </c>
      <c r="F158" s="7" t="s">
        <v>1730</v>
      </c>
    </row>
    <row r="159" spans="2:6" x14ac:dyDescent="0.25">
      <c r="B159" s="7" t="s">
        <v>4070</v>
      </c>
      <c r="C159" s="7" t="s">
        <v>490</v>
      </c>
      <c r="D159" s="7" t="s">
        <v>4725</v>
      </c>
      <c r="E159" s="7" t="s">
        <v>136</v>
      </c>
      <c r="F159" s="7" t="s">
        <v>962</v>
      </c>
    </row>
    <row r="160" spans="2:6" x14ac:dyDescent="0.25">
      <c r="B160" s="7" t="s">
        <v>3401</v>
      </c>
      <c r="C160" s="7" t="s">
        <v>315</v>
      </c>
      <c r="D160" s="7" t="s">
        <v>4478</v>
      </c>
      <c r="E160" s="7" t="s">
        <v>136</v>
      </c>
      <c r="F160" s="7" t="s">
        <v>806</v>
      </c>
    </row>
    <row r="161" spans="2:6" x14ac:dyDescent="0.25">
      <c r="B161" s="7" t="s">
        <v>4159</v>
      </c>
      <c r="C161" s="7" t="s">
        <v>135</v>
      </c>
      <c r="D161" s="7" t="s">
        <v>4478</v>
      </c>
      <c r="E161" s="7" t="s">
        <v>136</v>
      </c>
      <c r="F161" s="7" t="s">
        <v>1857</v>
      </c>
    </row>
    <row r="162" spans="2:6" x14ac:dyDescent="0.25">
      <c r="B162" s="7" t="s">
        <v>4063</v>
      </c>
      <c r="C162" s="7" t="s">
        <v>4808</v>
      </c>
      <c r="D162" s="7" t="s">
        <v>4881</v>
      </c>
      <c r="E162" s="7" t="s">
        <v>320</v>
      </c>
      <c r="F162" s="7" t="s">
        <v>1735</v>
      </c>
    </row>
    <row r="163" spans="2:6" x14ac:dyDescent="0.25">
      <c r="B163" s="7" t="s">
        <v>2710</v>
      </c>
      <c r="C163" s="7" t="s">
        <v>319</v>
      </c>
      <c r="D163" s="7" t="s">
        <v>4612</v>
      </c>
      <c r="E163" s="7" t="s">
        <v>320</v>
      </c>
      <c r="F163" s="7" t="s">
        <v>810</v>
      </c>
    </row>
    <row r="164" spans="2:6" x14ac:dyDescent="0.25">
      <c r="B164" s="7" t="s">
        <v>4152</v>
      </c>
      <c r="C164" s="7" t="s">
        <v>125</v>
      </c>
      <c r="D164" s="7" t="s">
        <v>4471</v>
      </c>
      <c r="E164" s="7" t="s">
        <v>126</v>
      </c>
      <c r="F164" s="7" t="s">
        <v>4344</v>
      </c>
    </row>
    <row r="165" spans="2:6" x14ac:dyDescent="0.25">
      <c r="B165" s="7" t="s">
        <v>4215</v>
      </c>
      <c r="C165" s="7" t="s">
        <v>4824</v>
      </c>
      <c r="D165" s="7" t="s">
        <v>4591</v>
      </c>
      <c r="E165" s="7" t="s">
        <v>126</v>
      </c>
      <c r="F165" s="7" t="s">
        <v>1805</v>
      </c>
    </row>
    <row r="166" spans="2:6" x14ac:dyDescent="0.25">
      <c r="B166" s="7" t="s">
        <v>4246</v>
      </c>
      <c r="C166" s="7" t="s">
        <v>175</v>
      </c>
      <c r="D166" s="7" t="s">
        <v>4514</v>
      </c>
      <c r="E166" s="7" t="s">
        <v>126</v>
      </c>
      <c r="F166" s="7" t="s">
        <v>1834</v>
      </c>
    </row>
    <row r="167" spans="2:6" x14ac:dyDescent="0.25">
      <c r="B167" s="7" t="s">
        <v>4025</v>
      </c>
      <c r="C167" s="7" t="s">
        <v>418</v>
      </c>
      <c r="D167" s="7" t="s">
        <v>4682</v>
      </c>
      <c r="E167" s="7" t="s">
        <v>419</v>
      </c>
      <c r="F167" s="7" t="s">
        <v>1704</v>
      </c>
    </row>
    <row r="168" spans="2:6" x14ac:dyDescent="0.25">
      <c r="B168" s="7" t="s">
        <v>1303</v>
      </c>
      <c r="C168" s="7" t="s">
        <v>449</v>
      </c>
      <c r="D168" s="7" t="s">
        <v>4700</v>
      </c>
      <c r="E168" s="7" t="s">
        <v>419</v>
      </c>
      <c r="F168" s="7" t="s">
        <v>926</v>
      </c>
    </row>
    <row r="169" spans="2:6" x14ac:dyDescent="0.25">
      <c r="B169" s="7" t="s">
        <v>4119</v>
      </c>
      <c r="C169" s="7" t="s">
        <v>4797</v>
      </c>
      <c r="D169" s="7" t="s">
        <v>4874</v>
      </c>
      <c r="E169" s="7" t="s">
        <v>419</v>
      </c>
      <c r="F169" s="7" t="s">
        <v>1605</v>
      </c>
    </row>
    <row r="170" spans="2:6" x14ac:dyDescent="0.25">
      <c r="B170" s="7" t="s">
        <v>2692</v>
      </c>
      <c r="C170" s="7" t="s">
        <v>4810</v>
      </c>
      <c r="D170" s="7" t="s">
        <v>4700</v>
      </c>
      <c r="E170" s="7" t="s">
        <v>604</v>
      </c>
      <c r="F170" s="7" t="s">
        <v>1742</v>
      </c>
    </row>
    <row r="171" spans="2:6" x14ac:dyDescent="0.25">
      <c r="B171" s="7" t="s">
        <v>4129</v>
      </c>
      <c r="C171" s="7" t="s">
        <v>528</v>
      </c>
      <c r="D171" s="7" t="s">
        <v>4752</v>
      </c>
      <c r="E171" s="7" t="s">
        <v>604</v>
      </c>
      <c r="F171" s="7" t="s">
        <v>2427</v>
      </c>
    </row>
    <row r="172" spans="2:6" x14ac:dyDescent="0.25">
      <c r="B172" s="7" t="s">
        <v>3891</v>
      </c>
      <c r="C172" s="7" t="s">
        <v>239</v>
      </c>
      <c r="D172" s="7" t="s">
        <v>4564</v>
      </c>
      <c r="E172" s="7" t="s">
        <v>142</v>
      </c>
      <c r="F172" s="7" t="s">
        <v>1660</v>
      </c>
    </row>
    <row r="173" spans="2:6" x14ac:dyDescent="0.25">
      <c r="B173" s="7" t="s">
        <v>3940</v>
      </c>
      <c r="C173" s="7" t="s">
        <v>294</v>
      </c>
      <c r="D173" s="7" t="s">
        <v>4485</v>
      </c>
      <c r="E173" s="7" t="s">
        <v>142</v>
      </c>
      <c r="F173" s="7" t="s">
        <v>789</v>
      </c>
    </row>
    <row r="174" spans="2:6" x14ac:dyDescent="0.25">
      <c r="B174" s="7" t="s">
        <v>3996</v>
      </c>
      <c r="C174" s="7" t="s">
        <v>558</v>
      </c>
      <c r="D174" s="7" t="s">
        <v>4517</v>
      </c>
      <c r="E174" s="7" t="s">
        <v>142</v>
      </c>
      <c r="F174" s="7" t="s">
        <v>1551</v>
      </c>
    </row>
    <row r="175" spans="2:6" x14ac:dyDescent="0.25">
      <c r="B175" s="7" t="s">
        <v>4057</v>
      </c>
      <c r="C175" s="7" t="s">
        <v>349</v>
      </c>
      <c r="D175" s="7" t="s">
        <v>4632</v>
      </c>
      <c r="E175" s="7" t="s">
        <v>142</v>
      </c>
      <c r="F175" s="7" t="s">
        <v>834</v>
      </c>
    </row>
    <row r="176" spans="2:6" x14ac:dyDescent="0.25">
      <c r="B176" s="7" t="s">
        <v>4099</v>
      </c>
      <c r="C176" s="7" t="s">
        <v>508</v>
      </c>
      <c r="D176" s="7" t="s">
        <v>4741</v>
      </c>
      <c r="E176" s="7" t="s">
        <v>142</v>
      </c>
      <c r="F176" s="7" t="s">
        <v>4337</v>
      </c>
    </row>
    <row r="177" spans="2:6" x14ac:dyDescent="0.25">
      <c r="B177" s="7" t="s">
        <v>4071</v>
      </c>
      <c r="C177" s="7" t="s">
        <v>491</v>
      </c>
      <c r="D177" s="7" t="s">
        <v>4726</v>
      </c>
      <c r="E177" s="7" t="s">
        <v>173</v>
      </c>
      <c r="F177" s="7" t="s">
        <v>1740</v>
      </c>
    </row>
    <row r="178" spans="2:6" x14ac:dyDescent="0.25">
      <c r="B178" s="7" t="s">
        <v>4267</v>
      </c>
      <c r="C178" s="7" t="s">
        <v>420</v>
      </c>
      <c r="D178" s="7" t="s">
        <v>4684</v>
      </c>
      <c r="E178" s="7" t="s">
        <v>173</v>
      </c>
      <c r="F178" s="7" t="s">
        <v>1855</v>
      </c>
    </row>
    <row r="179" spans="2:6" x14ac:dyDescent="0.25">
      <c r="B179" s="7" t="s">
        <v>4196</v>
      </c>
      <c r="C179" s="7" t="s">
        <v>274</v>
      </c>
      <c r="D179" s="7" t="s">
        <v>4585</v>
      </c>
      <c r="E179" s="7" t="s">
        <v>275</v>
      </c>
      <c r="F179" s="7" t="s">
        <v>773</v>
      </c>
    </row>
    <row r="180" spans="2:6" x14ac:dyDescent="0.25">
      <c r="B180" s="7" t="s">
        <v>3995</v>
      </c>
      <c r="C180" s="7" t="s">
        <v>557</v>
      </c>
      <c r="D180" s="7" t="s">
        <v>4647</v>
      </c>
      <c r="E180" s="7" t="s">
        <v>124</v>
      </c>
      <c r="F180" s="7" t="s">
        <v>4313</v>
      </c>
    </row>
    <row r="181" spans="2:6" x14ac:dyDescent="0.25">
      <c r="B181" s="7" t="s">
        <v>2273</v>
      </c>
      <c r="C181" s="7" t="s">
        <v>372</v>
      </c>
      <c r="D181" s="7" t="s">
        <v>4647</v>
      </c>
      <c r="E181" s="7" t="s">
        <v>124</v>
      </c>
      <c r="F181" s="7" t="s">
        <v>1693</v>
      </c>
    </row>
    <row r="182" spans="2:6" x14ac:dyDescent="0.25">
      <c r="B182" s="7" t="s">
        <v>4209</v>
      </c>
      <c r="C182" s="7" t="s">
        <v>280</v>
      </c>
      <c r="D182" s="7" t="s">
        <v>4505</v>
      </c>
      <c r="E182" s="7" t="s">
        <v>281</v>
      </c>
      <c r="F182" s="7" t="s">
        <v>2396</v>
      </c>
    </row>
    <row r="183" spans="2:6" x14ac:dyDescent="0.25">
      <c r="B183" s="7" t="s">
        <v>4192</v>
      </c>
      <c r="C183" s="7" t="s">
        <v>4823</v>
      </c>
      <c r="D183" s="7" t="s">
        <v>4892</v>
      </c>
      <c r="E183" s="7" t="s">
        <v>29</v>
      </c>
      <c r="F183" s="7" t="s">
        <v>1804</v>
      </c>
    </row>
    <row r="184" spans="2:6" x14ac:dyDescent="0.25">
      <c r="B184" s="7" t="s">
        <v>4202</v>
      </c>
      <c r="C184" s="7" t="s">
        <v>28</v>
      </c>
      <c r="D184" s="7" t="s">
        <v>4396</v>
      </c>
      <c r="E184" s="7" t="s">
        <v>29</v>
      </c>
      <c r="F184" s="7" t="s">
        <v>614</v>
      </c>
    </row>
    <row r="185" spans="2:6" x14ac:dyDescent="0.25">
      <c r="B185" s="7" t="s">
        <v>4064</v>
      </c>
      <c r="C185" s="7" t="s">
        <v>340</v>
      </c>
      <c r="D185" s="7" t="s">
        <v>4626</v>
      </c>
      <c r="E185" s="7" t="s">
        <v>44</v>
      </c>
      <c r="F185" s="7" t="s">
        <v>826</v>
      </c>
    </row>
    <row r="186" spans="2:6" x14ac:dyDescent="0.25">
      <c r="B186" s="7" t="s">
        <v>3889</v>
      </c>
      <c r="C186" s="7" t="s">
        <v>227</v>
      </c>
      <c r="D186" s="7" t="s">
        <v>4557</v>
      </c>
      <c r="E186" s="7" t="s">
        <v>88</v>
      </c>
      <c r="F186" s="7" t="s">
        <v>1663</v>
      </c>
    </row>
    <row r="187" spans="2:6" x14ac:dyDescent="0.25">
      <c r="B187" s="7" t="s">
        <v>4062</v>
      </c>
      <c r="C187" s="7" t="s">
        <v>341</v>
      </c>
      <c r="D187" s="7" t="s">
        <v>4525</v>
      </c>
      <c r="E187" s="7" t="s">
        <v>88</v>
      </c>
      <c r="F187" s="7" t="s">
        <v>827</v>
      </c>
    </row>
    <row r="188" spans="2:6" x14ac:dyDescent="0.25">
      <c r="B188" s="7" t="s">
        <v>4091</v>
      </c>
      <c r="C188" s="7" t="s">
        <v>323</v>
      </c>
      <c r="D188" s="7" t="s">
        <v>4614</v>
      </c>
      <c r="E188" s="7" t="s">
        <v>88</v>
      </c>
      <c r="F188" s="7" t="s">
        <v>813</v>
      </c>
    </row>
    <row r="189" spans="2:6" x14ac:dyDescent="0.25">
      <c r="B189" s="7" t="s">
        <v>4182</v>
      </c>
      <c r="C189" s="7" t="s">
        <v>254</v>
      </c>
      <c r="D189" s="7" t="s">
        <v>4574</v>
      </c>
      <c r="E189" s="7" t="s">
        <v>88</v>
      </c>
      <c r="F189" s="7" t="s">
        <v>640</v>
      </c>
    </row>
    <row r="190" spans="2:6" x14ac:dyDescent="0.25">
      <c r="B190" s="7" t="s">
        <v>4017</v>
      </c>
      <c r="C190" s="7" t="s">
        <v>307</v>
      </c>
      <c r="D190" s="7" t="s">
        <v>4606</v>
      </c>
      <c r="E190" s="7" t="s">
        <v>308</v>
      </c>
      <c r="F190" s="7" t="s">
        <v>800</v>
      </c>
    </row>
    <row r="191" spans="2:6" x14ac:dyDescent="0.25">
      <c r="B191" s="7" t="s">
        <v>4016</v>
      </c>
      <c r="C191" s="7" t="s">
        <v>306</v>
      </c>
      <c r="D191" s="7" t="s">
        <v>4605</v>
      </c>
      <c r="E191" s="7" t="s">
        <v>188</v>
      </c>
      <c r="F191" s="7" t="s">
        <v>1700</v>
      </c>
    </row>
    <row r="192" spans="2:6" x14ac:dyDescent="0.25">
      <c r="B192" s="7" t="s">
        <v>2634</v>
      </c>
      <c r="C192" s="7" t="s">
        <v>391</v>
      </c>
      <c r="D192" s="7" t="s">
        <v>4574</v>
      </c>
      <c r="E192" s="7" t="s">
        <v>188</v>
      </c>
      <c r="F192" s="7" t="s">
        <v>873</v>
      </c>
    </row>
    <row r="193" spans="2:6" x14ac:dyDescent="0.25">
      <c r="B193" s="7" t="s">
        <v>4234</v>
      </c>
      <c r="C193" s="7" t="s">
        <v>416</v>
      </c>
      <c r="D193" s="7" t="s">
        <v>4574</v>
      </c>
      <c r="E193" s="7" t="s">
        <v>188</v>
      </c>
      <c r="F193" s="7" t="s">
        <v>897</v>
      </c>
    </row>
    <row r="194" spans="2:6" x14ac:dyDescent="0.25">
      <c r="B194" s="7" t="s">
        <v>4235</v>
      </c>
      <c r="C194" s="7" t="s">
        <v>187</v>
      </c>
      <c r="D194" s="7" t="s">
        <v>4525</v>
      </c>
      <c r="E194" s="7" t="s">
        <v>188</v>
      </c>
      <c r="F194" s="7" t="s">
        <v>708</v>
      </c>
    </row>
    <row r="195" spans="2:6" x14ac:dyDescent="0.25">
      <c r="B195" s="7" t="s">
        <v>4277</v>
      </c>
      <c r="C195" s="7" t="s">
        <v>371</v>
      </c>
      <c r="D195" s="7" t="s">
        <v>4574</v>
      </c>
      <c r="E195" s="7" t="s">
        <v>188</v>
      </c>
      <c r="F195" s="7" t="s">
        <v>855</v>
      </c>
    </row>
    <row r="196" spans="2:6" x14ac:dyDescent="0.25">
      <c r="B196" s="7" t="s">
        <v>1997</v>
      </c>
      <c r="C196" s="7" t="s">
        <v>73</v>
      </c>
      <c r="D196" s="7" t="s">
        <v>4429</v>
      </c>
      <c r="E196" s="7" t="s">
        <v>74</v>
      </c>
      <c r="F196" s="7" t="s">
        <v>1771</v>
      </c>
    </row>
    <row r="197" spans="2:6" x14ac:dyDescent="0.25">
      <c r="B197" s="7" t="s">
        <v>4061</v>
      </c>
      <c r="C197" s="7" t="s">
        <v>4807</v>
      </c>
      <c r="D197" s="7" t="s">
        <v>4880</v>
      </c>
      <c r="E197" s="7" t="s">
        <v>74</v>
      </c>
      <c r="F197" s="7" t="s">
        <v>1734</v>
      </c>
    </row>
    <row r="198" spans="2:6" x14ac:dyDescent="0.25">
      <c r="B198" s="7" t="s">
        <v>4268</v>
      </c>
      <c r="C198" s="7" t="s">
        <v>384</v>
      </c>
      <c r="D198" s="7" t="s">
        <v>4658</v>
      </c>
      <c r="E198" s="7" t="s">
        <v>74</v>
      </c>
      <c r="F198" s="7" t="s">
        <v>866</v>
      </c>
    </row>
    <row r="199" spans="2:6" x14ac:dyDescent="0.25">
      <c r="B199" s="7" t="s">
        <v>3921</v>
      </c>
      <c r="C199" s="7" t="s">
        <v>77</v>
      </c>
      <c r="D199" s="7" t="s">
        <v>4402</v>
      </c>
      <c r="E199" s="7" t="s">
        <v>14</v>
      </c>
      <c r="F199" s="7" t="s">
        <v>4297</v>
      </c>
    </row>
    <row r="200" spans="2:6" x14ac:dyDescent="0.25">
      <c r="B200" s="7" t="s">
        <v>4028</v>
      </c>
      <c r="C200" s="7" t="s">
        <v>392</v>
      </c>
      <c r="D200" s="7" t="s">
        <v>4664</v>
      </c>
      <c r="E200" s="7" t="s">
        <v>14</v>
      </c>
      <c r="F200" s="7" t="s">
        <v>874</v>
      </c>
    </row>
    <row r="201" spans="2:6" x14ac:dyDescent="0.25">
      <c r="B201" s="7" t="s">
        <v>4044</v>
      </c>
      <c r="C201" s="7" t="s">
        <v>4804</v>
      </c>
      <c r="D201" s="7" t="s">
        <v>4879</v>
      </c>
      <c r="E201" s="7" t="s">
        <v>14</v>
      </c>
      <c r="F201" s="7" t="s">
        <v>4325</v>
      </c>
    </row>
    <row r="202" spans="2:6" x14ac:dyDescent="0.25">
      <c r="B202" s="7" t="s">
        <v>4046</v>
      </c>
      <c r="C202" s="7" t="s">
        <v>358</v>
      </c>
      <c r="D202" s="7" t="s">
        <v>4402</v>
      </c>
      <c r="E202" s="7" t="s">
        <v>14</v>
      </c>
      <c r="F202" s="7" t="s">
        <v>842</v>
      </c>
    </row>
    <row r="203" spans="2:6" x14ac:dyDescent="0.25">
      <c r="B203" s="7" t="s">
        <v>4069</v>
      </c>
      <c r="C203" s="7" t="s">
        <v>337</v>
      </c>
      <c r="D203" s="7" t="s">
        <v>4625</v>
      </c>
      <c r="E203" s="7" t="s">
        <v>14</v>
      </c>
      <c r="F203" s="7" t="s">
        <v>1739</v>
      </c>
    </row>
    <row r="204" spans="2:6" x14ac:dyDescent="0.25">
      <c r="B204" s="7" t="s">
        <v>4104</v>
      </c>
      <c r="C204" s="7" t="s">
        <v>4800</v>
      </c>
      <c r="D204" s="7" t="s">
        <v>4876</v>
      </c>
      <c r="E204" s="7" t="s">
        <v>14</v>
      </c>
      <c r="F204" s="7" t="s">
        <v>1646</v>
      </c>
    </row>
    <row r="205" spans="2:6" x14ac:dyDescent="0.25">
      <c r="B205" s="7" t="s">
        <v>3483</v>
      </c>
      <c r="C205" s="7" t="s">
        <v>94</v>
      </c>
      <c r="D205" s="7" t="s">
        <v>4445</v>
      </c>
      <c r="E205" s="7" t="s">
        <v>14</v>
      </c>
      <c r="F205" s="7" t="s">
        <v>1879</v>
      </c>
    </row>
    <row r="206" spans="2:6" x14ac:dyDescent="0.25">
      <c r="B206" s="7" t="s">
        <v>4180</v>
      </c>
      <c r="C206" s="7" t="s">
        <v>4845</v>
      </c>
      <c r="D206" s="7" t="s">
        <v>4905</v>
      </c>
      <c r="E206" s="7" t="s">
        <v>14</v>
      </c>
      <c r="F206" s="7" t="s">
        <v>1880</v>
      </c>
    </row>
    <row r="207" spans="2:6" x14ac:dyDescent="0.25">
      <c r="B207" s="7" t="s">
        <v>4048</v>
      </c>
      <c r="C207" s="7" t="s">
        <v>357</v>
      </c>
      <c r="D207" s="7" t="s">
        <v>4638</v>
      </c>
      <c r="E207" s="7" t="s">
        <v>80</v>
      </c>
      <c r="F207" s="7" t="s">
        <v>1724</v>
      </c>
    </row>
    <row r="208" spans="2:6" x14ac:dyDescent="0.25">
      <c r="B208" s="7" t="s">
        <v>4052</v>
      </c>
      <c r="C208" s="7" t="s">
        <v>4805</v>
      </c>
      <c r="D208" s="7" t="s">
        <v>4760</v>
      </c>
      <c r="E208" s="7" t="s">
        <v>80</v>
      </c>
      <c r="F208" s="7" t="s">
        <v>4328</v>
      </c>
    </row>
    <row r="209" spans="2:6" x14ac:dyDescent="0.25">
      <c r="B209" s="7" t="s">
        <v>4254</v>
      </c>
      <c r="C209" s="7" t="s">
        <v>542</v>
      </c>
      <c r="D209" s="7" t="s">
        <v>4760</v>
      </c>
      <c r="E209" s="7" t="s">
        <v>80</v>
      </c>
      <c r="F209" s="7" t="s">
        <v>4372</v>
      </c>
    </row>
    <row r="210" spans="2:6" x14ac:dyDescent="0.25">
      <c r="B210" s="7" t="s">
        <v>3214</v>
      </c>
      <c r="C210" s="7" t="s">
        <v>428</v>
      </c>
      <c r="D210" s="7" t="s">
        <v>4689</v>
      </c>
      <c r="E210" s="7" t="s">
        <v>339</v>
      </c>
      <c r="F210" s="7" t="s">
        <v>908</v>
      </c>
    </row>
    <row r="211" spans="2:6" x14ac:dyDescent="0.25">
      <c r="B211" s="7" t="s">
        <v>4098</v>
      </c>
      <c r="C211" s="7" t="s">
        <v>507</v>
      </c>
      <c r="D211" s="7" t="s">
        <v>4740</v>
      </c>
      <c r="E211" s="7" t="s">
        <v>339</v>
      </c>
      <c r="F211" s="7" t="s">
        <v>978</v>
      </c>
    </row>
    <row r="212" spans="2:6" x14ac:dyDescent="0.25">
      <c r="B212" s="7" t="s">
        <v>3853</v>
      </c>
      <c r="C212" s="7" t="s">
        <v>484</v>
      </c>
      <c r="D212" s="7" t="s">
        <v>4572</v>
      </c>
      <c r="E212" s="7" t="s">
        <v>52</v>
      </c>
      <c r="F212" s="7" t="s">
        <v>1574</v>
      </c>
    </row>
    <row r="213" spans="2:6" x14ac:dyDescent="0.25">
      <c r="B213" s="7" t="s">
        <v>3896</v>
      </c>
      <c r="C213" s="7" t="s">
        <v>235</v>
      </c>
      <c r="D213" s="7" t="s">
        <v>4561</v>
      </c>
      <c r="E213" s="7" t="s">
        <v>52</v>
      </c>
      <c r="F213" s="7" t="s">
        <v>742</v>
      </c>
    </row>
    <row r="214" spans="2:6" x14ac:dyDescent="0.25">
      <c r="B214" s="7" t="s">
        <v>3908</v>
      </c>
      <c r="C214" s="7" t="s">
        <v>249</v>
      </c>
      <c r="D214" s="7" t="s">
        <v>4572</v>
      </c>
      <c r="E214" s="7" t="s">
        <v>52</v>
      </c>
      <c r="F214" s="7" t="s">
        <v>1678</v>
      </c>
    </row>
    <row r="215" spans="2:6" x14ac:dyDescent="0.25">
      <c r="B215" s="7" t="s">
        <v>3937</v>
      </c>
      <c r="C215" s="7" t="s">
        <v>476</v>
      </c>
      <c r="D215" s="7" t="s">
        <v>4716</v>
      </c>
      <c r="E215" s="7" t="s">
        <v>52</v>
      </c>
      <c r="F215" s="7" t="s">
        <v>949</v>
      </c>
    </row>
    <row r="216" spans="2:6" x14ac:dyDescent="0.25">
      <c r="B216" s="7" t="s">
        <v>3954</v>
      </c>
      <c r="C216" s="7" t="s">
        <v>575</v>
      </c>
      <c r="D216" s="7" t="s">
        <v>4572</v>
      </c>
      <c r="E216" s="7" t="s">
        <v>52</v>
      </c>
      <c r="F216" s="7" t="s">
        <v>4304</v>
      </c>
    </row>
    <row r="217" spans="2:6" x14ac:dyDescent="0.25">
      <c r="B217" s="7" t="s">
        <v>3968</v>
      </c>
      <c r="C217" s="7" t="s">
        <v>86</v>
      </c>
      <c r="D217" s="7" t="s">
        <v>4437</v>
      </c>
      <c r="E217" s="7" t="s">
        <v>52</v>
      </c>
      <c r="F217" s="7" t="s">
        <v>639</v>
      </c>
    </row>
    <row r="218" spans="2:6" x14ac:dyDescent="0.25">
      <c r="B218" s="7" t="s">
        <v>4002</v>
      </c>
      <c r="C218" s="7" t="s">
        <v>404</v>
      </c>
      <c r="D218" s="7" t="s">
        <v>4669</v>
      </c>
      <c r="E218" s="7" t="s">
        <v>52</v>
      </c>
      <c r="F218" s="7" t="s">
        <v>4315</v>
      </c>
    </row>
    <row r="219" spans="2:6" x14ac:dyDescent="0.25">
      <c r="B219" s="7" t="s">
        <v>4031</v>
      </c>
      <c r="C219" s="7" t="s">
        <v>4803</v>
      </c>
      <c r="D219" s="7" t="s">
        <v>4878</v>
      </c>
      <c r="E219" s="7" t="s">
        <v>52</v>
      </c>
      <c r="F219" s="7" t="s">
        <v>1711</v>
      </c>
    </row>
    <row r="220" spans="2:6" x14ac:dyDescent="0.25">
      <c r="B220" s="7" t="s">
        <v>4166</v>
      </c>
      <c r="C220" s="7" t="s">
        <v>120</v>
      </c>
      <c r="D220" s="7" t="s">
        <v>4467</v>
      </c>
      <c r="E220" s="7" t="s">
        <v>52</v>
      </c>
      <c r="F220" s="7" t="s">
        <v>2452</v>
      </c>
    </row>
    <row r="221" spans="2:6" x14ac:dyDescent="0.25">
      <c r="B221" s="7" t="s">
        <v>4173</v>
      </c>
      <c r="C221" s="7" t="s">
        <v>115</v>
      </c>
      <c r="D221" s="7" t="s">
        <v>4463</v>
      </c>
      <c r="E221" s="7" t="s">
        <v>52</v>
      </c>
      <c r="F221" s="7" t="s">
        <v>1871</v>
      </c>
    </row>
    <row r="222" spans="2:6" x14ac:dyDescent="0.25">
      <c r="B222" s="7" t="s">
        <v>4189</v>
      </c>
      <c r="C222" s="7" t="s">
        <v>256</v>
      </c>
      <c r="D222" s="7" t="s">
        <v>4575</v>
      </c>
      <c r="E222" s="7" t="s">
        <v>52</v>
      </c>
      <c r="F222" s="7" t="s">
        <v>1630</v>
      </c>
    </row>
    <row r="223" spans="2:6" x14ac:dyDescent="0.25">
      <c r="B223" s="7" t="s">
        <v>4210</v>
      </c>
      <c r="C223" s="7" t="s">
        <v>279</v>
      </c>
      <c r="D223" s="7" t="s">
        <v>4572</v>
      </c>
      <c r="E223" s="7" t="s">
        <v>52</v>
      </c>
      <c r="F223" s="7" t="s">
        <v>2395</v>
      </c>
    </row>
    <row r="224" spans="2:6" x14ac:dyDescent="0.25">
      <c r="B224" s="7" t="s">
        <v>4218</v>
      </c>
      <c r="C224" s="7" t="s">
        <v>208</v>
      </c>
      <c r="D224" s="7" t="s">
        <v>4538</v>
      </c>
      <c r="E224" s="7" t="s">
        <v>52</v>
      </c>
      <c r="F224" s="7" t="s">
        <v>1809</v>
      </c>
    </row>
    <row r="225" spans="2:6" x14ac:dyDescent="0.25">
      <c r="B225" s="7" t="s">
        <v>4270</v>
      </c>
      <c r="C225" s="7" t="s">
        <v>382</v>
      </c>
      <c r="D225" s="7" t="s">
        <v>4655</v>
      </c>
      <c r="E225" s="7" t="s">
        <v>52</v>
      </c>
      <c r="F225" s="7" t="s">
        <v>864</v>
      </c>
    </row>
    <row r="226" spans="2:6" x14ac:dyDescent="0.25">
      <c r="B226" s="7" t="s">
        <v>3944</v>
      </c>
      <c r="C226" s="7" t="s">
        <v>409</v>
      </c>
      <c r="D226" s="7" t="s">
        <v>4673</v>
      </c>
      <c r="E226" s="7" t="s">
        <v>122</v>
      </c>
      <c r="F226" s="7" t="s">
        <v>4302</v>
      </c>
    </row>
    <row r="227" spans="2:6" x14ac:dyDescent="0.25">
      <c r="B227" s="7" t="s">
        <v>4249</v>
      </c>
      <c r="C227" s="7" t="s">
        <v>537</v>
      </c>
      <c r="D227" s="7"/>
      <c r="E227" s="7" t="s">
        <v>122</v>
      </c>
      <c r="F227" s="7" t="s">
        <v>4370</v>
      </c>
    </row>
    <row r="228" spans="2:6" x14ac:dyDescent="0.25">
      <c r="B228" s="7" t="s">
        <v>3861</v>
      </c>
      <c r="C228" s="7" t="s">
        <v>452</v>
      </c>
      <c r="D228" s="7" t="s">
        <v>4703</v>
      </c>
      <c r="E228" s="7" t="s">
        <v>38</v>
      </c>
      <c r="F228" s="7" t="s">
        <v>929</v>
      </c>
    </row>
    <row r="229" spans="2:6" x14ac:dyDescent="0.25">
      <c r="B229" s="7" t="s">
        <v>3882</v>
      </c>
      <c r="C229" s="7" t="s">
        <v>222</v>
      </c>
      <c r="D229" s="7" t="s">
        <v>4551</v>
      </c>
      <c r="E229" s="7" t="s">
        <v>38</v>
      </c>
      <c r="F229" s="7" t="s">
        <v>1668</v>
      </c>
    </row>
    <row r="230" spans="2:6" x14ac:dyDescent="0.25">
      <c r="B230" s="7" t="s">
        <v>3909</v>
      </c>
      <c r="C230" s="7" t="s">
        <v>250</v>
      </c>
      <c r="D230" s="7" t="s">
        <v>4551</v>
      </c>
      <c r="E230" s="7" t="s">
        <v>38</v>
      </c>
      <c r="F230" s="7" t="s">
        <v>756</v>
      </c>
    </row>
    <row r="231" spans="2:6" x14ac:dyDescent="0.25">
      <c r="B231" s="7" t="s">
        <v>3918</v>
      </c>
      <c r="C231" s="7" t="s">
        <v>37</v>
      </c>
      <c r="D231" s="7" t="s">
        <v>4404</v>
      </c>
      <c r="E231" s="7" t="s">
        <v>38</v>
      </c>
      <c r="F231" s="7" t="s">
        <v>618</v>
      </c>
    </row>
    <row r="232" spans="2:6" x14ac:dyDescent="0.25">
      <c r="B232" s="7" t="s">
        <v>3962</v>
      </c>
      <c r="C232" s="7" t="s">
        <v>78</v>
      </c>
      <c r="D232" s="7" t="s">
        <v>4432</v>
      </c>
      <c r="E232" s="7" t="s">
        <v>38</v>
      </c>
      <c r="F232" s="7" t="s">
        <v>1775</v>
      </c>
    </row>
    <row r="233" spans="2:6" x14ac:dyDescent="0.25">
      <c r="B233" s="7" t="s">
        <v>4006</v>
      </c>
      <c r="C233" s="7" t="s">
        <v>402</v>
      </c>
      <c r="D233" s="7" t="s">
        <v>4551</v>
      </c>
      <c r="E233" s="7" t="s">
        <v>38</v>
      </c>
      <c r="F233" s="7" t="s">
        <v>1696</v>
      </c>
    </row>
    <row r="234" spans="2:6" x14ac:dyDescent="0.25">
      <c r="B234" s="7" t="s">
        <v>4022</v>
      </c>
      <c r="C234" s="7" t="s">
        <v>401</v>
      </c>
      <c r="D234" s="7" t="s">
        <v>4667</v>
      </c>
      <c r="E234" s="7" t="s">
        <v>38</v>
      </c>
      <c r="F234" s="7" t="s">
        <v>4321</v>
      </c>
    </row>
    <row r="235" spans="2:6" x14ac:dyDescent="0.25">
      <c r="B235" s="7" t="s">
        <v>4089</v>
      </c>
      <c r="C235" s="7" t="s">
        <v>325</v>
      </c>
      <c r="D235" s="7" t="s">
        <v>4618</v>
      </c>
      <c r="E235" s="7" t="s">
        <v>38</v>
      </c>
      <c r="F235" s="7" t="s">
        <v>815</v>
      </c>
    </row>
    <row r="236" spans="2:6" x14ac:dyDescent="0.25">
      <c r="B236" s="7" t="s">
        <v>4265</v>
      </c>
      <c r="C236" s="7" t="s">
        <v>547</v>
      </c>
      <c r="D236" s="7" t="s">
        <v>4551</v>
      </c>
      <c r="E236" s="7" t="s">
        <v>38</v>
      </c>
      <c r="F236" s="7" t="s">
        <v>1610</v>
      </c>
    </row>
    <row r="237" spans="2:6" x14ac:dyDescent="0.25">
      <c r="B237" s="7" t="s">
        <v>4198</v>
      </c>
      <c r="C237" s="7" t="s">
        <v>271</v>
      </c>
      <c r="D237" s="7" t="s">
        <v>4582</v>
      </c>
      <c r="E237" s="7" t="s">
        <v>272</v>
      </c>
      <c r="F237" s="7" t="s">
        <v>771</v>
      </c>
    </row>
    <row r="238" spans="2:6" x14ac:dyDescent="0.25">
      <c r="B238" s="7" t="s">
        <v>4050</v>
      </c>
      <c r="C238" s="7" t="s">
        <v>354</v>
      </c>
      <c r="D238" s="7" t="s">
        <v>4582</v>
      </c>
      <c r="E238" s="7" t="s">
        <v>355</v>
      </c>
      <c r="F238" s="7" t="s">
        <v>839</v>
      </c>
    </row>
    <row r="239" spans="2:6" x14ac:dyDescent="0.25">
      <c r="B239" s="7" t="s">
        <v>4030</v>
      </c>
      <c r="C239" s="7" t="s">
        <v>395</v>
      </c>
      <c r="D239" s="7" t="s">
        <v>4582</v>
      </c>
      <c r="E239" s="7" t="s">
        <v>396</v>
      </c>
      <c r="F239" s="7" t="s">
        <v>1710</v>
      </c>
    </row>
    <row r="240" spans="2:6" x14ac:dyDescent="0.25">
      <c r="B240" s="7" t="s">
        <v>4231</v>
      </c>
      <c r="C240" s="7" t="s">
        <v>196</v>
      </c>
      <c r="D240" s="7" t="s">
        <v>4529</v>
      </c>
      <c r="E240" s="7" t="s">
        <v>36</v>
      </c>
      <c r="F240" s="7" t="s">
        <v>1820</v>
      </c>
    </row>
    <row r="241" spans="2:6" x14ac:dyDescent="0.25">
      <c r="B241" s="7" t="s">
        <v>3860</v>
      </c>
      <c r="C241" s="7" t="s">
        <v>450</v>
      </c>
      <c r="D241" s="7" t="s">
        <v>4701</v>
      </c>
      <c r="E241" s="7" t="s">
        <v>16</v>
      </c>
      <c r="F241" s="7" t="s">
        <v>1567</v>
      </c>
    </row>
    <row r="242" spans="2:6" x14ac:dyDescent="0.25">
      <c r="B242" s="7" t="s">
        <v>3878</v>
      </c>
      <c r="C242" s="7" t="s">
        <v>219</v>
      </c>
      <c r="D242" s="7" t="s">
        <v>4549</v>
      </c>
      <c r="E242" s="7" t="s">
        <v>140</v>
      </c>
      <c r="F242" s="7" t="s">
        <v>728</v>
      </c>
    </row>
    <row r="243" spans="2:6" x14ac:dyDescent="0.25">
      <c r="B243" s="7" t="s">
        <v>3941</v>
      </c>
      <c r="C243" s="7" t="s">
        <v>295</v>
      </c>
      <c r="D243" s="7" t="s">
        <v>4599</v>
      </c>
      <c r="E243" s="7" t="s">
        <v>140</v>
      </c>
      <c r="F243" s="7" t="s">
        <v>790</v>
      </c>
    </row>
    <row r="244" spans="2:6" x14ac:dyDescent="0.25">
      <c r="B244" s="7" t="s">
        <v>4140</v>
      </c>
      <c r="C244" s="7" t="s">
        <v>521</v>
      </c>
      <c r="D244" s="7" t="s">
        <v>4749</v>
      </c>
      <c r="E244" s="7" t="s">
        <v>140</v>
      </c>
      <c r="F244" s="7" t="s">
        <v>1590</v>
      </c>
    </row>
    <row r="245" spans="2:6" x14ac:dyDescent="0.25">
      <c r="B245" s="7" t="s">
        <v>4160</v>
      </c>
      <c r="C245" s="7" t="s">
        <v>139</v>
      </c>
      <c r="D245" s="7" t="s">
        <v>4481</v>
      </c>
      <c r="E245" s="7" t="s">
        <v>140</v>
      </c>
      <c r="F245" s="7" t="s">
        <v>671</v>
      </c>
    </row>
    <row r="246" spans="2:6" x14ac:dyDescent="0.25">
      <c r="B246" s="7" t="s">
        <v>4073</v>
      </c>
      <c r="C246" s="7" t="s">
        <v>492</v>
      </c>
      <c r="D246" s="7" t="s">
        <v>4727</v>
      </c>
      <c r="E246" s="7" t="s">
        <v>201</v>
      </c>
      <c r="F246" s="7" t="s">
        <v>4332</v>
      </c>
    </row>
    <row r="247" spans="2:6" x14ac:dyDescent="0.25">
      <c r="B247" s="7" t="s">
        <v>3879</v>
      </c>
      <c r="C247" s="7" t="s">
        <v>220</v>
      </c>
      <c r="D247" s="7" t="s">
        <v>4550</v>
      </c>
      <c r="E247" s="7" t="s">
        <v>221</v>
      </c>
      <c r="F247" s="7" t="s">
        <v>729</v>
      </c>
    </row>
    <row r="248" spans="2:6" x14ac:dyDescent="0.25">
      <c r="B248" s="7" t="s">
        <v>2490</v>
      </c>
      <c r="C248" s="7" t="s">
        <v>102</v>
      </c>
      <c r="D248" s="7" t="s">
        <v>4451</v>
      </c>
      <c r="E248" s="7" t="s">
        <v>49</v>
      </c>
      <c r="F248" s="7" t="s">
        <v>649</v>
      </c>
    </row>
    <row r="249" spans="2:6" x14ac:dyDescent="0.25">
      <c r="B249" s="7" t="s">
        <v>4010</v>
      </c>
      <c r="C249" s="7" t="s">
        <v>303</v>
      </c>
      <c r="D249" s="7" t="s">
        <v>4411</v>
      </c>
      <c r="E249" s="7" t="s">
        <v>49</v>
      </c>
      <c r="F249" s="7" t="s">
        <v>1777</v>
      </c>
    </row>
    <row r="250" spans="2:6" x14ac:dyDescent="0.25">
      <c r="B250" s="7" t="s">
        <v>1507</v>
      </c>
      <c r="C250" s="7" t="s">
        <v>421</v>
      </c>
      <c r="D250" s="7" t="s">
        <v>4451</v>
      </c>
      <c r="E250" s="7" t="s">
        <v>49</v>
      </c>
      <c r="F250" s="7" t="s">
        <v>901</v>
      </c>
    </row>
    <row r="251" spans="2:6" x14ac:dyDescent="0.25">
      <c r="B251" s="7" t="s">
        <v>4124</v>
      </c>
      <c r="C251" s="7" t="s">
        <v>515</v>
      </c>
      <c r="D251" s="7" t="s">
        <v>4613</v>
      </c>
      <c r="E251" s="7" t="s">
        <v>285</v>
      </c>
      <c r="F251" s="7" t="s">
        <v>882</v>
      </c>
    </row>
    <row r="252" spans="2:6" x14ac:dyDescent="0.25">
      <c r="B252" s="7" t="s">
        <v>4206</v>
      </c>
      <c r="C252" s="7" t="s">
        <v>284</v>
      </c>
      <c r="D252" s="7" t="s">
        <v>4509</v>
      </c>
      <c r="E252" s="7" t="s">
        <v>285</v>
      </c>
      <c r="F252" s="7" t="s">
        <v>1794</v>
      </c>
    </row>
    <row r="253" spans="2:6" x14ac:dyDescent="0.25">
      <c r="B253" s="7" t="s">
        <v>4081</v>
      </c>
      <c r="C253" s="7" t="s">
        <v>313</v>
      </c>
      <c r="D253" s="7" t="s">
        <v>4610</v>
      </c>
      <c r="E253" s="7" t="s">
        <v>590</v>
      </c>
      <c r="F253" s="7" t="s">
        <v>4279</v>
      </c>
    </row>
    <row r="254" spans="2:6" x14ac:dyDescent="0.25">
      <c r="B254" s="7" t="s">
        <v>3980</v>
      </c>
      <c r="C254" s="7" t="s">
        <v>167</v>
      </c>
      <c r="D254" s="7" t="s">
        <v>4509</v>
      </c>
      <c r="E254" s="7" t="s">
        <v>168</v>
      </c>
      <c r="F254" s="7" t="s">
        <v>692</v>
      </c>
    </row>
    <row r="255" spans="2:6" x14ac:dyDescent="0.25">
      <c r="B255" s="7" t="s">
        <v>4239</v>
      </c>
      <c r="C255" s="7" t="s">
        <v>190</v>
      </c>
      <c r="D255" s="7" t="s">
        <v>4526</v>
      </c>
      <c r="E255" s="7" t="s">
        <v>191</v>
      </c>
      <c r="F255" s="7" t="s">
        <v>1828</v>
      </c>
    </row>
    <row r="256" spans="2:6" x14ac:dyDescent="0.25">
      <c r="B256" s="7" t="s">
        <v>3912</v>
      </c>
      <c r="C256" s="7" t="s">
        <v>50</v>
      </c>
      <c r="D256" s="7" t="s">
        <v>4411</v>
      </c>
      <c r="E256" s="7" t="s">
        <v>51</v>
      </c>
      <c r="F256" s="7" t="s">
        <v>1761</v>
      </c>
    </row>
    <row r="257" spans="2:6" x14ac:dyDescent="0.25">
      <c r="B257" s="7" t="s">
        <v>4187</v>
      </c>
      <c r="C257" s="7" t="s">
        <v>260</v>
      </c>
      <c r="D257" s="7" t="s">
        <v>4576</v>
      </c>
      <c r="E257" s="7" t="s">
        <v>51</v>
      </c>
      <c r="F257" s="7" t="s">
        <v>1631</v>
      </c>
    </row>
    <row r="258" spans="2:6" x14ac:dyDescent="0.25">
      <c r="B258" s="7" t="s">
        <v>1451</v>
      </c>
      <c r="C258" s="7" t="s">
        <v>4822</v>
      </c>
      <c r="D258" s="7" t="s">
        <v>4891</v>
      </c>
      <c r="E258" s="7" t="s">
        <v>287</v>
      </c>
      <c r="F258" s="7" t="s">
        <v>1795</v>
      </c>
    </row>
    <row r="259" spans="2:6" x14ac:dyDescent="0.25">
      <c r="B259" s="7" t="s">
        <v>3256</v>
      </c>
      <c r="C259" s="7" t="s">
        <v>291</v>
      </c>
      <c r="D259" s="7" t="s">
        <v>4417</v>
      </c>
      <c r="E259" s="7" t="s">
        <v>56</v>
      </c>
      <c r="F259" s="7" t="s">
        <v>786</v>
      </c>
    </row>
    <row r="260" spans="2:6" x14ac:dyDescent="0.25">
      <c r="B260" s="7" t="s">
        <v>3959</v>
      </c>
      <c r="C260" s="7" t="s">
        <v>57</v>
      </c>
      <c r="D260" s="7" t="s">
        <v>4417</v>
      </c>
      <c r="E260" s="7" t="s">
        <v>56</v>
      </c>
      <c r="F260" s="7" t="s">
        <v>1769</v>
      </c>
    </row>
    <row r="261" spans="2:6" x14ac:dyDescent="0.25">
      <c r="B261" s="7" t="s">
        <v>2738</v>
      </c>
      <c r="C261" s="7" t="s">
        <v>522</v>
      </c>
      <c r="D261" s="7" t="s">
        <v>4581</v>
      </c>
      <c r="E261" s="7" t="s">
        <v>1546</v>
      </c>
      <c r="F261" s="7" t="s">
        <v>4342</v>
      </c>
    </row>
    <row r="262" spans="2:6" x14ac:dyDescent="0.25">
      <c r="B262" s="7" t="s">
        <v>4067</v>
      </c>
      <c r="C262" s="7" t="s">
        <v>4809</v>
      </c>
      <c r="D262" s="7" t="s">
        <v>4581</v>
      </c>
      <c r="E262" s="7" t="s">
        <v>1546</v>
      </c>
      <c r="F262" s="7" t="s">
        <v>4330</v>
      </c>
    </row>
    <row r="263" spans="2:6" x14ac:dyDescent="0.25">
      <c r="B263" s="7" t="s">
        <v>3866</v>
      </c>
      <c r="C263" s="7" t="s">
        <v>455</v>
      </c>
      <c r="D263" s="7" t="s">
        <v>4706</v>
      </c>
      <c r="E263" s="7" t="s">
        <v>456</v>
      </c>
      <c r="F263" s="7" t="s">
        <v>932</v>
      </c>
    </row>
    <row r="264" spans="2:6" x14ac:dyDescent="0.25">
      <c r="B264" s="7" t="s">
        <v>4240</v>
      </c>
      <c r="C264" s="7" t="s">
        <v>4832</v>
      </c>
      <c r="D264" s="7" t="s">
        <v>4613</v>
      </c>
      <c r="E264" s="7" t="s">
        <v>192</v>
      </c>
      <c r="F264" s="7" t="s">
        <v>1829</v>
      </c>
    </row>
    <row r="265" spans="2:6" x14ac:dyDescent="0.25">
      <c r="B265" s="7" t="s">
        <v>4253</v>
      </c>
      <c r="C265" s="7" t="s">
        <v>540</v>
      </c>
      <c r="D265" s="7" t="s">
        <v>4417</v>
      </c>
      <c r="E265" s="7" t="s">
        <v>541</v>
      </c>
      <c r="F265" s="7" t="s">
        <v>1010</v>
      </c>
    </row>
    <row r="266" spans="2:6" x14ac:dyDescent="0.25">
      <c r="B266" s="7" t="s">
        <v>3993</v>
      </c>
      <c r="C266" s="7" t="s">
        <v>562</v>
      </c>
      <c r="D266" s="7" t="s">
        <v>4772</v>
      </c>
      <c r="E266" s="7" t="s">
        <v>434</v>
      </c>
      <c r="F266" s="7" t="s">
        <v>1031</v>
      </c>
    </row>
    <row r="267" spans="2:6" x14ac:dyDescent="0.25">
      <c r="B267" s="7" t="s">
        <v>4251</v>
      </c>
      <c r="C267" s="7" t="s">
        <v>538</v>
      </c>
      <c r="D267" s="7" t="s">
        <v>4758</v>
      </c>
      <c r="E267" s="7" t="s">
        <v>434</v>
      </c>
      <c r="F267" s="7" t="s">
        <v>1623</v>
      </c>
    </row>
    <row r="268" spans="2:6" x14ac:dyDescent="0.25">
      <c r="B268" s="7" t="s">
        <v>4255</v>
      </c>
      <c r="C268" s="7" t="s">
        <v>4943</v>
      </c>
      <c r="D268" s="7"/>
      <c r="E268" s="7" t="s">
        <v>434</v>
      </c>
      <c r="F268" s="7" t="s">
        <v>4373</v>
      </c>
    </row>
    <row r="269" spans="2:6" x14ac:dyDescent="0.25">
      <c r="B269" s="7" t="s">
        <v>4090</v>
      </c>
      <c r="C269" s="7" t="s">
        <v>324</v>
      </c>
      <c r="D269" s="7" t="s">
        <v>4616</v>
      </c>
      <c r="E269" s="7" t="s">
        <v>40</v>
      </c>
      <c r="F269" s="7" t="s">
        <v>814</v>
      </c>
    </row>
    <row r="270" spans="2:6" x14ac:dyDescent="0.25">
      <c r="B270" s="7" t="s">
        <v>3976</v>
      </c>
      <c r="C270" s="7" t="s">
        <v>4938</v>
      </c>
      <c r="D270" s="7" t="s">
        <v>4423</v>
      </c>
      <c r="E270" s="7" t="s">
        <v>159</v>
      </c>
      <c r="F270" s="7" t="s">
        <v>4308</v>
      </c>
    </row>
    <row r="271" spans="2:6" x14ac:dyDescent="0.25">
      <c r="B271" s="7" t="s">
        <v>4205</v>
      </c>
      <c r="C271" s="7" t="s">
        <v>300</v>
      </c>
      <c r="D271" s="7" t="s">
        <v>4520</v>
      </c>
      <c r="E271" s="7" t="s">
        <v>301</v>
      </c>
      <c r="F271" s="7" t="s">
        <v>794</v>
      </c>
    </row>
    <row r="272" spans="2:6" x14ac:dyDescent="0.25">
      <c r="B272" s="7" t="s">
        <v>4023</v>
      </c>
      <c r="C272" s="7" t="s">
        <v>399</v>
      </c>
      <c r="D272" s="7" t="s">
        <v>4520</v>
      </c>
      <c r="E272" s="7" t="s">
        <v>62</v>
      </c>
      <c r="F272" s="7" t="s">
        <v>1703</v>
      </c>
    </row>
    <row r="273" spans="2:6" x14ac:dyDescent="0.25">
      <c r="B273" s="7" t="s">
        <v>4060</v>
      </c>
      <c r="C273" s="7" t="s">
        <v>342</v>
      </c>
      <c r="D273" s="7" t="s">
        <v>4520</v>
      </c>
      <c r="E273" s="7" t="s">
        <v>343</v>
      </c>
      <c r="F273" s="7" t="s">
        <v>4329</v>
      </c>
    </row>
    <row r="274" spans="2:6" x14ac:dyDescent="0.25">
      <c r="B274" s="7" t="s">
        <v>3852</v>
      </c>
      <c r="C274" s="7" t="s">
        <v>483</v>
      </c>
      <c r="D274" s="7" t="s">
        <v>4720</v>
      </c>
      <c r="E274" s="7" t="s">
        <v>53</v>
      </c>
      <c r="F274" s="7" t="s">
        <v>956</v>
      </c>
    </row>
    <row r="275" spans="2:6" x14ac:dyDescent="0.25">
      <c r="B275" s="7" t="s">
        <v>3868</v>
      </c>
      <c r="C275" s="7" t="s">
        <v>460</v>
      </c>
      <c r="D275" s="7" t="s">
        <v>4709</v>
      </c>
      <c r="E275" s="7" t="s">
        <v>53</v>
      </c>
      <c r="F275" s="7" t="s">
        <v>936</v>
      </c>
    </row>
    <row r="276" spans="2:6" x14ac:dyDescent="0.25">
      <c r="B276" s="7" t="s">
        <v>3922</v>
      </c>
      <c r="C276" s="7" t="s">
        <v>54</v>
      </c>
      <c r="D276" s="7" t="s">
        <v>4414</v>
      </c>
      <c r="E276" s="7" t="s">
        <v>53</v>
      </c>
      <c r="F276" s="7" t="s">
        <v>623</v>
      </c>
    </row>
    <row r="277" spans="2:6" x14ac:dyDescent="0.25">
      <c r="B277" s="7" t="s">
        <v>4015</v>
      </c>
      <c r="C277" s="7" t="s">
        <v>182</v>
      </c>
      <c r="D277" s="7" t="s">
        <v>4520</v>
      </c>
      <c r="E277" s="7" t="s">
        <v>53</v>
      </c>
      <c r="F277" s="7" t="s">
        <v>704</v>
      </c>
    </row>
    <row r="278" spans="2:6" x14ac:dyDescent="0.25">
      <c r="B278" s="7" t="s">
        <v>4027</v>
      </c>
      <c r="C278" s="7" t="s">
        <v>4939</v>
      </c>
      <c r="D278" s="7" t="s">
        <v>4940</v>
      </c>
      <c r="E278" s="7" t="s">
        <v>53</v>
      </c>
      <c r="F278" s="7" t="s">
        <v>1706</v>
      </c>
    </row>
    <row r="279" spans="2:6" x14ac:dyDescent="0.25">
      <c r="B279" s="7" t="s">
        <v>2134</v>
      </c>
      <c r="C279" s="7" t="s">
        <v>123</v>
      </c>
      <c r="D279" s="7" t="s">
        <v>4469</v>
      </c>
      <c r="E279" s="7" t="s">
        <v>53</v>
      </c>
      <c r="F279" s="7" t="s">
        <v>662</v>
      </c>
    </row>
    <row r="280" spans="2:6" x14ac:dyDescent="0.25">
      <c r="B280" s="7" t="s">
        <v>4250</v>
      </c>
      <c r="C280" s="7" t="s">
        <v>536</v>
      </c>
      <c r="D280" s="7" t="s">
        <v>4520</v>
      </c>
      <c r="E280" s="7" t="s">
        <v>53</v>
      </c>
      <c r="F280" s="7" t="s">
        <v>1622</v>
      </c>
    </row>
    <row r="281" spans="2:6" x14ac:dyDescent="0.25">
      <c r="B281" s="7" t="s">
        <v>1067</v>
      </c>
      <c r="C281" s="7" t="s">
        <v>451</v>
      </c>
      <c r="D281" s="7" t="s">
        <v>4702</v>
      </c>
      <c r="E281" s="7" t="s">
        <v>204</v>
      </c>
      <c r="F281" s="7" t="s">
        <v>1566</v>
      </c>
    </row>
    <row r="282" spans="2:6" x14ac:dyDescent="0.25">
      <c r="B282" s="7" t="s">
        <v>4095</v>
      </c>
      <c r="C282" s="7" t="s">
        <v>505</v>
      </c>
      <c r="D282" s="7" t="s">
        <v>4520</v>
      </c>
      <c r="E282" s="7" t="s">
        <v>204</v>
      </c>
      <c r="F282" s="7" t="s">
        <v>976</v>
      </c>
    </row>
    <row r="283" spans="2:6" x14ac:dyDescent="0.25">
      <c r="B283" s="7" t="s">
        <v>4228</v>
      </c>
      <c r="C283" s="7" t="s">
        <v>203</v>
      </c>
      <c r="D283" s="7" t="s">
        <v>4536</v>
      </c>
      <c r="E283" s="7" t="s">
        <v>204</v>
      </c>
      <c r="F283" s="7" t="s">
        <v>1815</v>
      </c>
    </row>
    <row r="284" spans="2:6" x14ac:dyDescent="0.25">
      <c r="B284" s="7" t="s">
        <v>3919</v>
      </c>
      <c r="C284" s="7" t="s">
        <v>415</v>
      </c>
      <c r="D284" s="7" t="s">
        <v>4680</v>
      </c>
      <c r="E284" s="7" t="s">
        <v>132</v>
      </c>
      <c r="F284" s="7" t="s">
        <v>4296</v>
      </c>
    </row>
    <row r="285" spans="2:6" x14ac:dyDescent="0.25">
      <c r="B285" s="7" t="s">
        <v>4130</v>
      </c>
      <c r="C285" s="7" t="s">
        <v>527</v>
      </c>
      <c r="D285" s="7" t="s">
        <v>4751</v>
      </c>
      <c r="E285" s="7" t="s">
        <v>150</v>
      </c>
      <c r="F285" s="7" t="s">
        <v>997</v>
      </c>
    </row>
    <row r="286" spans="2:6" x14ac:dyDescent="0.25">
      <c r="B286" s="7" t="s">
        <v>4138</v>
      </c>
      <c r="C286" s="7" t="s">
        <v>518</v>
      </c>
      <c r="D286" s="7" t="s">
        <v>4748</v>
      </c>
      <c r="E286" s="7" t="s">
        <v>603</v>
      </c>
      <c r="F286" s="7" t="s">
        <v>988</v>
      </c>
    </row>
    <row r="287" spans="2:6" x14ac:dyDescent="0.25">
      <c r="B287" s="7" t="s">
        <v>1297</v>
      </c>
      <c r="C287" s="7" t="s">
        <v>390</v>
      </c>
      <c r="D287" s="7" t="s">
        <v>4663</v>
      </c>
      <c r="E287" s="7" t="s">
        <v>26</v>
      </c>
      <c r="F287" s="7" t="s">
        <v>1708</v>
      </c>
    </row>
    <row r="288" spans="2:6" x14ac:dyDescent="0.25">
      <c r="B288" s="7" t="s">
        <v>4131</v>
      </c>
      <c r="C288" s="7" t="s">
        <v>526</v>
      </c>
      <c r="D288" s="7" t="s">
        <v>4663</v>
      </c>
      <c r="E288" s="7" t="s">
        <v>26</v>
      </c>
      <c r="F288" s="7" t="s">
        <v>1596</v>
      </c>
    </row>
    <row r="289" spans="2:6" x14ac:dyDescent="0.25">
      <c r="B289" s="7" t="s">
        <v>2220</v>
      </c>
      <c r="C289" s="7" t="s">
        <v>286</v>
      </c>
      <c r="D289" s="7" t="s">
        <v>4593</v>
      </c>
      <c r="E289" s="7" t="s">
        <v>26</v>
      </c>
      <c r="F289" s="7" t="s">
        <v>782</v>
      </c>
    </row>
    <row r="290" spans="2:6" x14ac:dyDescent="0.25">
      <c r="B290" s="7" t="s">
        <v>1086</v>
      </c>
      <c r="C290" s="7" t="s">
        <v>564</v>
      </c>
      <c r="D290" s="7" t="s">
        <v>4773</v>
      </c>
      <c r="E290" s="7" t="s">
        <v>75</v>
      </c>
      <c r="F290" s="7" t="s">
        <v>1556</v>
      </c>
    </row>
    <row r="291" spans="2:6" x14ac:dyDescent="0.25">
      <c r="B291" s="7" t="s">
        <v>3291</v>
      </c>
      <c r="C291" s="7" t="s">
        <v>4815</v>
      </c>
      <c r="D291" s="7" t="s">
        <v>4885</v>
      </c>
      <c r="E291" s="7" t="s">
        <v>75</v>
      </c>
      <c r="F291" s="7" t="s">
        <v>1772</v>
      </c>
    </row>
    <row r="292" spans="2:6" x14ac:dyDescent="0.25">
      <c r="B292" s="7" t="s">
        <v>3987</v>
      </c>
      <c r="C292" s="7" t="s">
        <v>388</v>
      </c>
      <c r="D292" s="7" t="s">
        <v>4661</v>
      </c>
      <c r="E292" s="7" t="s">
        <v>75</v>
      </c>
      <c r="F292" s="7" t="s">
        <v>3683</v>
      </c>
    </row>
    <row r="293" spans="2:6" x14ac:dyDescent="0.25">
      <c r="B293" s="7" t="s">
        <v>3459</v>
      </c>
      <c r="C293" s="7" t="s">
        <v>143</v>
      </c>
      <c r="D293" s="7" t="s">
        <v>4486</v>
      </c>
      <c r="E293" s="7" t="s">
        <v>75</v>
      </c>
      <c r="F293" s="7" t="s">
        <v>673</v>
      </c>
    </row>
    <row r="294" spans="2:6" x14ac:dyDescent="0.25">
      <c r="B294" s="7" t="s">
        <v>4116</v>
      </c>
      <c r="C294" s="7" t="s">
        <v>495</v>
      </c>
      <c r="D294" s="7" t="s">
        <v>4731</v>
      </c>
      <c r="E294" s="7" t="s">
        <v>496</v>
      </c>
      <c r="F294" s="7" t="s">
        <v>967</v>
      </c>
    </row>
    <row r="295" spans="2:6" x14ac:dyDescent="0.25">
      <c r="B295" s="7" t="s">
        <v>4278</v>
      </c>
      <c r="C295" s="7" t="s">
        <v>370</v>
      </c>
      <c r="D295" s="7" t="s">
        <v>4646</v>
      </c>
      <c r="E295" s="7" t="s">
        <v>81</v>
      </c>
      <c r="F295" s="7" t="s">
        <v>1695</v>
      </c>
    </row>
    <row r="296" spans="2:6" x14ac:dyDescent="0.25">
      <c r="B296" s="7" t="s">
        <v>3911</v>
      </c>
      <c r="C296" s="7" t="s">
        <v>251</v>
      </c>
      <c r="D296" s="7" t="s">
        <v>4426</v>
      </c>
      <c r="E296" s="7" t="s">
        <v>68</v>
      </c>
      <c r="F296" s="7" t="s">
        <v>1680</v>
      </c>
    </row>
    <row r="297" spans="2:6" x14ac:dyDescent="0.25">
      <c r="B297" s="7" t="s">
        <v>3945</v>
      </c>
      <c r="C297" s="7" t="s">
        <v>470</v>
      </c>
      <c r="D297" s="7" t="s">
        <v>4713</v>
      </c>
      <c r="E297" s="7" t="s">
        <v>471</v>
      </c>
      <c r="F297" s="7" t="s">
        <v>1624</v>
      </c>
    </row>
    <row r="298" spans="2:6" x14ac:dyDescent="0.25">
      <c r="B298" s="7" t="s">
        <v>3923</v>
      </c>
      <c r="C298" s="7" t="s">
        <v>61</v>
      </c>
      <c r="D298" s="7" t="s">
        <v>4422</v>
      </c>
      <c r="E298" s="7" t="s">
        <v>31</v>
      </c>
      <c r="F298" s="7" t="s">
        <v>2328</v>
      </c>
    </row>
    <row r="299" spans="2:6" x14ac:dyDescent="0.25">
      <c r="B299" s="7" t="s">
        <v>3928</v>
      </c>
      <c r="C299" s="7" t="s">
        <v>30</v>
      </c>
      <c r="D299" s="7" t="s">
        <v>4397</v>
      </c>
      <c r="E299" s="7" t="s">
        <v>31</v>
      </c>
      <c r="F299" s="7" t="s">
        <v>615</v>
      </c>
    </row>
    <row r="300" spans="2:6" x14ac:dyDescent="0.25">
      <c r="B300" s="7" t="s">
        <v>3950</v>
      </c>
      <c r="C300" s="7" t="s">
        <v>578</v>
      </c>
      <c r="D300" s="7" t="s">
        <v>4781</v>
      </c>
      <c r="E300" s="7" t="s">
        <v>31</v>
      </c>
      <c r="F300" s="7" t="s">
        <v>1047</v>
      </c>
    </row>
    <row r="301" spans="2:6" x14ac:dyDescent="0.25">
      <c r="B301" s="7" t="s">
        <v>4020</v>
      </c>
      <c r="C301" s="7" t="s">
        <v>386</v>
      </c>
      <c r="D301" s="7" t="s">
        <v>4660</v>
      </c>
      <c r="E301" s="7" t="s">
        <v>31</v>
      </c>
      <c r="F301" s="7" t="s">
        <v>868</v>
      </c>
    </row>
    <row r="302" spans="2:6" x14ac:dyDescent="0.25">
      <c r="B302" s="7" t="s">
        <v>3373</v>
      </c>
      <c r="C302" s="7" t="s">
        <v>359</v>
      </c>
      <c r="D302" s="7" t="s">
        <v>4639</v>
      </c>
      <c r="E302" s="7" t="s">
        <v>31</v>
      </c>
      <c r="F302" s="7" t="s">
        <v>843</v>
      </c>
    </row>
    <row r="303" spans="2:6" x14ac:dyDescent="0.25">
      <c r="B303" s="7" t="s">
        <v>4066</v>
      </c>
      <c r="C303" s="7" t="s">
        <v>347</v>
      </c>
      <c r="D303" s="7" t="s">
        <v>4629</v>
      </c>
      <c r="E303" s="7" t="s">
        <v>31</v>
      </c>
      <c r="F303" s="7" t="s">
        <v>832</v>
      </c>
    </row>
    <row r="304" spans="2:6" x14ac:dyDescent="0.25">
      <c r="B304" s="7" t="s">
        <v>4078</v>
      </c>
      <c r="C304" s="7" t="s">
        <v>316</v>
      </c>
      <c r="D304" s="7" t="s">
        <v>4422</v>
      </c>
      <c r="E304" s="7" t="s">
        <v>31</v>
      </c>
      <c r="F304" s="7" t="s">
        <v>1688</v>
      </c>
    </row>
    <row r="305" spans="2:6" x14ac:dyDescent="0.25">
      <c r="B305" s="7" t="s">
        <v>4113</v>
      </c>
      <c r="C305" s="7" t="s">
        <v>499</v>
      </c>
      <c r="D305" s="7" t="s">
        <v>4734</v>
      </c>
      <c r="E305" s="7" t="s">
        <v>31</v>
      </c>
      <c r="F305" s="7" t="s">
        <v>970</v>
      </c>
    </row>
    <row r="306" spans="2:6" x14ac:dyDescent="0.25">
      <c r="B306" s="7" t="s">
        <v>4122</v>
      </c>
      <c r="C306" s="7" t="s">
        <v>513</v>
      </c>
      <c r="D306" s="7" t="s">
        <v>4746</v>
      </c>
      <c r="E306" s="7" t="s">
        <v>10</v>
      </c>
      <c r="F306" s="7" t="s">
        <v>984</v>
      </c>
    </row>
    <row r="307" spans="2:6" x14ac:dyDescent="0.25">
      <c r="B307" s="7" t="s">
        <v>3858</v>
      </c>
      <c r="C307" s="7" t="s">
        <v>4793</v>
      </c>
      <c r="D307" s="7" t="s">
        <v>4871</v>
      </c>
      <c r="E307" s="7" t="s">
        <v>598</v>
      </c>
      <c r="F307" s="7" t="s">
        <v>4281</v>
      </c>
    </row>
    <row r="308" spans="2:6" x14ac:dyDescent="0.25">
      <c r="B308" s="7" t="s">
        <v>3947</v>
      </c>
      <c r="C308" s="7" t="s">
        <v>582</v>
      </c>
      <c r="D308" s="7" t="s">
        <v>4475</v>
      </c>
      <c r="E308" s="7" t="s">
        <v>83</v>
      </c>
      <c r="F308" s="7" t="s">
        <v>1626</v>
      </c>
    </row>
    <row r="309" spans="2:6" x14ac:dyDescent="0.25">
      <c r="B309" s="7" t="s">
        <v>4120</v>
      </c>
      <c r="C309" s="7" t="s">
        <v>511</v>
      </c>
      <c r="D309" s="7" t="s">
        <v>4744</v>
      </c>
      <c r="E309" s="7" t="s">
        <v>83</v>
      </c>
      <c r="F309" s="7" t="s">
        <v>1604</v>
      </c>
    </row>
    <row r="310" spans="2:6" x14ac:dyDescent="0.25">
      <c r="B310" s="7" t="s">
        <v>4219</v>
      </c>
      <c r="C310" s="7" t="s">
        <v>209</v>
      </c>
      <c r="D310" s="7" t="s">
        <v>4539</v>
      </c>
      <c r="E310" s="7" t="s">
        <v>83</v>
      </c>
      <c r="F310" s="7" t="s">
        <v>719</v>
      </c>
    </row>
    <row r="311" spans="2:6" x14ac:dyDescent="0.25">
      <c r="B311" s="7" t="s">
        <v>4244</v>
      </c>
      <c r="C311" s="7" t="s">
        <v>172</v>
      </c>
      <c r="D311" s="7" t="s">
        <v>4512</v>
      </c>
      <c r="E311" s="7" t="s">
        <v>83</v>
      </c>
      <c r="F311" s="7" t="s">
        <v>1833</v>
      </c>
    </row>
    <row r="312" spans="2:6" x14ac:dyDescent="0.25">
      <c r="B312" s="7" t="s">
        <v>3965</v>
      </c>
      <c r="C312" s="7" t="s">
        <v>82</v>
      </c>
      <c r="D312" s="7" t="s">
        <v>4433</v>
      </c>
      <c r="E312" s="7" t="s">
        <v>592</v>
      </c>
      <c r="F312" s="7" t="s">
        <v>593</v>
      </c>
    </row>
    <row r="313" spans="2:6" x14ac:dyDescent="0.25">
      <c r="B313" s="7" t="s">
        <v>3917</v>
      </c>
      <c r="C313" s="7" t="s">
        <v>41</v>
      </c>
      <c r="D313" s="7" t="s">
        <v>4407</v>
      </c>
      <c r="E313" s="7" t="s">
        <v>42</v>
      </c>
      <c r="F313" s="7" t="s">
        <v>619</v>
      </c>
    </row>
    <row r="314" spans="2:6" x14ac:dyDescent="0.25">
      <c r="B314" s="7" t="s">
        <v>3977</v>
      </c>
      <c r="C314" s="7" t="s">
        <v>410</v>
      </c>
      <c r="D314" s="7" t="s">
        <v>4674</v>
      </c>
      <c r="E314" s="7" t="s">
        <v>42</v>
      </c>
      <c r="F314" s="7" t="s">
        <v>1661</v>
      </c>
    </row>
    <row r="315" spans="2:6" x14ac:dyDescent="0.25">
      <c r="B315" s="7" t="s">
        <v>3992</v>
      </c>
      <c r="C315" s="7" t="s">
        <v>405</v>
      </c>
      <c r="D315" s="7" t="s">
        <v>4531</v>
      </c>
      <c r="E315" s="7" t="s">
        <v>42</v>
      </c>
      <c r="F315" s="7" t="s">
        <v>1689</v>
      </c>
    </row>
    <row r="316" spans="2:6" x14ac:dyDescent="0.25">
      <c r="B316" s="7" t="s">
        <v>4126</v>
      </c>
      <c r="C316" s="7" t="s">
        <v>517</v>
      </c>
      <c r="D316" s="7" t="s">
        <v>4407</v>
      </c>
      <c r="E316" s="7" t="s">
        <v>42</v>
      </c>
      <c r="F316" s="7" t="s">
        <v>2435</v>
      </c>
    </row>
    <row r="317" spans="2:6" x14ac:dyDescent="0.25">
      <c r="B317" s="7" t="s">
        <v>4144</v>
      </c>
      <c r="C317" s="7" t="s">
        <v>534</v>
      </c>
      <c r="D317" s="7" t="s">
        <v>4756</v>
      </c>
      <c r="E317" s="7" t="s">
        <v>42</v>
      </c>
      <c r="F317" s="7" t="s">
        <v>1587</v>
      </c>
    </row>
    <row r="318" spans="2:6" x14ac:dyDescent="0.25">
      <c r="B318" s="7" t="s">
        <v>4157</v>
      </c>
      <c r="C318" s="7" t="s">
        <v>134</v>
      </c>
      <c r="D318" s="7" t="s">
        <v>4407</v>
      </c>
      <c r="E318" s="7" t="s">
        <v>42</v>
      </c>
      <c r="F318" s="7" t="s">
        <v>1854</v>
      </c>
    </row>
    <row r="319" spans="2:6" x14ac:dyDescent="0.25">
      <c r="B319" s="7" t="s">
        <v>4167</v>
      </c>
      <c r="C319" s="7" t="s">
        <v>148</v>
      </c>
      <c r="D319" s="7" t="s">
        <v>4492</v>
      </c>
      <c r="E319" s="7" t="s">
        <v>42</v>
      </c>
      <c r="F319" s="7" t="s">
        <v>4348</v>
      </c>
    </row>
    <row r="320" spans="2:6" x14ac:dyDescent="0.25">
      <c r="B320" s="7" t="s">
        <v>3961</v>
      </c>
      <c r="C320" s="7" t="s">
        <v>71</v>
      </c>
      <c r="D320" s="7" t="s">
        <v>4428</v>
      </c>
      <c r="E320" s="7" t="s">
        <v>33</v>
      </c>
      <c r="F320" s="7" t="s">
        <v>1770</v>
      </c>
    </row>
    <row r="321" spans="2:6" x14ac:dyDescent="0.25">
      <c r="B321" s="7" t="s">
        <v>4100</v>
      </c>
      <c r="C321" s="7" t="s">
        <v>509</v>
      </c>
      <c r="D321" s="7" t="s">
        <v>4742</v>
      </c>
      <c r="E321" s="7" t="s">
        <v>33</v>
      </c>
      <c r="F321" s="7" t="s">
        <v>1643</v>
      </c>
    </row>
    <row r="322" spans="2:6" x14ac:dyDescent="0.25">
      <c r="B322" s="7" t="s">
        <v>4151</v>
      </c>
      <c r="C322" s="7" t="s">
        <v>397</v>
      </c>
      <c r="D322" s="7" t="s">
        <v>4665</v>
      </c>
      <c r="E322" s="7" t="s">
        <v>33</v>
      </c>
      <c r="F322" s="7" t="s">
        <v>878</v>
      </c>
    </row>
    <row r="323" spans="2:6" x14ac:dyDescent="0.25">
      <c r="B323" s="7" t="s">
        <v>4193</v>
      </c>
      <c r="C323" s="7" t="s">
        <v>278</v>
      </c>
      <c r="D323" s="7" t="s">
        <v>4589</v>
      </c>
      <c r="E323" s="7" t="s">
        <v>33</v>
      </c>
      <c r="F323" s="7" t="s">
        <v>4357</v>
      </c>
    </row>
    <row r="324" spans="2:6" x14ac:dyDescent="0.25">
      <c r="B324" s="7" t="s">
        <v>3859</v>
      </c>
      <c r="C324" s="7" t="s">
        <v>473</v>
      </c>
      <c r="D324" s="7" t="s">
        <v>4523</v>
      </c>
      <c r="E324" s="7" t="s">
        <v>108</v>
      </c>
      <c r="F324" s="7" t="s">
        <v>1568</v>
      </c>
    </row>
    <row r="325" spans="2:6" x14ac:dyDescent="0.25">
      <c r="B325" s="7" t="s">
        <v>4024</v>
      </c>
      <c r="C325" s="7" t="s">
        <v>417</v>
      </c>
      <c r="D325" s="7" t="s">
        <v>4523</v>
      </c>
      <c r="E325" s="7" t="s">
        <v>108</v>
      </c>
      <c r="F325" s="7" t="s">
        <v>927</v>
      </c>
    </row>
    <row r="326" spans="2:6" x14ac:dyDescent="0.25">
      <c r="B326" s="7" t="s">
        <v>4054</v>
      </c>
      <c r="C326" s="7" t="s">
        <v>4806</v>
      </c>
      <c r="D326" s="7" t="s">
        <v>4523</v>
      </c>
      <c r="E326" s="7" t="s">
        <v>108</v>
      </c>
      <c r="F326" s="7" t="s">
        <v>1729</v>
      </c>
    </row>
    <row r="327" spans="2:6" x14ac:dyDescent="0.25">
      <c r="B327" s="7" t="s">
        <v>2813</v>
      </c>
      <c r="C327" s="7" t="s">
        <v>184</v>
      </c>
      <c r="D327" s="7" t="s">
        <v>4523</v>
      </c>
      <c r="E327" s="7" t="s">
        <v>108</v>
      </c>
      <c r="F327" s="7" t="s">
        <v>4365</v>
      </c>
    </row>
    <row r="328" spans="2:6" x14ac:dyDescent="0.25">
      <c r="B328" s="7" t="s">
        <v>4274</v>
      </c>
      <c r="C328" s="7" t="s">
        <v>375</v>
      </c>
      <c r="D328" s="7" t="s">
        <v>4523</v>
      </c>
      <c r="E328" s="7" t="s">
        <v>108</v>
      </c>
      <c r="F328" s="7" t="s">
        <v>859</v>
      </c>
    </row>
    <row r="329" spans="2:6" x14ac:dyDescent="0.25">
      <c r="B329" s="7" t="s">
        <v>4115</v>
      </c>
      <c r="C329" s="7" t="s">
        <v>497</v>
      </c>
      <c r="D329" s="7" t="s">
        <v>4732</v>
      </c>
      <c r="E329" s="7" t="s">
        <v>138</v>
      </c>
      <c r="F329" s="7" t="s">
        <v>1608</v>
      </c>
    </row>
    <row r="330" spans="2:6" x14ac:dyDescent="0.25">
      <c r="B330" s="7" t="s">
        <v>3871</v>
      </c>
      <c r="C330" s="7" t="s">
        <v>572</v>
      </c>
      <c r="D330" s="7" t="s">
        <v>4553</v>
      </c>
      <c r="E330" s="7" t="s">
        <v>48</v>
      </c>
      <c r="F330" s="7" t="s">
        <v>1041</v>
      </c>
    </row>
    <row r="331" spans="2:6" x14ac:dyDescent="0.25">
      <c r="B331" s="7" t="s">
        <v>4110</v>
      </c>
      <c r="C331" s="7" t="s">
        <v>4941</v>
      </c>
      <c r="D331" s="7" t="s">
        <v>4553</v>
      </c>
      <c r="E331" s="7" t="s">
        <v>48</v>
      </c>
      <c r="F331" s="7" t="s">
        <v>4338</v>
      </c>
    </row>
    <row r="332" spans="2:6" x14ac:dyDescent="0.25">
      <c r="B332" s="7" t="s">
        <v>4127</v>
      </c>
      <c r="C332" s="7" t="s">
        <v>530</v>
      </c>
      <c r="D332" s="7" t="s">
        <v>4753</v>
      </c>
      <c r="E332" s="7" t="s">
        <v>48</v>
      </c>
      <c r="F332" s="7" t="s">
        <v>1000</v>
      </c>
    </row>
    <row r="333" spans="2:6" x14ac:dyDescent="0.25">
      <c r="B333" s="7" t="s">
        <v>3874</v>
      </c>
      <c r="C333" s="7" t="s">
        <v>569</v>
      </c>
      <c r="D333" s="7" t="s">
        <v>4776</v>
      </c>
      <c r="E333" s="7" t="s">
        <v>189</v>
      </c>
      <c r="F333" s="7" t="s">
        <v>1038</v>
      </c>
    </row>
    <row r="334" spans="2:6" x14ac:dyDescent="0.25">
      <c r="B334" s="7" t="s">
        <v>3899</v>
      </c>
      <c r="C334" s="7" t="s">
        <v>445</v>
      </c>
      <c r="D334" s="7" t="s">
        <v>4698</v>
      </c>
      <c r="E334" s="7" t="s">
        <v>189</v>
      </c>
      <c r="F334" s="7" t="s">
        <v>4292</v>
      </c>
    </row>
    <row r="335" spans="2:6" x14ac:dyDescent="0.25">
      <c r="B335" s="7" t="s">
        <v>4237</v>
      </c>
      <c r="C335" s="7" t="s">
        <v>4831</v>
      </c>
      <c r="D335" s="7" t="s">
        <v>4895</v>
      </c>
      <c r="E335" s="7" t="s">
        <v>189</v>
      </c>
      <c r="F335" s="7" t="s">
        <v>1827</v>
      </c>
    </row>
    <row r="336" spans="2:6" x14ac:dyDescent="0.25">
      <c r="B336" s="7" t="s">
        <v>4269</v>
      </c>
      <c r="C336" s="7" t="s">
        <v>383</v>
      </c>
      <c r="D336" s="7" t="s">
        <v>4656</v>
      </c>
      <c r="E336" s="7" t="s">
        <v>189</v>
      </c>
      <c r="F336" s="7" t="s">
        <v>865</v>
      </c>
    </row>
    <row r="337" spans="2:6" x14ac:dyDescent="0.25">
      <c r="B337" s="7" t="s">
        <v>3964</v>
      </c>
      <c r="C337" s="7" t="s">
        <v>4816</v>
      </c>
      <c r="D337" s="7" t="s">
        <v>4886</v>
      </c>
      <c r="E337" s="7" t="s">
        <v>79</v>
      </c>
      <c r="F337" s="7" t="s">
        <v>1773</v>
      </c>
    </row>
    <row r="338" spans="2:6" x14ac:dyDescent="0.25">
      <c r="B338" s="7" t="s">
        <v>3578</v>
      </c>
      <c r="C338" s="7" t="s">
        <v>381</v>
      </c>
      <c r="D338" s="7" t="s">
        <v>4653</v>
      </c>
      <c r="E338" s="7" t="s">
        <v>79</v>
      </c>
      <c r="F338" s="7" t="s">
        <v>4378</v>
      </c>
    </row>
    <row r="339" spans="2:6" x14ac:dyDescent="0.25">
      <c r="B339" s="7" t="s">
        <v>3857</v>
      </c>
      <c r="C339" s="7" t="s">
        <v>488</v>
      </c>
      <c r="D339" s="7" t="s">
        <v>4724</v>
      </c>
      <c r="E339" s="7" t="s">
        <v>489</v>
      </c>
      <c r="F339" s="7" t="s">
        <v>961</v>
      </c>
    </row>
    <row r="340" spans="2:6" x14ac:dyDescent="0.25">
      <c r="B340" s="7" t="s">
        <v>3875</v>
      </c>
      <c r="C340" s="7" t="s">
        <v>568</v>
      </c>
      <c r="D340" s="7" t="s">
        <v>4775</v>
      </c>
      <c r="E340" s="7" t="s">
        <v>11</v>
      </c>
      <c r="F340" s="7" t="s">
        <v>1037</v>
      </c>
    </row>
    <row r="341" spans="2:6" x14ac:dyDescent="0.25">
      <c r="B341" s="7" t="s">
        <v>3932</v>
      </c>
      <c r="C341" s="7" t="s">
        <v>12</v>
      </c>
      <c r="D341" s="7" t="s">
        <v>4385</v>
      </c>
      <c r="E341" s="7" t="s">
        <v>11</v>
      </c>
      <c r="F341" s="7" t="s">
        <v>607</v>
      </c>
    </row>
    <row r="342" spans="2:6" x14ac:dyDescent="0.25">
      <c r="B342" s="7" t="s">
        <v>3949</v>
      </c>
      <c r="C342" s="7" t="s">
        <v>576</v>
      </c>
      <c r="D342" s="7" t="s">
        <v>4436</v>
      </c>
      <c r="E342" s="7" t="s">
        <v>11</v>
      </c>
      <c r="F342" s="7" t="s">
        <v>983</v>
      </c>
    </row>
    <row r="343" spans="2:6" x14ac:dyDescent="0.25">
      <c r="B343" s="7" t="s">
        <v>3967</v>
      </c>
      <c r="C343" s="7" t="s">
        <v>85</v>
      </c>
      <c r="D343" s="7" t="s">
        <v>4436</v>
      </c>
      <c r="E343" s="7" t="s">
        <v>11</v>
      </c>
      <c r="F343" s="7" t="s">
        <v>638</v>
      </c>
    </row>
    <row r="344" spans="2:6" x14ac:dyDescent="0.25">
      <c r="B344" s="7" t="s">
        <v>3974</v>
      </c>
      <c r="C344" s="7" t="s">
        <v>161</v>
      </c>
      <c r="D344" s="7" t="s">
        <v>4436</v>
      </c>
      <c r="E344" s="7" t="s">
        <v>11</v>
      </c>
      <c r="F344" s="7" t="s">
        <v>687</v>
      </c>
    </row>
    <row r="345" spans="2:6" x14ac:dyDescent="0.25">
      <c r="B345" s="7" t="s">
        <v>4121</v>
      </c>
      <c r="C345" s="7" t="s">
        <v>512</v>
      </c>
      <c r="D345" s="7" t="s">
        <v>4745</v>
      </c>
      <c r="E345" s="7" t="s">
        <v>11</v>
      </c>
      <c r="F345" s="7" t="s">
        <v>1603</v>
      </c>
    </row>
    <row r="346" spans="2:6" x14ac:dyDescent="0.25">
      <c r="B346" s="7" t="s">
        <v>2735</v>
      </c>
      <c r="C346" s="7" t="s">
        <v>461</v>
      </c>
      <c r="D346" s="7" t="s">
        <v>4710</v>
      </c>
      <c r="E346" s="7" t="s">
        <v>11</v>
      </c>
      <c r="F346" s="7" t="s">
        <v>937</v>
      </c>
    </row>
    <row r="347" spans="2:6" x14ac:dyDescent="0.25">
      <c r="B347" s="7" t="s">
        <v>2181</v>
      </c>
      <c r="C347" s="7" t="s">
        <v>253</v>
      </c>
      <c r="D347" s="7" t="s">
        <v>4573</v>
      </c>
      <c r="E347" s="7" t="s">
        <v>11</v>
      </c>
      <c r="F347" s="7" t="s">
        <v>1635</v>
      </c>
    </row>
    <row r="348" spans="2:6" x14ac:dyDescent="0.25">
      <c r="B348" s="7" t="s">
        <v>4222</v>
      </c>
      <c r="C348" s="7" t="s">
        <v>213</v>
      </c>
      <c r="D348" s="7" t="s">
        <v>4541</v>
      </c>
      <c r="E348" s="7" t="s">
        <v>11</v>
      </c>
      <c r="F348" s="7" t="s">
        <v>722</v>
      </c>
    </row>
    <row r="349" spans="2:6" x14ac:dyDescent="0.25">
      <c r="B349" s="7" t="s">
        <v>4185</v>
      </c>
      <c r="C349" s="7" t="s">
        <v>257</v>
      </c>
      <c r="D349" s="7" t="s">
        <v>4453</v>
      </c>
      <c r="E349" s="7" t="s">
        <v>258</v>
      </c>
      <c r="F349" s="7" t="s">
        <v>4355</v>
      </c>
    </row>
    <row r="350" spans="2:6" x14ac:dyDescent="0.25">
      <c r="B350" s="7" t="s">
        <v>3946</v>
      </c>
      <c r="C350" s="7" t="s">
        <v>585</v>
      </c>
      <c r="D350" s="7" t="s">
        <v>4785</v>
      </c>
      <c r="E350" s="7" t="s">
        <v>333</v>
      </c>
      <c r="F350" s="7" t="s">
        <v>1054</v>
      </c>
    </row>
    <row r="351" spans="2:6" x14ac:dyDescent="0.25">
      <c r="B351" s="7" t="s">
        <v>4043</v>
      </c>
      <c r="C351" s="7" t="s">
        <v>361</v>
      </c>
      <c r="D351" s="7" t="s">
        <v>4541</v>
      </c>
      <c r="E351" s="7" t="s">
        <v>333</v>
      </c>
      <c r="F351" s="7" t="s">
        <v>845</v>
      </c>
    </row>
    <row r="352" spans="2:6" x14ac:dyDescent="0.25">
      <c r="B352" s="7" t="s">
        <v>4102</v>
      </c>
      <c r="C352" s="7" t="s">
        <v>332</v>
      </c>
      <c r="D352" s="7" t="s">
        <v>4541</v>
      </c>
      <c r="E352" s="7" t="s">
        <v>333</v>
      </c>
      <c r="F352" s="7" t="s">
        <v>1645</v>
      </c>
    </row>
    <row r="353" spans="2:6" x14ac:dyDescent="0.25">
      <c r="B353" s="7" t="s">
        <v>4174</v>
      </c>
      <c r="C353" s="7" t="s">
        <v>104</v>
      </c>
      <c r="D353" s="7" t="s">
        <v>4453</v>
      </c>
      <c r="E353" s="7" t="s">
        <v>105</v>
      </c>
      <c r="F353" s="7" t="s">
        <v>1873</v>
      </c>
    </row>
    <row r="354" spans="2:6" x14ac:dyDescent="0.25">
      <c r="B354" s="7" t="s">
        <v>4084</v>
      </c>
      <c r="C354" s="7" t="s">
        <v>20</v>
      </c>
      <c r="D354" s="7" t="s">
        <v>4392</v>
      </c>
      <c r="E354" s="7" t="s">
        <v>21</v>
      </c>
      <c r="F354" s="7" t="s">
        <v>1683</v>
      </c>
    </row>
    <row r="355" spans="2:6" x14ac:dyDescent="0.25">
      <c r="B355" s="7" t="s">
        <v>4042</v>
      </c>
      <c r="C355" s="7" t="s">
        <v>362</v>
      </c>
      <c r="D355" s="7" t="s">
        <v>4642</v>
      </c>
      <c r="E355" s="7" t="s">
        <v>363</v>
      </c>
      <c r="F355" s="7" t="s">
        <v>1721</v>
      </c>
    </row>
    <row r="356" spans="2:6" x14ac:dyDescent="0.25">
      <c r="B356" s="7" t="s">
        <v>3855</v>
      </c>
      <c r="C356" s="7" t="s">
        <v>486</v>
      </c>
      <c r="D356" s="7" t="s">
        <v>4385</v>
      </c>
      <c r="E356" s="7" t="s">
        <v>107</v>
      </c>
      <c r="F356" s="7" t="s">
        <v>959</v>
      </c>
    </row>
    <row r="357" spans="2:6" x14ac:dyDescent="0.25">
      <c r="B357" s="7" t="s">
        <v>3948</v>
      </c>
      <c r="C357" s="7" t="s">
        <v>577</v>
      </c>
      <c r="D357" s="7" t="s">
        <v>4385</v>
      </c>
      <c r="E357" s="7" t="s">
        <v>107</v>
      </c>
      <c r="F357" s="7" t="s">
        <v>1046</v>
      </c>
    </row>
    <row r="358" spans="2:6" x14ac:dyDescent="0.25">
      <c r="B358" s="7" t="s">
        <v>4142</v>
      </c>
      <c r="C358" s="7" t="s">
        <v>533</v>
      </c>
      <c r="D358" s="7" t="s">
        <v>4755</v>
      </c>
      <c r="E358" s="7" t="s">
        <v>107</v>
      </c>
      <c r="F358" s="7" t="s">
        <v>1003</v>
      </c>
    </row>
    <row r="359" spans="2:6" x14ac:dyDescent="0.25">
      <c r="B359" s="7" t="s">
        <v>4171</v>
      </c>
      <c r="C359" s="7" t="s">
        <v>106</v>
      </c>
      <c r="D359" s="7" t="s">
        <v>4454</v>
      </c>
      <c r="E359" s="7" t="s">
        <v>107</v>
      </c>
      <c r="F359" s="7" t="s">
        <v>4350</v>
      </c>
    </row>
    <row r="360" spans="2:6" x14ac:dyDescent="0.25">
      <c r="B360" s="7" t="s">
        <v>4190</v>
      </c>
      <c r="C360" s="7" t="s">
        <v>263</v>
      </c>
      <c r="D360" s="7" t="s">
        <v>4578</v>
      </c>
      <c r="E360" s="7" t="s">
        <v>107</v>
      </c>
      <c r="F360" s="7" t="s">
        <v>766</v>
      </c>
    </row>
    <row r="361" spans="2:6" x14ac:dyDescent="0.25">
      <c r="B361" s="7" t="s">
        <v>4247</v>
      </c>
      <c r="C361" s="7" t="s">
        <v>177</v>
      </c>
      <c r="D361" s="7" t="s">
        <v>4385</v>
      </c>
      <c r="E361" s="7" t="s">
        <v>107</v>
      </c>
      <c r="F361" s="7" t="s">
        <v>1835</v>
      </c>
    </row>
    <row r="362" spans="2:6" x14ac:dyDescent="0.25">
      <c r="B362" s="7" t="s">
        <v>3873</v>
      </c>
      <c r="C362" s="7" t="s">
        <v>570</v>
      </c>
      <c r="D362" s="7" t="s">
        <v>4777</v>
      </c>
      <c r="E362" s="7" t="s">
        <v>207</v>
      </c>
      <c r="F362" s="7" t="s">
        <v>4287</v>
      </c>
    </row>
    <row r="363" spans="2:6" x14ac:dyDescent="0.25">
      <c r="B363" s="7" t="s">
        <v>4216</v>
      </c>
      <c r="C363" s="7" t="s">
        <v>4826</v>
      </c>
      <c r="D363" s="7" t="s">
        <v>4651</v>
      </c>
      <c r="E363" s="7" t="s">
        <v>207</v>
      </c>
      <c r="F363" s="7" t="s">
        <v>1807</v>
      </c>
    </row>
    <row r="364" spans="2:6" x14ac:dyDescent="0.25">
      <c r="B364" s="7" t="s">
        <v>4103</v>
      </c>
      <c r="C364" s="7" t="s">
        <v>430</v>
      </c>
      <c r="D364" s="7" t="s">
        <v>4691</v>
      </c>
      <c r="E364" s="7" t="s">
        <v>378</v>
      </c>
      <c r="F364" s="7" t="s">
        <v>910</v>
      </c>
    </row>
    <row r="365" spans="2:6" x14ac:dyDescent="0.25">
      <c r="B365" s="7" t="s">
        <v>4272</v>
      </c>
      <c r="C365" s="7" t="s">
        <v>377</v>
      </c>
      <c r="D365" s="7" t="s">
        <v>4651</v>
      </c>
      <c r="E365" s="7" t="s">
        <v>378</v>
      </c>
      <c r="F365" s="7" t="s">
        <v>1691</v>
      </c>
    </row>
    <row r="366" spans="2:6" x14ac:dyDescent="0.25">
      <c r="B366" s="7" t="s">
        <v>3907</v>
      </c>
      <c r="C366" s="7" t="s">
        <v>247</v>
      </c>
      <c r="D366" s="7" t="s">
        <v>4571</v>
      </c>
      <c r="E366" s="7" t="s">
        <v>248</v>
      </c>
      <c r="F366" s="7" t="s">
        <v>4295</v>
      </c>
    </row>
    <row r="367" spans="2:6" x14ac:dyDescent="0.25">
      <c r="B367" s="7" t="s">
        <v>4004</v>
      </c>
      <c r="C367" s="7" t="s">
        <v>304</v>
      </c>
      <c r="D367" s="7" t="s">
        <v>4603</v>
      </c>
      <c r="E367" s="7" t="s">
        <v>101</v>
      </c>
      <c r="F367" s="7" t="s">
        <v>797</v>
      </c>
    </row>
    <row r="368" spans="2:6" x14ac:dyDescent="0.25">
      <c r="B368" s="7" t="s">
        <v>2165</v>
      </c>
      <c r="C368" s="7" t="s">
        <v>100</v>
      </c>
      <c r="D368" s="7" t="s">
        <v>4450</v>
      </c>
      <c r="E368" s="7" t="s">
        <v>101</v>
      </c>
      <c r="F368" s="7" t="s">
        <v>648</v>
      </c>
    </row>
    <row r="370" spans="2:5" ht="75" x14ac:dyDescent="0.25">
      <c r="B370" s="10" t="s">
        <v>5279</v>
      </c>
      <c r="C370" s="10" t="s">
        <v>0</v>
      </c>
      <c r="D370" s="16" t="s">
        <v>2</v>
      </c>
      <c r="E370" s="21" t="s">
        <v>3</v>
      </c>
    </row>
    <row r="371" spans="2:5" x14ac:dyDescent="0.25">
      <c r="B371" s="7" t="s">
        <v>3550</v>
      </c>
      <c r="C371" s="7" t="s">
        <v>5026</v>
      </c>
      <c r="D371" s="7" t="s">
        <v>128</v>
      </c>
      <c r="E371" s="7" t="s">
        <v>1823</v>
      </c>
    </row>
    <row r="372" spans="2:5" x14ac:dyDescent="0.25">
      <c r="B372" s="7" t="s">
        <v>4238</v>
      </c>
      <c r="C372" s="7" t="s">
        <v>5261</v>
      </c>
      <c r="D372" s="7" t="s">
        <v>7</v>
      </c>
      <c r="E372" s="7" t="s">
        <v>4368</v>
      </c>
    </row>
    <row r="373" spans="2:5" x14ac:dyDescent="0.25">
      <c r="B373" s="7" t="s">
        <v>4112</v>
      </c>
      <c r="C373" s="7" t="s">
        <v>5144</v>
      </c>
      <c r="D373" s="7" t="s">
        <v>46</v>
      </c>
      <c r="E373" s="7" t="s">
        <v>1652</v>
      </c>
    </row>
    <row r="374" spans="2:5" x14ac:dyDescent="0.25">
      <c r="B374" s="7" t="s">
        <v>3865</v>
      </c>
      <c r="C374" s="7" t="s">
        <v>5221</v>
      </c>
      <c r="D374" s="7" t="s">
        <v>327</v>
      </c>
      <c r="E374" s="7" t="s">
        <v>4284</v>
      </c>
    </row>
    <row r="375" spans="2:5" x14ac:dyDescent="0.25">
      <c r="B375" s="7" t="s">
        <v>3867</v>
      </c>
      <c r="C375" s="7" t="s">
        <v>4948</v>
      </c>
      <c r="D375" s="7" t="s">
        <v>18</v>
      </c>
      <c r="E375" s="7" t="s">
        <v>4285</v>
      </c>
    </row>
    <row r="376" spans="2:5" x14ac:dyDescent="0.25">
      <c r="B376" s="7" t="s">
        <v>3910</v>
      </c>
      <c r="C376" s="7" t="s">
        <v>4971</v>
      </c>
      <c r="D376" s="7" t="s">
        <v>18</v>
      </c>
      <c r="E376" s="7" t="s">
        <v>1679</v>
      </c>
    </row>
    <row r="377" spans="2:5" x14ac:dyDescent="0.25">
      <c r="B377" s="7" t="s">
        <v>3943</v>
      </c>
      <c r="C377" s="7" t="s">
        <v>5014</v>
      </c>
      <c r="D377" s="7" t="s">
        <v>18</v>
      </c>
      <c r="E377" s="7" t="s">
        <v>4301</v>
      </c>
    </row>
    <row r="378" spans="2:5" x14ac:dyDescent="0.25">
      <c r="B378" s="7" t="s">
        <v>3957</v>
      </c>
      <c r="C378" s="7" t="s">
        <v>5227</v>
      </c>
      <c r="D378" s="7" t="s">
        <v>18</v>
      </c>
      <c r="E378" s="7" t="s">
        <v>4305</v>
      </c>
    </row>
    <row r="379" spans="2:5" x14ac:dyDescent="0.25">
      <c r="B379" s="7" t="s">
        <v>3972</v>
      </c>
      <c r="C379" s="7" t="s">
        <v>5004</v>
      </c>
      <c r="D379" s="7" t="s">
        <v>18</v>
      </c>
      <c r="E379" s="7" t="s">
        <v>4307</v>
      </c>
    </row>
    <row r="380" spans="2:5" x14ac:dyDescent="0.25">
      <c r="B380" s="7" t="s">
        <v>3990</v>
      </c>
      <c r="C380" s="7" t="s">
        <v>4948</v>
      </c>
      <c r="D380" s="7" t="s">
        <v>18</v>
      </c>
      <c r="E380" s="7" t="s">
        <v>1550</v>
      </c>
    </row>
    <row r="381" spans="2:5" x14ac:dyDescent="0.25">
      <c r="B381" s="7" t="s">
        <v>4000</v>
      </c>
      <c r="C381" s="7" t="s">
        <v>4950</v>
      </c>
      <c r="D381" s="7" t="s">
        <v>18</v>
      </c>
      <c r="E381" s="7" t="s">
        <v>1555</v>
      </c>
    </row>
    <row r="382" spans="2:5" x14ac:dyDescent="0.25">
      <c r="B382" s="7" t="s">
        <v>4038</v>
      </c>
      <c r="C382" s="7" t="s">
        <v>5237</v>
      </c>
      <c r="D382" s="7" t="s">
        <v>18</v>
      </c>
      <c r="E382" s="7" t="s">
        <v>4324</v>
      </c>
    </row>
    <row r="383" spans="2:5" x14ac:dyDescent="0.25">
      <c r="B383" s="7" t="s">
        <v>4072</v>
      </c>
      <c r="C383" s="7" t="s">
        <v>5001</v>
      </c>
      <c r="D383" s="7" t="s">
        <v>18</v>
      </c>
      <c r="E383" s="7" t="s">
        <v>1737</v>
      </c>
    </row>
    <row r="384" spans="2:5" x14ac:dyDescent="0.25">
      <c r="B384" s="7" t="s">
        <v>4117</v>
      </c>
      <c r="C384" s="7" t="s">
        <v>4963</v>
      </c>
      <c r="D384" s="7" t="s">
        <v>18</v>
      </c>
      <c r="E384" s="7" t="s">
        <v>1607</v>
      </c>
    </row>
    <row r="385" spans="2:5" x14ac:dyDescent="0.25">
      <c r="B385" s="7" t="s">
        <v>4161</v>
      </c>
      <c r="C385" s="7" t="s">
        <v>5032</v>
      </c>
      <c r="D385" s="7" t="s">
        <v>18</v>
      </c>
      <c r="E385" s="7" t="s">
        <v>1858</v>
      </c>
    </row>
    <row r="386" spans="2:5" x14ac:dyDescent="0.25">
      <c r="B386" s="7" t="s">
        <v>1411</v>
      </c>
      <c r="C386" s="7" t="s">
        <v>5037</v>
      </c>
      <c r="D386" s="7" t="s">
        <v>18</v>
      </c>
      <c r="E386" s="7" t="s">
        <v>1869</v>
      </c>
    </row>
    <row r="387" spans="2:5" x14ac:dyDescent="0.25">
      <c r="B387" s="7" t="s">
        <v>4186</v>
      </c>
      <c r="C387" s="7" t="s">
        <v>4948</v>
      </c>
      <c r="D387" s="7" t="s">
        <v>18</v>
      </c>
      <c r="E387" s="7" t="s">
        <v>4356</v>
      </c>
    </row>
    <row r="388" spans="2:5" x14ac:dyDescent="0.25">
      <c r="B388" s="7" t="s">
        <v>4200</v>
      </c>
      <c r="C388" s="7" t="s">
        <v>5074</v>
      </c>
      <c r="D388" s="7" t="s">
        <v>18</v>
      </c>
      <c r="E388" s="7" t="s">
        <v>1799</v>
      </c>
    </row>
    <row r="389" spans="2:5" x14ac:dyDescent="0.25">
      <c r="B389" s="7" t="s">
        <v>1461</v>
      </c>
      <c r="C389" s="7" t="s">
        <v>5255</v>
      </c>
      <c r="D389" s="7" t="s">
        <v>18</v>
      </c>
      <c r="E389" s="7" t="s">
        <v>4362</v>
      </c>
    </row>
    <row r="390" spans="2:5" x14ac:dyDescent="0.25">
      <c r="B390" s="7" t="s">
        <v>4260</v>
      </c>
      <c r="C390" s="7" t="s">
        <v>4967</v>
      </c>
      <c r="D390" s="7" t="s">
        <v>18</v>
      </c>
      <c r="E390" s="7" t="s">
        <v>4376</v>
      </c>
    </row>
    <row r="391" spans="2:5" x14ac:dyDescent="0.25">
      <c r="B391" s="7" t="s">
        <v>3849</v>
      </c>
      <c r="C391" s="7" t="s">
        <v>4955</v>
      </c>
      <c r="D391" s="7" t="s">
        <v>5</v>
      </c>
      <c r="E391" s="7" t="s">
        <v>1576</v>
      </c>
    </row>
    <row r="392" spans="2:5" x14ac:dyDescent="0.25">
      <c r="B392" s="7" t="s">
        <v>3890</v>
      </c>
      <c r="C392" s="7" t="s">
        <v>4980</v>
      </c>
      <c r="D392" s="7" t="s">
        <v>5</v>
      </c>
      <c r="E392" s="7" t="s">
        <v>4290</v>
      </c>
    </row>
    <row r="393" spans="2:5" x14ac:dyDescent="0.25">
      <c r="B393" s="7" t="s">
        <v>3893</v>
      </c>
      <c r="C393" s="7" t="s">
        <v>4979</v>
      </c>
      <c r="D393" s="7" t="s">
        <v>5</v>
      </c>
      <c r="E393" s="7" t="s">
        <v>1658</v>
      </c>
    </row>
    <row r="394" spans="2:5" x14ac:dyDescent="0.25">
      <c r="B394" s="7" t="s">
        <v>3915</v>
      </c>
      <c r="C394" s="7" t="s">
        <v>5009</v>
      </c>
      <c r="D394" s="7" t="s">
        <v>5</v>
      </c>
      <c r="E394" s="7" t="s">
        <v>1764</v>
      </c>
    </row>
    <row r="395" spans="2:5" x14ac:dyDescent="0.25">
      <c r="B395" s="7" t="s">
        <v>3927</v>
      </c>
      <c r="C395" s="7" t="s">
        <v>4948</v>
      </c>
      <c r="D395" s="7" t="s">
        <v>5</v>
      </c>
      <c r="E395" s="7" t="s">
        <v>4298</v>
      </c>
    </row>
    <row r="396" spans="2:5" x14ac:dyDescent="0.25">
      <c r="B396" s="7" t="s">
        <v>3952</v>
      </c>
      <c r="C396" s="7" t="s">
        <v>5226</v>
      </c>
      <c r="D396" s="7" t="s">
        <v>5</v>
      </c>
      <c r="E396" s="7" t="s">
        <v>4303</v>
      </c>
    </row>
    <row r="397" spans="2:5" x14ac:dyDescent="0.25">
      <c r="B397" s="7" t="s">
        <v>3981</v>
      </c>
      <c r="C397" s="7" t="s">
        <v>4948</v>
      </c>
      <c r="D397" s="7" t="s">
        <v>5</v>
      </c>
      <c r="E397" s="7" t="s">
        <v>4310</v>
      </c>
    </row>
    <row r="398" spans="2:5" x14ac:dyDescent="0.25">
      <c r="B398" s="7" t="s">
        <v>3983</v>
      </c>
      <c r="C398" s="7" t="s">
        <v>4948</v>
      </c>
      <c r="D398" s="7" t="s">
        <v>5</v>
      </c>
      <c r="E398" s="7" t="s">
        <v>4311</v>
      </c>
    </row>
    <row r="399" spans="2:5" x14ac:dyDescent="0.25">
      <c r="B399" s="7" t="s">
        <v>3985</v>
      </c>
      <c r="C399" s="7" t="s">
        <v>5229</v>
      </c>
      <c r="D399" s="7" t="s">
        <v>5</v>
      </c>
      <c r="E399" s="7" t="s">
        <v>1713</v>
      </c>
    </row>
    <row r="400" spans="2:5" x14ac:dyDescent="0.25">
      <c r="B400" s="7" t="s">
        <v>3989</v>
      </c>
      <c r="C400" s="7" t="s">
        <v>5230</v>
      </c>
      <c r="D400" s="7" t="s">
        <v>5</v>
      </c>
      <c r="E400" s="7" t="s">
        <v>4312</v>
      </c>
    </row>
    <row r="401" spans="2:5" x14ac:dyDescent="0.25">
      <c r="B401" s="7" t="s">
        <v>4008</v>
      </c>
      <c r="C401" s="7" t="s">
        <v>5232</v>
      </c>
      <c r="D401" s="7" t="s">
        <v>5</v>
      </c>
      <c r="E401" s="7" t="s">
        <v>4316</v>
      </c>
    </row>
    <row r="402" spans="2:5" x14ac:dyDescent="0.25">
      <c r="B402" s="7" t="s">
        <v>4012</v>
      </c>
      <c r="C402" s="7" t="s">
        <v>5233</v>
      </c>
      <c r="D402" s="7" t="s">
        <v>5</v>
      </c>
      <c r="E402" s="7" t="s">
        <v>1699</v>
      </c>
    </row>
    <row r="403" spans="2:5" x14ac:dyDescent="0.25">
      <c r="B403" s="7" t="s">
        <v>4074</v>
      </c>
      <c r="C403" s="7" t="s">
        <v>5002</v>
      </c>
      <c r="D403" s="7" t="s">
        <v>5</v>
      </c>
      <c r="E403" s="7" t="s">
        <v>1743</v>
      </c>
    </row>
    <row r="404" spans="2:5" x14ac:dyDescent="0.25">
      <c r="B404" s="7" t="s">
        <v>4077</v>
      </c>
      <c r="C404" s="7" t="s">
        <v>5241</v>
      </c>
      <c r="D404" s="7" t="s">
        <v>5</v>
      </c>
      <c r="E404" s="7" t="s">
        <v>1747</v>
      </c>
    </row>
    <row r="405" spans="2:5" x14ac:dyDescent="0.25">
      <c r="B405" s="7" t="s">
        <v>4082</v>
      </c>
      <c r="C405" s="7" t="s">
        <v>4987</v>
      </c>
      <c r="D405" s="7" t="s">
        <v>5</v>
      </c>
      <c r="E405" s="7" t="s">
        <v>1685</v>
      </c>
    </row>
    <row r="406" spans="2:5" x14ac:dyDescent="0.25">
      <c r="B406" s="7" t="s">
        <v>4139</v>
      </c>
      <c r="C406" s="7" t="s">
        <v>4961</v>
      </c>
      <c r="D406" s="7" t="s">
        <v>5</v>
      </c>
      <c r="E406" s="7" t="s">
        <v>4341</v>
      </c>
    </row>
    <row r="407" spans="2:5" x14ac:dyDescent="0.25">
      <c r="B407" s="7" t="s">
        <v>4158</v>
      </c>
      <c r="C407" s="7" t="s">
        <v>5249</v>
      </c>
      <c r="D407" s="7" t="s">
        <v>5</v>
      </c>
      <c r="E407" s="7" t="s">
        <v>4346</v>
      </c>
    </row>
    <row r="408" spans="2:5" x14ac:dyDescent="0.25">
      <c r="B408" s="7" t="s">
        <v>4191</v>
      </c>
      <c r="C408" s="7" t="s">
        <v>4972</v>
      </c>
      <c r="D408" s="7" t="s">
        <v>5</v>
      </c>
      <c r="E408" s="7" t="s">
        <v>1629</v>
      </c>
    </row>
    <row r="409" spans="2:5" x14ac:dyDescent="0.25">
      <c r="B409" s="7" t="s">
        <v>4203</v>
      </c>
      <c r="C409" s="7" t="s">
        <v>5080</v>
      </c>
      <c r="D409" s="7" t="s">
        <v>5</v>
      </c>
      <c r="E409" s="7" t="s">
        <v>1797</v>
      </c>
    </row>
    <row r="410" spans="2:5" x14ac:dyDescent="0.25">
      <c r="B410" s="7" t="s">
        <v>3979</v>
      </c>
      <c r="C410" s="7" t="s">
        <v>5228</v>
      </c>
      <c r="D410" s="7" t="s">
        <v>596</v>
      </c>
      <c r="E410" s="7" t="s">
        <v>4309</v>
      </c>
    </row>
    <row r="411" spans="2:5" x14ac:dyDescent="0.25">
      <c r="B411" s="7" t="s">
        <v>3906</v>
      </c>
      <c r="C411" s="7" t="s">
        <v>4985</v>
      </c>
      <c r="D411" s="7" t="s">
        <v>9</v>
      </c>
      <c r="E411" s="7" t="s">
        <v>1676</v>
      </c>
    </row>
    <row r="412" spans="2:5" x14ac:dyDescent="0.25">
      <c r="B412" s="7" t="s">
        <v>4148</v>
      </c>
      <c r="C412" s="7" t="s">
        <v>5146</v>
      </c>
      <c r="D412" s="7" t="s">
        <v>9</v>
      </c>
      <c r="E412" s="7" t="s">
        <v>606</v>
      </c>
    </row>
    <row r="413" spans="2:5" x14ac:dyDescent="0.25">
      <c r="B413" s="7" t="s">
        <v>3902</v>
      </c>
      <c r="C413" s="7" t="s">
        <v>5223</v>
      </c>
      <c r="D413" s="7" t="s">
        <v>600</v>
      </c>
      <c r="E413" s="7" t="s">
        <v>4293</v>
      </c>
    </row>
    <row r="414" spans="2:5" x14ac:dyDescent="0.25">
      <c r="B414" s="7" t="s">
        <v>3963</v>
      </c>
      <c r="C414" s="7" t="s">
        <v>5045</v>
      </c>
      <c r="D414" s="7" t="s">
        <v>594</v>
      </c>
      <c r="E414" s="7" t="s">
        <v>1774</v>
      </c>
    </row>
    <row r="415" spans="2:5" x14ac:dyDescent="0.25">
      <c r="B415" s="7" t="s">
        <v>4014</v>
      </c>
      <c r="C415" s="7" t="s">
        <v>5029</v>
      </c>
      <c r="D415" s="7" t="s">
        <v>594</v>
      </c>
      <c r="E415" s="7" t="s">
        <v>4319</v>
      </c>
    </row>
    <row r="416" spans="2:5" x14ac:dyDescent="0.25">
      <c r="B416" s="7" t="s">
        <v>4178</v>
      </c>
      <c r="C416" s="7" t="s">
        <v>5039</v>
      </c>
      <c r="D416" s="7" t="s">
        <v>93</v>
      </c>
      <c r="E416" s="7" t="s">
        <v>4353</v>
      </c>
    </row>
    <row r="417" spans="2:5" x14ac:dyDescent="0.25">
      <c r="B417" s="7" t="s">
        <v>4227</v>
      </c>
      <c r="C417" s="7" t="s">
        <v>5258</v>
      </c>
      <c r="D417" s="7" t="s">
        <v>93</v>
      </c>
      <c r="E417" s="7" t="s">
        <v>1814</v>
      </c>
    </row>
    <row r="418" spans="2:5" x14ac:dyDescent="0.25">
      <c r="B418" s="7" t="s">
        <v>3880</v>
      </c>
      <c r="C418" s="7" t="s">
        <v>4983</v>
      </c>
      <c r="D418" s="7" t="s">
        <v>23</v>
      </c>
      <c r="E418" s="7" t="s">
        <v>1670</v>
      </c>
    </row>
    <row r="419" spans="2:5" x14ac:dyDescent="0.25">
      <c r="B419" s="7" t="s">
        <v>3904</v>
      </c>
      <c r="C419" s="7" t="s">
        <v>4948</v>
      </c>
      <c r="D419" s="7" t="s">
        <v>200</v>
      </c>
      <c r="E419" s="7" t="s">
        <v>1672</v>
      </c>
    </row>
    <row r="420" spans="2:5" x14ac:dyDescent="0.25">
      <c r="B420" s="7" t="s">
        <v>1498</v>
      </c>
      <c r="C420" s="7" t="s">
        <v>5268</v>
      </c>
      <c r="D420" s="7" t="s">
        <v>119</v>
      </c>
      <c r="E420" s="7" t="s">
        <v>917</v>
      </c>
    </row>
    <row r="421" spans="2:5" x14ac:dyDescent="0.25">
      <c r="B421" s="7" t="s">
        <v>4172</v>
      </c>
      <c r="C421" s="7" t="s">
        <v>5252</v>
      </c>
      <c r="D421" s="7" t="s">
        <v>113</v>
      </c>
      <c r="E421" s="7" t="s">
        <v>4351</v>
      </c>
    </row>
    <row r="422" spans="2:5" x14ac:dyDescent="0.25">
      <c r="B422" s="7" t="s">
        <v>4259</v>
      </c>
      <c r="C422" s="7" t="s">
        <v>4968</v>
      </c>
      <c r="D422" s="7" t="s">
        <v>113</v>
      </c>
      <c r="E422" s="7" t="s">
        <v>4375</v>
      </c>
    </row>
    <row r="423" spans="2:5" x14ac:dyDescent="0.25">
      <c r="B423" s="7" t="s">
        <v>2518</v>
      </c>
      <c r="C423" s="7" t="s">
        <v>4981</v>
      </c>
      <c r="D423" s="7" t="s">
        <v>130</v>
      </c>
      <c r="E423" s="7" t="s">
        <v>4289</v>
      </c>
    </row>
    <row r="424" spans="2:5" x14ac:dyDescent="0.25">
      <c r="B424" s="7" t="s">
        <v>4156</v>
      </c>
      <c r="C424" s="7" t="s">
        <v>5248</v>
      </c>
      <c r="D424" s="7" t="s">
        <v>130</v>
      </c>
      <c r="E424" s="7" t="s">
        <v>667</v>
      </c>
    </row>
    <row r="425" spans="2:5" x14ac:dyDescent="0.25">
      <c r="B425" s="7" t="s">
        <v>4039</v>
      </c>
      <c r="C425" s="7" t="s">
        <v>5238</v>
      </c>
      <c r="D425" s="7" t="s">
        <v>154</v>
      </c>
      <c r="E425" s="7" t="s">
        <v>1719</v>
      </c>
    </row>
    <row r="426" spans="2:5" x14ac:dyDescent="0.25">
      <c r="B426" s="7" t="s">
        <v>3926</v>
      </c>
      <c r="C426" s="7" t="s">
        <v>5006</v>
      </c>
      <c r="D426" s="7" t="s">
        <v>32</v>
      </c>
      <c r="E426" s="7" t="s">
        <v>1758</v>
      </c>
    </row>
    <row r="427" spans="2:5" x14ac:dyDescent="0.25">
      <c r="B427" s="7" t="s">
        <v>4058</v>
      </c>
      <c r="C427" s="7" t="s">
        <v>5240</v>
      </c>
      <c r="D427" s="7" t="s">
        <v>32</v>
      </c>
      <c r="E427" s="7" t="s">
        <v>1731</v>
      </c>
    </row>
    <row r="428" spans="2:5" x14ac:dyDescent="0.25">
      <c r="B428" s="7" t="s">
        <v>3864</v>
      </c>
      <c r="C428" s="7" t="s">
        <v>5220</v>
      </c>
      <c r="D428" s="7" t="s">
        <v>206</v>
      </c>
      <c r="E428" s="7" t="s">
        <v>4283</v>
      </c>
    </row>
    <row r="429" spans="2:5" x14ac:dyDescent="0.25">
      <c r="B429" s="7" t="s">
        <v>4256</v>
      </c>
      <c r="C429" s="7" t="s">
        <v>5264</v>
      </c>
      <c r="D429" s="7" t="s">
        <v>206</v>
      </c>
      <c r="E429" s="7" t="s">
        <v>1853</v>
      </c>
    </row>
    <row r="430" spans="2:5" x14ac:dyDescent="0.25">
      <c r="B430" s="7" t="s">
        <v>1918</v>
      </c>
      <c r="C430" s="7" t="s">
        <v>4984</v>
      </c>
      <c r="D430" s="7" t="s">
        <v>110</v>
      </c>
      <c r="E430" s="7" t="s">
        <v>1671</v>
      </c>
    </row>
    <row r="431" spans="2:5" x14ac:dyDescent="0.25">
      <c r="B431" s="7" t="s">
        <v>4019</v>
      </c>
      <c r="C431" s="7" t="s">
        <v>5234</v>
      </c>
      <c r="D431" s="7" t="s">
        <v>110</v>
      </c>
      <c r="E431" s="7" t="s">
        <v>4320</v>
      </c>
    </row>
    <row r="432" spans="2:5" x14ac:dyDescent="0.25">
      <c r="B432" s="7" t="s">
        <v>4170</v>
      </c>
      <c r="C432" s="7" t="s">
        <v>5058</v>
      </c>
      <c r="D432" s="7" t="s">
        <v>110</v>
      </c>
      <c r="E432" s="7" t="s">
        <v>2354</v>
      </c>
    </row>
    <row r="433" spans="2:5" x14ac:dyDescent="0.25">
      <c r="B433" s="7" t="s">
        <v>4236</v>
      </c>
      <c r="C433" s="7" t="s">
        <v>5027</v>
      </c>
      <c r="D433" s="7" t="s">
        <v>4280</v>
      </c>
      <c r="E433" s="7" t="s">
        <v>4367</v>
      </c>
    </row>
    <row r="434" spans="2:5" x14ac:dyDescent="0.25">
      <c r="B434" s="7" t="s">
        <v>4226</v>
      </c>
      <c r="C434" s="7" t="s">
        <v>5257</v>
      </c>
      <c r="D434" s="7" t="s">
        <v>126</v>
      </c>
      <c r="E434" s="7" t="s">
        <v>1813</v>
      </c>
    </row>
    <row r="435" spans="2:5" x14ac:dyDescent="0.25">
      <c r="B435" s="7" t="s">
        <v>4248</v>
      </c>
      <c r="C435" s="7" t="s">
        <v>4948</v>
      </c>
      <c r="D435" s="7" t="s">
        <v>124</v>
      </c>
      <c r="E435" s="7" t="s">
        <v>4369</v>
      </c>
    </row>
    <row r="436" spans="2:5" x14ac:dyDescent="0.25">
      <c r="B436" s="7" t="s">
        <v>3951</v>
      </c>
      <c r="C436" s="7" t="s">
        <v>5225</v>
      </c>
      <c r="D436" s="7" t="s">
        <v>44</v>
      </c>
      <c r="E436" s="7" t="s">
        <v>1048</v>
      </c>
    </row>
    <row r="437" spans="2:5" x14ac:dyDescent="0.25">
      <c r="B437" s="7" t="s">
        <v>4262</v>
      </c>
      <c r="C437" s="7" t="s">
        <v>5267</v>
      </c>
      <c r="D437" s="7" t="s">
        <v>44</v>
      </c>
      <c r="E437" s="7" t="s">
        <v>2308</v>
      </c>
    </row>
    <row r="438" spans="2:5" x14ac:dyDescent="0.25">
      <c r="B438" s="7" t="s">
        <v>4026</v>
      </c>
      <c r="C438" s="7" t="s">
        <v>4994</v>
      </c>
      <c r="D438" s="7" t="s">
        <v>188</v>
      </c>
      <c r="E438" s="7" t="s">
        <v>1705</v>
      </c>
    </row>
    <row r="439" spans="2:5" x14ac:dyDescent="0.25">
      <c r="B439" s="7" t="s">
        <v>4007</v>
      </c>
      <c r="C439" s="7" t="s">
        <v>5012</v>
      </c>
      <c r="D439" s="7" t="s">
        <v>14</v>
      </c>
      <c r="E439" s="7" t="s">
        <v>1781</v>
      </c>
    </row>
    <row r="440" spans="2:5" x14ac:dyDescent="0.25">
      <c r="B440" s="7" t="s">
        <v>2158</v>
      </c>
      <c r="C440" s="7" t="s">
        <v>5251</v>
      </c>
      <c r="D440" s="7" t="s">
        <v>14</v>
      </c>
      <c r="E440" s="7" t="s">
        <v>4349</v>
      </c>
    </row>
    <row r="441" spans="2:5" x14ac:dyDescent="0.25">
      <c r="B441" s="7" t="s">
        <v>4225</v>
      </c>
      <c r="C441" s="7" t="s">
        <v>5022</v>
      </c>
      <c r="D441" s="7" t="s">
        <v>14</v>
      </c>
      <c r="E441" s="7" t="s">
        <v>4364</v>
      </c>
    </row>
    <row r="442" spans="2:5" x14ac:dyDescent="0.25">
      <c r="B442" s="7" t="s">
        <v>4214</v>
      </c>
      <c r="C442" s="7" t="s">
        <v>5015</v>
      </c>
      <c r="D442" s="7" t="s">
        <v>80</v>
      </c>
      <c r="E442" s="7" t="s">
        <v>4361</v>
      </c>
    </row>
    <row r="443" spans="2:5" x14ac:dyDescent="0.25">
      <c r="B443" s="7" t="s">
        <v>1315</v>
      </c>
      <c r="C443" s="7" t="s">
        <v>5000</v>
      </c>
      <c r="D443" s="7" t="s">
        <v>264</v>
      </c>
      <c r="E443" s="7" t="s">
        <v>1732</v>
      </c>
    </row>
    <row r="444" spans="2:5" x14ac:dyDescent="0.25">
      <c r="B444" s="7" t="s">
        <v>2838</v>
      </c>
      <c r="C444" s="7" t="s">
        <v>5263</v>
      </c>
      <c r="D444" s="7" t="s">
        <v>52</v>
      </c>
      <c r="E444" s="7" t="s">
        <v>1618</v>
      </c>
    </row>
    <row r="445" spans="2:5" x14ac:dyDescent="0.25">
      <c r="B445" s="7" t="s">
        <v>4162</v>
      </c>
      <c r="C445" s="7" t="s">
        <v>5250</v>
      </c>
      <c r="D445" s="7" t="s">
        <v>122</v>
      </c>
      <c r="E445" s="7" t="s">
        <v>4347</v>
      </c>
    </row>
    <row r="446" spans="2:5" x14ac:dyDescent="0.25">
      <c r="B446" s="7" t="s">
        <v>4252</v>
      </c>
      <c r="C446" s="7" t="s">
        <v>4970</v>
      </c>
      <c r="D446" s="7" t="s">
        <v>122</v>
      </c>
      <c r="E446" s="7" t="s">
        <v>4371</v>
      </c>
    </row>
    <row r="447" spans="2:5" x14ac:dyDescent="0.25">
      <c r="B447" s="7" t="s">
        <v>3863</v>
      </c>
      <c r="C447" s="7" t="s">
        <v>5219</v>
      </c>
      <c r="D447" s="7" t="s">
        <v>38</v>
      </c>
      <c r="E447" s="7" t="s">
        <v>4282</v>
      </c>
    </row>
    <row r="448" spans="2:5" x14ac:dyDescent="0.25">
      <c r="B448" s="7" t="s">
        <v>4207</v>
      </c>
      <c r="C448" s="7" t="s">
        <v>4998</v>
      </c>
      <c r="D448" s="7" t="s">
        <v>38</v>
      </c>
      <c r="E448" s="7" t="s">
        <v>883</v>
      </c>
    </row>
    <row r="449" spans="2:5" x14ac:dyDescent="0.25">
      <c r="B449" s="7" t="s">
        <v>1452</v>
      </c>
      <c r="C449" s="7" t="s">
        <v>5077</v>
      </c>
      <c r="D449" s="7" t="s">
        <v>38</v>
      </c>
      <c r="E449" s="7" t="s">
        <v>1792</v>
      </c>
    </row>
    <row r="450" spans="2:5" x14ac:dyDescent="0.25">
      <c r="B450" s="7" t="s">
        <v>4257</v>
      </c>
      <c r="C450" s="7" t="s">
        <v>5265</v>
      </c>
      <c r="D450" s="7" t="s">
        <v>38</v>
      </c>
      <c r="E450" s="7" t="s">
        <v>4374</v>
      </c>
    </row>
    <row r="451" spans="2:5" x14ac:dyDescent="0.25">
      <c r="B451" s="7" t="s">
        <v>4261</v>
      </c>
      <c r="C451" s="7" t="s">
        <v>5266</v>
      </c>
      <c r="D451" s="7" t="s">
        <v>38</v>
      </c>
      <c r="E451" s="7" t="s">
        <v>2307</v>
      </c>
    </row>
    <row r="452" spans="2:5" x14ac:dyDescent="0.25">
      <c r="B452" s="7" t="s">
        <v>4276</v>
      </c>
      <c r="C452" s="7" t="s">
        <v>5269</v>
      </c>
      <c r="D452" s="7" t="s">
        <v>38</v>
      </c>
      <c r="E452" s="7" t="s">
        <v>857</v>
      </c>
    </row>
    <row r="453" spans="2:5" x14ac:dyDescent="0.25">
      <c r="B453" s="7" t="s">
        <v>3920</v>
      </c>
      <c r="C453" s="7" t="s">
        <v>5174</v>
      </c>
      <c r="D453" s="7" t="s">
        <v>140</v>
      </c>
      <c r="E453" s="7" t="s">
        <v>2362</v>
      </c>
    </row>
    <row r="454" spans="2:5" x14ac:dyDescent="0.25">
      <c r="B454" s="7" t="s">
        <v>4111</v>
      </c>
      <c r="C454" s="7" t="s">
        <v>5243</v>
      </c>
      <c r="D454" s="7" t="s">
        <v>140</v>
      </c>
      <c r="E454" s="7" t="s">
        <v>1651</v>
      </c>
    </row>
    <row r="455" spans="2:5" x14ac:dyDescent="0.25">
      <c r="B455" s="7" t="s">
        <v>4169</v>
      </c>
      <c r="C455" s="7" t="s">
        <v>5036</v>
      </c>
      <c r="D455" s="7" t="s">
        <v>76</v>
      </c>
      <c r="E455" s="7" t="s">
        <v>1866</v>
      </c>
    </row>
    <row r="456" spans="2:5" x14ac:dyDescent="0.25">
      <c r="B456" s="7" t="s">
        <v>3913</v>
      </c>
      <c r="C456" s="7" t="s">
        <v>4948</v>
      </c>
      <c r="D456" s="7" t="s">
        <v>49</v>
      </c>
      <c r="E456" s="7" t="s">
        <v>1762</v>
      </c>
    </row>
    <row r="457" spans="2:5" x14ac:dyDescent="0.25">
      <c r="B457" s="7" t="s">
        <v>3960</v>
      </c>
      <c r="C457" s="7" t="s">
        <v>5010</v>
      </c>
      <c r="D457" s="7" t="s">
        <v>168</v>
      </c>
      <c r="E457" s="7" t="s">
        <v>4306</v>
      </c>
    </row>
    <row r="458" spans="2:5" x14ac:dyDescent="0.25">
      <c r="B458" s="7" t="s">
        <v>4230</v>
      </c>
      <c r="C458" s="7" t="s">
        <v>5259</v>
      </c>
      <c r="D458" s="7" t="s">
        <v>168</v>
      </c>
      <c r="E458" s="7" t="s">
        <v>1819</v>
      </c>
    </row>
    <row r="459" spans="2:5" x14ac:dyDescent="0.25">
      <c r="B459" s="7" t="s">
        <v>4021</v>
      </c>
      <c r="C459" s="7" t="s">
        <v>4947</v>
      </c>
      <c r="D459" s="7" t="s">
        <v>51</v>
      </c>
      <c r="E459" s="7" t="s">
        <v>1547</v>
      </c>
    </row>
    <row r="460" spans="2:5" x14ac:dyDescent="0.25">
      <c r="B460" s="7" t="s">
        <v>4199</v>
      </c>
      <c r="C460" s="7" t="s">
        <v>5021</v>
      </c>
      <c r="D460" s="7" t="s">
        <v>270</v>
      </c>
      <c r="E460" s="7" t="s">
        <v>4360</v>
      </c>
    </row>
    <row r="461" spans="2:5" x14ac:dyDescent="0.25">
      <c r="B461" s="7" t="s">
        <v>4085</v>
      </c>
      <c r="C461" s="7" t="s">
        <v>5003</v>
      </c>
      <c r="D461" s="7" t="s">
        <v>40</v>
      </c>
      <c r="E461" s="7" t="s">
        <v>1745</v>
      </c>
    </row>
    <row r="462" spans="2:5" x14ac:dyDescent="0.25">
      <c r="B462" s="7" t="s">
        <v>3924</v>
      </c>
      <c r="C462" s="7" t="s">
        <v>5007</v>
      </c>
      <c r="D462" s="7" t="s">
        <v>62</v>
      </c>
      <c r="E462" s="7" t="s">
        <v>1759</v>
      </c>
    </row>
    <row r="463" spans="2:5" x14ac:dyDescent="0.25">
      <c r="B463" s="7" t="s">
        <v>4184</v>
      </c>
      <c r="C463" s="7" t="s">
        <v>5253</v>
      </c>
      <c r="D463" s="7" t="s">
        <v>1543</v>
      </c>
      <c r="E463" s="7" t="s">
        <v>4354</v>
      </c>
    </row>
    <row r="464" spans="2:5" x14ac:dyDescent="0.25">
      <c r="B464" s="7" t="s">
        <v>4003</v>
      </c>
      <c r="C464" s="7" t="s">
        <v>5231</v>
      </c>
      <c r="D464" s="7" t="s">
        <v>53</v>
      </c>
      <c r="E464" s="7" t="s">
        <v>1784</v>
      </c>
    </row>
    <row r="465" spans="2:5" x14ac:dyDescent="0.25">
      <c r="B465" s="7" t="s">
        <v>4029</v>
      </c>
      <c r="C465" s="7" t="s">
        <v>5235</v>
      </c>
      <c r="D465" s="7" t="s">
        <v>204</v>
      </c>
      <c r="E465" s="7" t="s">
        <v>1707</v>
      </c>
    </row>
    <row r="466" spans="2:5" x14ac:dyDescent="0.25">
      <c r="B466" s="7" t="s">
        <v>3982</v>
      </c>
      <c r="C466" s="7" t="s">
        <v>5030</v>
      </c>
      <c r="D466" s="7" t="s">
        <v>150</v>
      </c>
      <c r="E466" s="7" t="s">
        <v>1841</v>
      </c>
    </row>
    <row r="467" spans="2:5" x14ac:dyDescent="0.25">
      <c r="B467" s="7" t="s">
        <v>2746</v>
      </c>
      <c r="C467" s="7" t="s">
        <v>5247</v>
      </c>
      <c r="D467" s="7" t="s">
        <v>150</v>
      </c>
      <c r="E467" s="7" t="s">
        <v>1844</v>
      </c>
    </row>
    <row r="468" spans="2:5" x14ac:dyDescent="0.25">
      <c r="B468" s="7" t="s">
        <v>4047</v>
      </c>
      <c r="C468" s="7" t="s">
        <v>5239</v>
      </c>
      <c r="D468" s="7" t="s">
        <v>496</v>
      </c>
      <c r="E468" s="7" t="s">
        <v>4327</v>
      </c>
    </row>
    <row r="469" spans="2:5" x14ac:dyDescent="0.25">
      <c r="B469" s="7" t="s">
        <v>3925</v>
      </c>
      <c r="C469" s="7" t="s">
        <v>5224</v>
      </c>
      <c r="D469" s="7" t="s">
        <v>64</v>
      </c>
      <c r="E469" s="7" t="s">
        <v>629</v>
      </c>
    </row>
    <row r="470" spans="2:5" x14ac:dyDescent="0.25">
      <c r="B470" s="7" t="s">
        <v>4201</v>
      </c>
      <c r="C470" s="7" t="s">
        <v>5218</v>
      </c>
      <c r="D470" s="7" t="s">
        <v>31</v>
      </c>
      <c r="E470" s="7" t="s">
        <v>3067</v>
      </c>
    </row>
    <row r="471" spans="2:5" x14ac:dyDescent="0.25">
      <c r="B471" s="7" t="s">
        <v>4034</v>
      </c>
      <c r="C471" s="7" t="s">
        <v>5236</v>
      </c>
      <c r="D471" s="7" t="s">
        <v>598</v>
      </c>
      <c r="E471" s="7" t="s">
        <v>1712</v>
      </c>
    </row>
    <row r="472" spans="2:5" x14ac:dyDescent="0.25">
      <c r="B472" s="7" t="s">
        <v>3362</v>
      </c>
      <c r="C472" s="7" t="s">
        <v>4948</v>
      </c>
      <c r="D472" s="7" t="s">
        <v>598</v>
      </c>
      <c r="E472" s="7" t="s">
        <v>4323</v>
      </c>
    </row>
    <row r="473" spans="2:5" x14ac:dyDescent="0.25">
      <c r="B473" s="7" t="s">
        <v>4175</v>
      </c>
      <c r="C473" s="7" t="s">
        <v>5038</v>
      </c>
      <c r="D473" s="7" t="s">
        <v>598</v>
      </c>
      <c r="E473" s="7" t="s">
        <v>1874</v>
      </c>
    </row>
    <row r="474" spans="2:5" x14ac:dyDescent="0.25">
      <c r="B474" s="7" t="s">
        <v>4155</v>
      </c>
      <c r="C474" s="7" t="s">
        <v>5108</v>
      </c>
      <c r="D474" s="7" t="s">
        <v>83</v>
      </c>
      <c r="E474" s="7" t="s">
        <v>4345</v>
      </c>
    </row>
    <row r="475" spans="2:5" x14ac:dyDescent="0.25">
      <c r="B475" s="7" t="s">
        <v>4094</v>
      </c>
      <c r="C475" s="7" t="s">
        <v>5242</v>
      </c>
      <c r="D475" s="7" t="s">
        <v>211</v>
      </c>
      <c r="E475" s="7" t="s">
        <v>4336</v>
      </c>
    </row>
    <row r="476" spans="2:5" x14ac:dyDescent="0.25">
      <c r="B476" s="7" t="s">
        <v>4125</v>
      </c>
      <c r="C476" s="7" t="s">
        <v>5244</v>
      </c>
      <c r="D476" s="7" t="s">
        <v>211</v>
      </c>
      <c r="E476" s="7" t="s">
        <v>1601</v>
      </c>
    </row>
    <row r="477" spans="2:5" x14ac:dyDescent="0.25">
      <c r="B477" s="7" t="s">
        <v>4220</v>
      </c>
      <c r="C477" s="7" t="s">
        <v>5256</v>
      </c>
      <c r="D477" s="7" t="s">
        <v>211</v>
      </c>
      <c r="E477" s="7" t="s">
        <v>4363</v>
      </c>
    </row>
    <row r="478" spans="2:5" x14ac:dyDescent="0.25">
      <c r="B478" s="7" t="s">
        <v>3887</v>
      </c>
      <c r="C478" s="7" t="s">
        <v>4954</v>
      </c>
      <c r="D478" s="7" t="s">
        <v>42</v>
      </c>
      <c r="E478" s="7" t="s">
        <v>1572</v>
      </c>
    </row>
    <row r="479" spans="2:5" x14ac:dyDescent="0.25">
      <c r="B479" s="7" t="s">
        <v>4188</v>
      </c>
      <c r="C479" s="7" t="s">
        <v>5018</v>
      </c>
      <c r="D479" s="7" t="s">
        <v>42</v>
      </c>
      <c r="E479" s="7" t="s">
        <v>1796</v>
      </c>
    </row>
    <row r="480" spans="2:5" x14ac:dyDescent="0.25">
      <c r="B480" s="7" t="s">
        <v>4197</v>
      </c>
      <c r="C480" s="7" t="s">
        <v>5254</v>
      </c>
      <c r="D480" s="7" t="s">
        <v>42</v>
      </c>
      <c r="E480" s="7" t="s">
        <v>4359</v>
      </c>
    </row>
    <row r="481" spans="2:5" x14ac:dyDescent="0.25">
      <c r="B481" s="7" t="s">
        <v>4232</v>
      </c>
      <c r="C481" s="7" t="s">
        <v>5260</v>
      </c>
      <c r="D481" s="7" t="s">
        <v>42</v>
      </c>
      <c r="E481" s="7" t="s">
        <v>1822</v>
      </c>
    </row>
    <row r="482" spans="2:5" x14ac:dyDescent="0.25">
      <c r="B482" s="7" t="s">
        <v>1062</v>
      </c>
      <c r="C482" s="7" t="s">
        <v>4953</v>
      </c>
      <c r="D482" s="7" t="s">
        <v>108</v>
      </c>
      <c r="E482" s="7" t="s">
        <v>1569</v>
      </c>
    </row>
    <row r="483" spans="2:5" x14ac:dyDescent="0.25">
      <c r="B483" s="7" t="s">
        <v>3869</v>
      </c>
      <c r="C483" s="7" t="s">
        <v>5222</v>
      </c>
      <c r="D483" s="7" t="s">
        <v>108</v>
      </c>
      <c r="E483" s="7" t="s">
        <v>1560</v>
      </c>
    </row>
    <row r="484" spans="2:5" x14ac:dyDescent="0.25">
      <c r="B484" s="7" t="s">
        <v>3883</v>
      </c>
      <c r="C484" s="7" t="s">
        <v>4982</v>
      </c>
      <c r="D484" s="7" t="s">
        <v>48</v>
      </c>
      <c r="E484" s="7" t="s">
        <v>1667</v>
      </c>
    </row>
    <row r="485" spans="2:5" x14ac:dyDescent="0.25">
      <c r="B485" s="7" t="s">
        <v>3914</v>
      </c>
      <c r="C485" s="7" t="s">
        <v>5008</v>
      </c>
      <c r="D485" s="7" t="s">
        <v>48</v>
      </c>
      <c r="E485" s="7" t="s">
        <v>1763</v>
      </c>
    </row>
    <row r="486" spans="2:5" x14ac:dyDescent="0.25">
      <c r="B486" s="7" t="s">
        <v>4242</v>
      </c>
      <c r="C486" s="7" t="s">
        <v>5262</v>
      </c>
      <c r="D486" s="7" t="s">
        <v>48</v>
      </c>
      <c r="E486" s="7" t="s">
        <v>1831</v>
      </c>
    </row>
    <row r="487" spans="2:5" x14ac:dyDescent="0.25">
      <c r="B487" s="7" t="s">
        <v>4133</v>
      </c>
      <c r="C487" s="7" t="s">
        <v>5245</v>
      </c>
      <c r="D487" s="7" t="s">
        <v>448</v>
      </c>
      <c r="E487" s="7" t="s">
        <v>925</v>
      </c>
    </row>
    <row r="488" spans="2:5" x14ac:dyDescent="0.25">
      <c r="B488" s="7" t="s">
        <v>4141</v>
      </c>
      <c r="C488" s="7" t="s">
        <v>5246</v>
      </c>
      <c r="D488" s="7" t="s">
        <v>489</v>
      </c>
      <c r="E488" s="7" t="s">
        <v>1588</v>
      </c>
    </row>
    <row r="489" spans="2:5" x14ac:dyDescent="0.25">
      <c r="B489" s="7" t="s">
        <v>4096</v>
      </c>
      <c r="C489" s="7" t="s">
        <v>4975</v>
      </c>
      <c r="D489" s="7" t="s">
        <v>105</v>
      </c>
      <c r="E489" s="7" t="s">
        <v>1640</v>
      </c>
    </row>
  </sheetData>
  <conditionalFormatting sqref="B3:B369">
    <cfRule type="duplicateValues" dxfId="2" priority="2"/>
  </conditionalFormatting>
  <conditionalFormatting sqref="B371:B489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5"/>
  <sheetViews>
    <sheetView workbookViewId="0">
      <selection activeCell="J17" sqref="J17"/>
    </sheetView>
  </sheetViews>
  <sheetFormatPr baseColWidth="10" defaultRowHeight="15" x14ac:dyDescent="0.25"/>
  <cols>
    <col min="1" max="1" width="6.42578125" style="7" customWidth="1"/>
    <col min="2" max="2" width="14" customWidth="1"/>
    <col min="3" max="3" width="47.140625" customWidth="1"/>
    <col min="4" max="4" width="26.85546875" customWidth="1"/>
    <col min="7" max="7" width="20.42578125" customWidth="1"/>
  </cols>
  <sheetData>
    <row r="1" spans="2:7" s="7" customFormat="1" x14ac:dyDescent="0.25">
      <c r="B1" s="3"/>
      <c r="C1" s="1"/>
      <c r="D1" s="1"/>
      <c r="E1" s="2"/>
      <c r="F1" s="2"/>
      <c r="G1" s="2"/>
    </row>
    <row r="2" spans="2:7" s="7" customFormat="1" ht="45" x14ac:dyDescent="0.25">
      <c r="B2" s="10" t="s">
        <v>4945</v>
      </c>
      <c r="C2" s="15" t="s">
        <v>0</v>
      </c>
      <c r="D2" s="6" t="s">
        <v>1</v>
      </c>
      <c r="E2" s="6" t="s">
        <v>2</v>
      </c>
      <c r="F2" s="17" t="s">
        <v>3</v>
      </c>
      <c r="G2" s="18" t="s">
        <v>4</v>
      </c>
    </row>
    <row r="3" spans="2:7" x14ac:dyDescent="0.25">
      <c r="B3" s="7" t="s">
        <v>364</v>
      </c>
      <c r="C3" s="7" t="s">
        <v>4643</v>
      </c>
      <c r="D3" s="7" t="s">
        <v>4381</v>
      </c>
      <c r="E3" s="7" t="s">
        <v>43</v>
      </c>
      <c r="F3" s="7" t="s">
        <v>847</v>
      </c>
      <c r="G3" s="7" t="s">
        <v>4382</v>
      </c>
    </row>
    <row r="4" spans="2:7" x14ac:dyDescent="0.25">
      <c r="B4" s="7" t="s">
        <v>103</v>
      </c>
      <c r="C4" s="7" t="s">
        <v>4452</v>
      </c>
      <c r="D4" s="7" t="s">
        <v>4381</v>
      </c>
      <c r="E4" s="7" t="s">
        <v>7</v>
      </c>
      <c r="F4" s="7" t="s">
        <v>650</v>
      </c>
      <c r="G4" s="7" t="s">
        <v>4382</v>
      </c>
    </row>
    <row r="5" spans="2:7" x14ac:dyDescent="0.25">
      <c r="B5" s="7" t="s">
        <v>532</v>
      </c>
      <c r="C5" s="7" t="s">
        <v>4754</v>
      </c>
      <c r="D5" s="7" t="s">
        <v>4555</v>
      </c>
      <c r="E5" s="7" t="s">
        <v>7</v>
      </c>
      <c r="F5" s="7" t="s">
        <v>1002</v>
      </c>
      <c r="G5" s="7" t="s">
        <v>4382</v>
      </c>
    </row>
    <row r="6" spans="2:7" x14ac:dyDescent="0.25">
      <c r="B6" s="7" t="s">
        <v>65</v>
      </c>
      <c r="C6" s="7" t="s">
        <v>4425</v>
      </c>
      <c r="D6" s="7" t="s">
        <v>4384</v>
      </c>
      <c r="E6" s="7" t="s">
        <v>46</v>
      </c>
      <c r="F6" s="7" t="s">
        <v>630</v>
      </c>
      <c r="G6" s="7" t="s">
        <v>4382</v>
      </c>
    </row>
    <row r="7" spans="2:7" x14ac:dyDescent="0.25">
      <c r="B7" s="7" t="s">
        <v>121</v>
      </c>
      <c r="C7" s="7" t="s">
        <v>4468</v>
      </c>
      <c r="D7" s="7" t="s">
        <v>4384</v>
      </c>
      <c r="E7" s="7" t="s">
        <v>46</v>
      </c>
      <c r="F7" s="7" t="s">
        <v>661</v>
      </c>
      <c r="G7" s="7" t="s">
        <v>4382</v>
      </c>
    </row>
    <row r="8" spans="2:7" x14ac:dyDescent="0.25">
      <c r="B8" s="7" t="s">
        <v>145</v>
      </c>
      <c r="C8" s="7" t="s">
        <v>4489</v>
      </c>
      <c r="D8" s="7" t="s">
        <v>4384</v>
      </c>
      <c r="E8" s="7" t="s">
        <v>46</v>
      </c>
      <c r="F8" s="7" t="s">
        <v>675</v>
      </c>
      <c r="G8" s="7" t="s">
        <v>4382</v>
      </c>
    </row>
    <row r="9" spans="2:7" x14ac:dyDescent="0.25">
      <c r="B9" s="7" t="s">
        <v>338</v>
      </c>
      <c r="C9" s="7" t="s">
        <v>4425</v>
      </c>
      <c r="D9" s="7" t="s">
        <v>4384</v>
      </c>
      <c r="E9" s="7" t="s">
        <v>46</v>
      </c>
      <c r="F9" s="7" t="s">
        <v>825</v>
      </c>
      <c r="G9" s="7" t="s">
        <v>4382</v>
      </c>
    </row>
    <row r="10" spans="2:7" x14ac:dyDescent="0.25">
      <c r="B10" s="7" t="s">
        <v>24</v>
      </c>
      <c r="C10" s="7" t="s">
        <v>4393</v>
      </c>
      <c r="D10" s="7" t="s">
        <v>4394</v>
      </c>
      <c r="E10" s="7" t="s">
        <v>25</v>
      </c>
      <c r="F10" s="7" t="s">
        <v>612</v>
      </c>
      <c r="G10" s="7" t="s">
        <v>4382</v>
      </c>
    </row>
    <row r="11" spans="2:7" x14ac:dyDescent="0.25">
      <c r="B11" s="7" t="s">
        <v>351</v>
      </c>
      <c r="C11" s="7" t="s">
        <v>4635</v>
      </c>
      <c r="D11" s="7" t="s">
        <v>4384</v>
      </c>
      <c r="E11" s="7" t="s">
        <v>25</v>
      </c>
      <c r="F11" s="7" t="s">
        <v>836</v>
      </c>
      <c r="G11" s="7" t="s">
        <v>4382</v>
      </c>
    </row>
    <row r="12" spans="2:7" x14ac:dyDescent="0.25">
      <c r="B12" s="7" t="s">
        <v>573</v>
      </c>
      <c r="C12" s="7" t="s">
        <v>4779</v>
      </c>
      <c r="D12" s="7" t="s">
        <v>4384</v>
      </c>
      <c r="E12" s="7" t="s">
        <v>25</v>
      </c>
      <c r="F12" s="7" t="s">
        <v>1042</v>
      </c>
      <c r="G12" s="7" t="s">
        <v>4382</v>
      </c>
    </row>
    <row r="13" spans="2:7" x14ac:dyDescent="0.25">
      <c r="B13" s="7" t="s">
        <v>408</v>
      </c>
      <c r="C13" s="7" t="s">
        <v>4672</v>
      </c>
      <c r="D13" s="7" t="s">
        <v>4419</v>
      </c>
      <c r="E13" s="7" t="s">
        <v>59</v>
      </c>
      <c r="F13" s="7" t="s">
        <v>889</v>
      </c>
      <c r="G13" s="7" t="s">
        <v>4382</v>
      </c>
    </row>
    <row r="14" spans="2:7" x14ac:dyDescent="0.25">
      <c r="B14" s="7" t="s">
        <v>560</v>
      </c>
      <c r="C14" s="7" t="s">
        <v>4672</v>
      </c>
      <c r="D14" s="7" t="s">
        <v>4419</v>
      </c>
      <c r="E14" s="7" t="s">
        <v>59</v>
      </c>
      <c r="F14" s="7" t="s">
        <v>1029</v>
      </c>
      <c r="G14" s="7" t="s">
        <v>4382</v>
      </c>
    </row>
    <row r="15" spans="2:7" x14ac:dyDescent="0.25">
      <c r="B15" s="7" t="s">
        <v>571</v>
      </c>
      <c r="C15" s="7" t="s">
        <v>4778</v>
      </c>
      <c r="D15" s="7" t="s">
        <v>4419</v>
      </c>
      <c r="E15" s="7" t="s">
        <v>59</v>
      </c>
      <c r="F15" s="7" t="s">
        <v>1040</v>
      </c>
      <c r="G15" s="7" t="s">
        <v>4382</v>
      </c>
    </row>
    <row r="16" spans="2:7" x14ac:dyDescent="0.25">
      <c r="B16" s="7" t="s">
        <v>234</v>
      </c>
      <c r="C16" s="7" t="s">
        <v>4560</v>
      </c>
      <c r="D16" s="7" t="s">
        <v>4381</v>
      </c>
      <c r="E16" s="7" t="s">
        <v>18</v>
      </c>
      <c r="F16" s="7" t="s">
        <v>741</v>
      </c>
      <c r="G16" s="7" t="s">
        <v>4400</v>
      </c>
    </row>
    <row r="17" spans="2:7" x14ac:dyDescent="0.25">
      <c r="B17" s="7" t="s">
        <v>482</v>
      </c>
      <c r="C17" s="7" t="s">
        <v>4719</v>
      </c>
      <c r="D17" s="7" t="s">
        <v>4421</v>
      </c>
      <c r="E17" s="7" t="s">
        <v>18</v>
      </c>
      <c r="F17" s="7" t="s">
        <v>954</v>
      </c>
      <c r="G17" s="7" t="s">
        <v>4400</v>
      </c>
    </row>
    <row r="18" spans="2:7" x14ac:dyDescent="0.25">
      <c r="B18" s="7" t="s">
        <v>565</v>
      </c>
      <c r="C18" s="7" t="s">
        <v>4420</v>
      </c>
      <c r="D18" s="7" t="s">
        <v>4421</v>
      </c>
      <c r="E18" s="7" t="s">
        <v>18</v>
      </c>
      <c r="F18" s="7" t="s">
        <v>1034</v>
      </c>
      <c r="G18" s="7" t="s">
        <v>4400</v>
      </c>
    </row>
    <row r="19" spans="2:7" x14ac:dyDescent="0.25">
      <c r="B19" s="7" t="s">
        <v>27</v>
      </c>
      <c r="C19" s="7" t="s">
        <v>4395</v>
      </c>
      <c r="D19" s="7" t="s">
        <v>4384</v>
      </c>
      <c r="E19" s="7" t="s">
        <v>5</v>
      </c>
      <c r="F19" s="7" t="s">
        <v>613</v>
      </c>
      <c r="G19" s="7" t="s">
        <v>4382</v>
      </c>
    </row>
    <row r="20" spans="2:7" x14ac:dyDescent="0.25">
      <c r="B20" s="7" t="s">
        <v>164</v>
      </c>
      <c r="C20" s="7" t="s">
        <v>4446</v>
      </c>
      <c r="D20" s="7" t="s">
        <v>4381</v>
      </c>
      <c r="E20" s="7" t="s">
        <v>5</v>
      </c>
      <c r="F20" s="7" t="s">
        <v>689</v>
      </c>
      <c r="G20" s="7" t="s">
        <v>4382</v>
      </c>
    </row>
    <row r="21" spans="2:7" x14ac:dyDescent="0.25">
      <c r="B21" s="7" t="s">
        <v>212</v>
      </c>
      <c r="C21" s="7" t="s">
        <v>4446</v>
      </c>
      <c r="D21" s="7" t="s">
        <v>4381</v>
      </c>
      <c r="E21" s="7" t="s">
        <v>5</v>
      </c>
      <c r="F21" s="7" t="s">
        <v>721</v>
      </c>
      <c r="G21" s="7" t="s">
        <v>4382</v>
      </c>
    </row>
    <row r="22" spans="2:7" x14ac:dyDescent="0.25">
      <c r="B22" s="7" t="s">
        <v>431</v>
      </c>
      <c r="C22" s="7" t="s">
        <v>4446</v>
      </c>
      <c r="D22" s="7" t="s">
        <v>4381</v>
      </c>
      <c r="E22" s="7" t="s">
        <v>5</v>
      </c>
      <c r="F22" s="7" t="s">
        <v>911</v>
      </c>
      <c r="G22" s="7" t="s">
        <v>4382</v>
      </c>
    </row>
    <row r="23" spans="2:7" x14ac:dyDescent="0.25">
      <c r="B23" s="7" t="s">
        <v>453</v>
      </c>
      <c r="C23" s="7" t="s">
        <v>4704</v>
      </c>
      <c r="D23" s="7" t="s">
        <v>4381</v>
      </c>
      <c r="E23" s="7" t="s">
        <v>5</v>
      </c>
      <c r="F23" s="7" t="s">
        <v>930</v>
      </c>
      <c r="G23" s="7" t="s">
        <v>4382</v>
      </c>
    </row>
    <row r="24" spans="2:7" x14ac:dyDescent="0.25">
      <c r="B24" s="7" t="s">
        <v>586</v>
      </c>
      <c r="C24" s="7" t="s">
        <v>4597</v>
      </c>
      <c r="D24" s="7" t="s">
        <v>4384</v>
      </c>
      <c r="E24" s="7" t="s">
        <v>72</v>
      </c>
      <c r="F24" s="7" t="s">
        <v>747</v>
      </c>
      <c r="G24" s="7" t="s">
        <v>4382</v>
      </c>
    </row>
    <row r="25" spans="2:7" x14ac:dyDescent="0.25">
      <c r="B25" s="7" t="s">
        <v>117</v>
      </c>
      <c r="C25" s="7" t="s">
        <v>4464</v>
      </c>
      <c r="D25" s="7" t="s">
        <v>4421</v>
      </c>
      <c r="E25" s="7" t="s">
        <v>596</v>
      </c>
      <c r="F25" s="7" t="s">
        <v>658</v>
      </c>
      <c r="G25" s="7" t="s">
        <v>4382</v>
      </c>
    </row>
    <row r="26" spans="2:7" x14ac:dyDescent="0.25">
      <c r="B26" s="7" t="s">
        <v>8</v>
      </c>
      <c r="C26" s="7" t="s">
        <v>4383</v>
      </c>
      <c r="D26" s="7" t="s">
        <v>4384</v>
      </c>
      <c r="E26" s="7" t="s">
        <v>9</v>
      </c>
      <c r="F26" s="7" t="s">
        <v>606</v>
      </c>
      <c r="G26" s="7" t="s">
        <v>4382</v>
      </c>
    </row>
    <row r="27" spans="2:7" x14ac:dyDescent="0.25">
      <c r="B27" s="7" t="s">
        <v>13</v>
      </c>
      <c r="C27" s="7" t="s">
        <v>4387</v>
      </c>
      <c r="D27" s="7" t="s">
        <v>4388</v>
      </c>
      <c r="E27" s="7" t="s">
        <v>9</v>
      </c>
      <c r="F27" s="7" t="s">
        <v>608</v>
      </c>
      <c r="G27" s="7" t="s">
        <v>4382</v>
      </c>
    </row>
    <row r="28" spans="2:7" x14ac:dyDescent="0.25">
      <c r="B28" s="7" t="s">
        <v>84</v>
      </c>
      <c r="C28" s="7" t="s">
        <v>4435</v>
      </c>
      <c r="D28" s="7" t="s">
        <v>4394</v>
      </c>
      <c r="E28" s="7" t="s">
        <v>9</v>
      </c>
      <c r="F28" s="7" t="s">
        <v>637</v>
      </c>
      <c r="G28" s="7" t="s">
        <v>4382</v>
      </c>
    </row>
    <row r="29" spans="2:7" x14ac:dyDescent="0.25">
      <c r="B29" s="7" t="s">
        <v>144</v>
      </c>
      <c r="C29" s="7" t="s">
        <v>4488</v>
      </c>
      <c r="D29" s="7" t="s">
        <v>4394</v>
      </c>
      <c r="E29" s="7" t="s">
        <v>9</v>
      </c>
      <c r="F29" s="7" t="s">
        <v>674</v>
      </c>
      <c r="G29" s="7" t="s">
        <v>4382</v>
      </c>
    </row>
    <row r="30" spans="2:7" x14ac:dyDescent="0.25">
      <c r="B30" s="7" t="s">
        <v>146</v>
      </c>
      <c r="C30" s="7" t="s">
        <v>4490</v>
      </c>
      <c r="D30" s="7" t="s">
        <v>4394</v>
      </c>
      <c r="E30" s="7" t="s">
        <v>9</v>
      </c>
      <c r="F30" s="7" t="s">
        <v>676</v>
      </c>
      <c r="G30" s="7" t="s">
        <v>4382</v>
      </c>
    </row>
    <row r="31" spans="2:7" x14ac:dyDescent="0.25">
      <c r="B31" s="7" t="s">
        <v>176</v>
      </c>
      <c r="C31" s="7" t="s">
        <v>4423</v>
      </c>
      <c r="D31" s="7" t="s">
        <v>4394</v>
      </c>
      <c r="E31" s="7" t="s">
        <v>9</v>
      </c>
      <c r="F31" s="7" t="s">
        <v>699</v>
      </c>
      <c r="G31" s="7" t="s">
        <v>4382</v>
      </c>
    </row>
    <row r="32" spans="2:7" x14ac:dyDescent="0.25">
      <c r="B32" s="7" t="s">
        <v>185</v>
      </c>
      <c r="C32" s="7" t="s">
        <v>4435</v>
      </c>
      <c r="D32" s="7" t="s">
        <v>4394</v>
      </c>
      <c r="E32" s="7" t="s">
        <v>9</v>
      </c>
      <c r="F32" s="7" t="s">
        <v>706</v>
      </c>
      <c r="G32" s="7" t="s">
        <v>4382</v>
      </c>
    </row>
    <row r="33" spans="2:7" x14ac:dyDescent="0.25">
      <c r="B33" s="7" t="s">
        <v>186</v>
      </c>
      <c r="C33" s="7" t="s">
        <v>4524</v>
      </c>
      <c r="D33" s="7" t="s">
        <v>4384</v>
      </c>
      <c r="E33" s="7" t="s">
        <v>9</v>
      </c>
      <c r="F33" s="7" t="s">
        <v>707</v>
      </c>
      <c r="G33" s="7" t="s">
        <v>4382</v>
      </c>
    </row>
    <row r="34" spans="2:7" x14ac:dyDescent="0.25">
      <c r="B34" s="7" t="s">
        <v>243</v>
      </c>
      <c r="C34" s="7" t="s">
        <v>4383</v>
      </c>
      <c r="D34" s="7" t="s">
        <v>4568</v>
      </c>
      <c r="E34" s="7" t="s">
        <v>9</v>
      </c>
      <c r="F34" s="7" t="s">
        <v>750</v>
      </c>
      <c r="G34" s="7" t="s">
        <v>4382</v>
      </c>
    </row>
    <row r="35" spans="2:7" x14ac:dyDescent="0.25">
      <c r="B35" s="7" t="s">
        <v>283</v>
      </c>
      <c r="C35" s="7" t="s">
        <v>4383</v>
      </c>
      <c r="D35" s="7" t="s">
        <v>4592</v>
      </c>
      <c r="E35" s="7" t="s">
        <v>9</v>
      </c>
      <c r="F35" s="7" t="s">
        <v>780</v>
      </c>
      <c r="G35" s="7" t="s">
        <v>4382</v>
      </c>
    </row>
    <row r="36" spans="2:7" x14ac:dyDescent="0.25">
      <c r="B36" s="7" t="s">
        <v>299</v>
      </c>
      <c r="C36" s="7" t="s">
        <v>4601</v>
      </c>
      <c r="D36" s="7" t="s">
        <v>4394</v>
      </c>
      <c r="E36" s="7" t="s">
        <v>9</v>
      </c>
      <c r="F36" s="7" t="s">
        <v>793</v>
      </c>
      <c r="G36" s="7" t="s">
        <v>4382</v>
      </c>
    </row>
    <row r="37" spans="2:7" x14ac:dyDescent="0.25">
      <c r="B37" s="7" t="s">
        <v>360</v>
      </c>
      <c r="C37" s="7" t="s">
        <v>4488</v>
      </c>
      <c r="D37" s="7" t="s">
        <v>4394</v>
      </c>
      <c r="E37" s="7" t="s">
        <v>9</v>
      </c>
      <c r="F37" s="7" t="s">
        <v>844</v>
      </c>
      <c r="G37" s="7" t="s">
        <v>4382</v>
      </c>
    </row>
    <row r="38" spans="2:7" x14ac:dyDescent="0.25">
      <c r="B38" s="7" t="s">
        <v>504</v>
      </c>
      <c r="C38" s="7" t="s">
        <v>4738</v>
      </c>
      <c r="D38" s="7" t="s">
        <v>4568</v>
      </c>
      <c r="E38" s="7" t="s">
        <v>9</v>
      </c>
      <c r="F38" s="7" t="s">
        <v>975</v>
      </c>
      <c r="G38" s="7" t="s">
        <v>4382</v>
      </c>
    </row>
    <row r="39" spans="2:7" x14ac:dyDescent="0.25">
      <c r="B39" s="7" t="s">
        <v>514</v>
      </c>
      <c r="C39" s="7" t="s">
        <v>4524</v>
      </c>
      <c r="D39" s="7" t="s">
        <v>4394</v>
      </c>
      <c r="E39" s="7" t="s">
        <v>9</v>
      </c>
      <c r="F39" s="7" t="s">
        <v>707</v>
      </c>
      <c r="G39" s="7" t="s">
        <v>4382</v>
      </c>
    </row>
    <row r="40" spans="2:7" x14ac:dyDescent="0.25">
      <c r="B40" s="7" t="s">
        <v>525</v>
      </c>
      <c r="C40" s="7" t="s">
        <v>4711</v>
      </c>
      <c r="D40" s="7" t="s">
        <v>4568</v>
      </c>
      <c r="E40" s="7" t="s">
        <v>9</v>
      </c>
      <c r="F40" s="7" t="s">
        <v>995</v>
      </c>
      <c r="G40" s="7" t="s">
        <v>4382</v>
      </c>
    </row>
    <row r="41" spans="2:7" x14ac:dyDescent="0.25">
      <c r="B41" s="7" t="s">
        <v>548</v>
      </c>
      <c r="C41" s="7" t="s">
        <v>4517</v>
      </c>
      <c r="D41" s="7" t="s">
        <v>4384</v>
      </c>
      <c r="E41" s="7" t="s">
        <v>9</v>
      </c>
      <c r="F41" s="7" t="s">
        <v>1017</v>
      </c>
      <c r="G41" s="7" t="s">
        <v>4382</v>
      </c>
    </row>
    <row r="42" spans="2:7" x14ac:dyDescent="0.25">
      <c r="B42" s="7" t="s">
        <v>567</v>
      </c>
      <c r="C42" s="7" t="s">
        <v>4602</v>
      </c>
      <c r="D42" s="7" t="s">
        <v>4394</v>
      </c>
      <c r="E42" s="7" t="s">
        <v>9</v>
      </c>
      <c r="F42" s="7" t="s">
        <v>1036</v>
      </c>
      <c r="G42" s="7" t="s">
        <v>4382</v>
      </c>
    </row>
    <row r="43" spans="2:7" x14ac:dyDescent="0.25">
      <c r="B43" s="7" t="s">
        <v>193</v>
      </c>
      <c r="C43" s="7" t="s">
        <v>4527</v>
      </c>
      <c r="D43" s="7" t="s">
        <v>4384</v>
      </c>
      <c r="E43" s="7" t="s">
        <v>194</v>
      </c>
      <c r="F43" s="7" t="s">
        <v>710</v>
      </c>
      <c r="G43" s="7" t="s">
        <v>4382</v>
      </c>
    </row>
    <row r="44" spans="2:7" x14ac:dyDescent="0.25">
      <c r="B44" s="7" t="s">
        <v>329</v>
      </c>
      <c r="C44" s="7" t="s">
        <v>4620</v>
      </c>
      <c r="D44" s="7" t="s">
        <v>4384</v>
      </c>
      <c r="E44" s="7" t="s">
        <v>594</v>
      </c>
      <c r="F44" s="7" t="s">
        <v>817</v>
      </c>
      <c r="G44" s="7" t="s">
        <v>4382</v>
      </c>
    </row>
    <row r="45" spans="2:7" x14ac:dyDescent="0.25">
      <c r="B45" s="7" t="s">
        <v>309</v>
      </c>
      <c r="C45" s="7" t="s">
        <v>4607</v>
      </c>
      <c r="D45" s="7" t="s">
        <v>4444</v>
      </c>
      <c r="E45" s="7" t="s">
        <v>93</v>
      </c>
      <c r="F45" s="7" t="s">
        <v>801</v>
      </c>
      <c r="G45" s="7" t="s">
        <v>4382</v>
      </c>
    </row>
    <row r="46" spans="2:7" x14ac:dyDescent="0.25">
      <c r="B46" s="7" t="s">
        <v>556</v>
      </c>
      <c r="C46" s="7" t="s">
        <v>4447</v>
      </c>
      <c r="D46" s="7" t="s">
        <v>4444</v>
      </c>
      <c r="E46" s="7" t="s">
        <v>93</v>
      </c>
      <c r="F46" s="7" t="s">
        <v>1025</v>
      </c>
      <c r="G46" s="7" t="s">
        <v>4382</v>
      </c>
    </row>
    <row r="47" spans="2:7" x14ac:dyDescent="0.25">
      <c r="B47" s="7" t="s">
        <v>22</v>
      </c>
      <c r="C47" s="7"/>
      <c r="D47" s="7"/>
      <c r="E47" s="7" t="s">
        <v>23</v>
      </c>
      <c r="F47" s="7" t="s">
        <v>611</v>
      </c>
      <c r="G47" s="7" t="s">
        <v>4382</v>
      </c>
    </row>
    <row r="48" spans="2:7" x14ac:dyDescent="0.25">
      <c r="B48" s="7" t="s">
        <v>574</v>
      </c>
      <c r="C48" s="7" t="s">
        <v>4780</v>
      </c>
      <c r="D48" s="7" t="s">
        <v>4384</v>
      </c>
      <c r="E48" s="7" t="s">
        <v>23</v>
      </c>
      <c r="F48" s="7" t="s">
        <v>1043</v>
      </c>
      <c r="G48" s="7" t="s">
        <v>4382</v>
      </c>
    </row>
    <row r="49" spans="2:7" x14ac:dyDescent="0.25">
      <c r="B49" s="7" t="s">
        <v>387</v>
      </c>
      <c r="C49" s="7" t="s">
        <v>4535</v>
      </c>
      <c r="D49" s="7" t="s">
        <v>4384</v>
      </c>
      <c r="E49" s="7" t="s">
        <v>200</v>
      </c>
      <c r="F49" s="7" t="s">
        <v>869</v>
      </c>
      <c r="G49" s="7" t="s">
        <v>4382</v>
      </c>
    </row>
    <row r="50" spans="2:7" x14ac:dyDescent="0.25">
      <c r="B50" s="7" t="s">
        <v>331</v>
      </c>
      <c r="C50" s="7" t="s">
        <v>4622</v>
      </c>
      <c r="D50" s="7" t="s">
        <v>4466</v>
      </c>
      <c r="E50" s="7" t="s">
        <v>119</v>
      </c>
      <c r="F50" s="7" t="s">
        <v>819</v>
      </c>
      <c r="G50" s="7" t="s">
        <v>4382</v>
      </c>
    </row>
    <row r="51" spans="2:7" x14ac:dyDescent="0.25">
      <c r="B51" s="7" t="s">
        <v>426</v>
      </c>
      <c r="C51" s="7" t="s">
        <v>4688</v>
      </c>
      <c r="D51" s="7" t="s">
        <v>4466</v>
      </c>
      <c r="E51" s="7" t="s">
        <v>119</v>
      </c>
      <c r="F51" s="7" t="s">
        <v>906</v>
      </c>
      <c r="G51" s="7" t="s">
        <v>4382</v>
      </c>
    </row>
    <row r="52" spans="2:7" x14ac:dyDescent="0.25">
      <c r="B52" s="7" t="s">
        <v>240</v>
      </c>
      <c r="C52" s="7" t="s">
        <v>4565</v>
      </c>
      <c r="D52" s="7" t="s">
        <v>4444</v>
      </c>
      <c r="E52" s="7" t="s">
        <v>241</v>
      </c>
      <c r="F52" s="7" t="s">
        <v>748</v>
      </c>
      <c r="G52" s="7" t="s">
        <v>4382</v>
      </c>
    </row>
    <row r="53" spans="2:7" x14ac:dyDescent="0.25">
      <c r="B53" s="7" t="s">
        <v>318</v>
      </c>
      <c r="C53" s="7" t="s">
        <v>4611</v>
      </c>
      <c r="D53" s="7" t="s">
        <v>4394</v>
      </c>
      <c r="E53" s="7" t="s">
        <v>113</v>
      </c>
      <c r="F53" s="7" t="s">
        <v>809</v>
      </c>
      <c r="G53" s="7" t="s">
        <v>4382</v>
      </c>
    </row>
    <row r="54" spans="2:7" x14ac:dyDescent="0.25">
      <c r="B54" s="7" t="s">
        <v>510</v>
      </c>
      <c r="C54" s="7" t="s">
        <v>4548</v>
      </c>
      <c r="D54" s="7" t="s">
        <v>4743</v>
      </c>
      <c r="E54" s="7" t="s">
        <v>113</v>
      </c>
      <c r="F54" s="7" t="s">
        <v>981</v>
      </c>
      <c r="G54" s="7" t="s">
        <v>4382</v>
      </c>
    </row>
    <row r="55" spans="2:7" x14ac:dyDescent="0.25">
      <c r="B55" s="7" t="s">
        <v>129</v>
      </c>
      <c r="C55" s="7" t="s">
        <v>4472</v>
      </c>
      <c r="D55" s="7" t="s">
        <v>4473</v>
      </c>
      <c r="E55" s="7" t="s">
        <v>130</v>
      </c>
      <c r="F55" s="7" t="s">
        <v>665</v>
      </c>
      <c r="G55" s="7" t="s">
        <v>4382</v>
      </c>
    </row>
    <row r="56" spans="2:7" x14ac:dyDescent="0.25">
      <c r="B56" s="7" t="s">
        <v>233</v>
      </c>
      <c r="C56" s="7" t="s">
        <v>4472</v>
      </c>
      <c r="D56" s="7" t="s">
        <v>4388</v>
      </c>
      <c r="E56" s="7" t="s">
        <v>130</v>
      </c>
      <c r="F56" s="7" t="s">
        <v>740</v>
      </c>
      <c r="G56" s="7" t="s">
        <v>4382</v>
      </c>
    </row>
    <row r="57" spans="2:7" x14ac:dyDescent="0.25">
      <c r="B57" s="7" t="s">
        <v>245</v>
      </c>
      <c r="C57" s="7" t="s">
        <v>4570</v>
      </c>
      <c r="D57" s="7" t="s">
        <v>4473</v>
      </c>
      <c r="E57" s="7" t="s">
        <v>130</v>
      </c>
      <c r="F57" s="7" t="s">
        <v>752</v>
      </c>
      <c r="G57" s="7" t="s">
        <v>4382</v>
      </c>
    </row>
    <row r="58" spans="2:7" x14ac:dyDescent="0.25">
      <c r="B58" s="7" t="s">
        <v>311</v>
      </c>
      <c r="C58" s="7" t="s">
        <v>4556</v>
      </c>
      <c r="D58" s="7" t="s">
        <v>4394</v>
      </c>
      <c r="E58" s="7" t="s">
        <v>130</v>
      </c>
      <c r="F58" s="7" t="s">
        <v>803</v>
      </c>
      <c r="G58" s="7" t="s">
        <v>4382</v>
      </c>
    </row>
    <row r="59" spans="2:7" x14ac:dyDescent="0.25">
      <c r="B59" s="7" t="s">
        <v>454</v>
      </c>
      <c r="C59" s="7" t="s">
        <v>4705</v>
      </c>
      <c r="D59" s="7" t="s">
        <v>4444</v>
      </c>
      <c r="E59" s="7" t="s">
        <v>130</v>
      </c>
      <c r="F59" s="7" t="s">
        <v>931</v>
      </c>
      <c r="G59" s="7" t="s">
        <v>4382</v>
      </c>
    </row>
    <row r="60" spans="2:7" x14ac:dyDescent="0.25">
      <c r="B60" s="7" t="s">
        <v>501</v>
      </c>
      <c r="C60" s="7" t="s">
        <v>4736</v>
      </c>
      <c r="D60" s="7" t="s">
        <v>4394</v>
      </c>
      <c r="E60" s="7" t="s">
        <v>130</v>
      </c>
      <c r="F60" s="7" t="s">
        <v>972</v>
      </c>
      <c r="G60" s="7" t="s">
        <v>4382</v>
      </c>
    </row>
    <row r="61" spans="2:7" x14ac:dyDescent="0.25">
      <c r="B61" s="7" t="s">
        <v>503</v>
      </c>
      <c r="C61" s="7" t="s">
        <v>4662</v>
      </c>
      <c r="D61" s="7" t="s">
        <v>4394</v>
      </c>
      <c r="E61" s="7" t="s">
        <v>130</v>
      </c>
      <c r="F61" s="7" t="s">
        <v>974</v>
      </c>
      <c r="G61" s="7" t="s">
        <v>4382</v>
      </c>
    </row>
    <row r="62" spans="2:7" x14ac:dyDescent="0.25">
      <c r="B62" s="7" t="s">
        <v>524</v>
      </c>
      <c r="C62" s="7" t="s">
        <v>4750</v>
      </c>
      <c r="D62" s="7" t="s">
        <v>4394</v>
      </c>
      <c r="E62" s="7" t="s">
        <v>130</v>
      </c>
      <c r="F62" s="7" t="s">
        <v>994</v>
      </c>
      <c r="G62" s="7" t="s">
        <v>4382</v>
      </c>
    </row>
    <row r="63" spans="2:7" x14ac:dyDescent="0.25">
      <c r="B63" s="7" t="s">
        <v>236</v>
      </c>
      <c r="C63" s="7" t="s">
        <v>4562</v>
      </c>
      <c r="D63" s="7" t="s">
        <v>4563</v>
      </c>
      <c r="E63" s="7" t="s">
        <v>39</v>
      </c>
      <c r="F63" s="7" t="s">
        <v>743</v>
      </c>
      <c r="G63" s="7" t="s">
        <v>4382</v>
      </c>
    </row>
    <row r="64" spans="2:7" x14ac:dyDescent="0.25">
      <c r="B64" s="7" t="s">
        <v>155</v>
      </c>
      <c r="C64" s="7" t="s">
        <v>4499</v>
      </c>
      <c r="D64" s="7" t="s">
        <v>4500</v>
      </c>
      <c r="E64" s="7" t="s">
        <v>110</v>
      </c>
      <c r="F64" s="7" t="s">
        <v>683</v>
      </c>
      <c r="G64" s="7" t="s">
        <v>4458</v>
      </c>
    </row>
    <row r="65" spans="2:7" x14ac:dyDescent="0.25">
      <c r="B65" s="7" t="s">
        <v>485</v>
      </c>
      <c r="C65" s="7" t="s">
        <v>4721</v>
      </c>
      <c r="D65" s="7" t="s">
        <v>4722</v>
      </c>
      <c r="E65" s="7" t="s">
        <v>328</v>
      </c>
      <c r="F65" s="7" t="s">
        <v>958</v>
      </c>
      <c r="G65" s="7" t="s">
        <v>4474</v>
      </c>
    </row>
    <row r="66" spans="2:7" x14ac:dyDescent="0.25">
      <c r="B66" s="7" t="s">
        <v>315</v>
      </c>
      <c r="C66" s="7" t="s">
        <v>4478</v>
      </c>
      <c r="D66" s="7" t="s">
        <v>4470</v>
      </c>
      <c r="E66" s="7" t="s">
        <v>136</v>
      </c>
      <c r="F66" s="7" t="s">
        <v>806</v>
      </c>
      <c r="G66" s="7" t="s">
        <v>4483</v>
      </c>
    </row>
    <row r="67" spans="2:7" x14ac:dyDescent="0.25">
      <c r="B67" s="7" t="s">
        <v>125</v>
      </c>
      <c r="C67" s="7" t="s">
        <v>4471</v>
      </c>
      <c r="D67" s="7" t="s">
        <v>4384</v>
      </c>
      <c r="E67" s="7" t="s">
        <v>126</v>
      </c>
      <c r="F67" s="7" t="s">
        <v>663</v>
      </c>
      <c r="G67" s="7" t="s">
        <v>4474</v>
      </c>
    </row>
    <row r="68" spans="2:7" x14ac:dyDescent="0.25">
      <c r="B68" s="7" t="s">
        <v>175</v>
      </c>
      <c r="C68" s="7" t="s">
        <v>4514</v>
      </c>
      <c r="D68" s="7" t="s">
        <v>4394</v>
      </c>
      <c r="E68" s="7" t="s">
        <v>126</v>
      </c>
      <c r="F68" s="7" t="s">
        <v>698</v>
      </c>
      <c r="G68" s="7" t="s">
        <v>4474</v>
      </c>
    </row>
    <row r="69" spans="2:7" x14ac:dyDescent="0.25">
      <c r="B69" s="7" t="s">
        <v>449</v>
      </c>
      <c r="C69" s="7" t="s">
        <v>4700</v>
      </c>
      <c r="D69" s="7" t="s">
        <v>4683</v>
      </c>
      <c r="E69" s="7" t="s">
        <v>419</v>
      </c>
      <c r="F69" s="7" t="s">
        <v>926</v>
      </c>
      <c r="G69" s="7" t="s">
        <v>4474</v>
      </c>
    </row>
    <row r="70" spans="2:7" x14ac:dyDescent="0.25">
      <c r="B70" s="7" t="s">
        <v>528</v>
      </c>
      <c r="C70" s="7" t="s">
        <v>4752</v>
      </c>
      <c r="D70" s="7" t="s">
        <v>4683</v>
      </c>
      <c r="E70" s="7" t="s">
        <v>604</v>
      </c>
      <c r="F70" s="7" t="s">
        <v>998</v>
      </c>
      <c r="G70" s="7" t="s">
        <v>4382</v>
      </c>
    </row>
    <row r="71" spans="2:7" x14ac:dyDescent="0.25">
      <c r="B71" s="7" t="s">
        <v>239</v>
      </c>
      <c r="C71" s="7" t="s">
        <v>4564</v>
      </c>
      <c r="D71" s="7" t="s">
        <v>4384</v>
      </c>
      <c r="E71" s="7" t="s">
        <v>142</v>
      </c>
      <c r="F71" s="7" t="s">
        <v>746</v>
      </c>
      <c r="G71" s="7" t="s">
        <v>4487</v>
      </c>
    </row>
    <row r="72" spans="2:7" x14ac:dyDescent="0.25">
      <c r="B72" s="7" t="s">
        <v>294</v>
      </c>
      <c r="C72" s="7" t="s">
        <v>4485</v>
      </c>
      <c r="D72" s="7" t="s">
        <v>4394</v>
      </c>
      <c r="E72" s="7" t="s">
        <v>142</v>
      </c>
      <c r="F72" s="7" t="s">
        <v>789</v>
      </c>
      <c r="G72" s="7" t="s">
        <v>4487</v>
      </c>
    </row>
    <row r="73" spans="2:7" x14ac:dyDescent="0.25">
      <c r="B73" s="7" t="s">
        <v>349</v>
      </c>
      <c r="C73" s="7" t="s">
        <v>4632</v>
      </c>
      <c r="D73" s="7" t="s">
        <v>4384</v>
      </c>
      <c r="E73" s="7" t="s">
        <v>142</v>
      </c>
      <c r="F73" s="7" t="s">
        <v>834</v>
      </c>
      <c r="G73" s="7" t="s">
        <v>4487</v>
      </c>
    </row>
    <row r="74" spans="2:7" x14ac:dyDescent="0.25">
      <c r="B74" s="7" t="s">
        <v>558</v>
      </c>
      <c r="C74" s="7" t="s">
        <v>4517</v>
      </c>
      <c r="D74" s="7" t="s">
        <v>4384</v>
      </c>
      <c r="E74" s="7" t="s">
        <v>142</v>
      </c>
      <c r="F74" s="7" t="s">
        <v>1027</v>
      </c>
      <c r="G74" s="7" t="s">
        <v>4487</v>
      </c>
    </row>
    <row r="75" spans="2:7" x14ac:dyDescent="0.25">
      <c r="B75" s="7" t="s">
        <v>420</v>
      </c>
      <c r="C75" s="7" t="s">
        <v>4684</v>
      </c>
      <c r="D75" s="7" t="s">
        <v>4384</v>
      </c>
      <c r="E75" s="7" t="s">
        <v>173</v>
      </c>
      <c r="F75" s="7" t="s">
        <v>900</v>
      </c>
      <c r="G75" s="7" t="s">
        <v>4586</v>
      </c>
    </row>
    <row r="76" spans="2:7" x14ac:dyDescent="0.25">
      <c r="B76" s="7" t="s">
        <v>274</v>
      </c>
      <c r="C76" s="7" t="s">
        <v>4585</v>
      </c>
      <c r="D76" s="7" t="s">
        <v>4384</v>
      </c>
      <c r="E76" s="7" t="s">
        <v>275</v>
      </c>
      <c r="F76" s="7" t="s">
        <v>773</v>
      </c>
      <c r="G76" s="7" t="s">
        <v>4586</v>
      </c>
    </row>
    <row r="77" spans="2:7" x14ac:dyDescent="0.25">
      <c r="B77" s="7" t="s">
        <v>280</v>
      </c>
      <c r="C77" s="7" t="s">
        <v>4505</v>
      </c>
      <c r="D77" s="7" t="s">
        <v>4590</v>
      </c>
      <c r="E77" s="7" t="s">
        <v>281</v>
      </c>
      <c r="F77" s="7" t="s">
        <v>778</v>
      </c>
      <c r="G77" s="7" t="s">
        <v>4586</v>
      </c>
    </row>
    <row r="78" spans="2:7" x14ac:dyDescent="0.25">
      <c r="B78" s="7" t="s">
        <v>340</v>
      </c>
      <c r="C78" s="7" t="s">
        <v>4626</v>
      </c>
      <c r="D78" s="7" t="s">
        <v>4398</v>
      </c>
      <c r="E78" s="7" t="s">
        <v>44</v>
      </c>
      <c r="F78" s="7" t="s">
        <v>826</v>
      </c>
      <c r="G78" s="7" t="s">
        <v>4441</v>
      </c>
    </row>
    <row r="79" spans="2:7" x14ac:dyDescent="0.25">
      <c r="B79" s="7" t="s">
        <v>323</v>
      </c>
      <c r="C79" s="7" t="s">
        <v>4614</v>
      </c>
      <c r="D79" s="7" t="s">
        <v>4615</v>
      </c>
      <c r="E79" s="7" t="s">
        <v>88</v>
      </c>
      <c r="F79" s="7" t="s">
        <v>813</v>
      </c>
      <c r="G79" s="7" t="s">
        <v>4441</v>
      </c>
    </row>
    <row r="80" spans="2:7" x14ac:dyDescent="0.25">
      <c r="B80" s="7" t="s">
        <v>307</v>
      </c>
      <c r="C80" s="7" t="s">
        <v>4606</v>
      </c>
      <c r="D80" s="7" t="s">
        <v>4398</v>
      </c>
      <c r="E80" s="7" t="s">
        <v>308</v>
      </c>
      <c r="F80" s="7" t="s">
        <v>800</v>
      </c>
      <c r="G80" s="7" t="s">
        <v>4441</v>
      </c>
    </row>
    <row r="81" spans="2:7" x14ac:dyDescent="0.25">
      <c r="B81" s="7" t="s">
        <v>187</v>
      </c>
      <c r="C81" s="7" t="s">
        <v>4525</v>
      </c>
      <c r="D81" s="7" t="s">
        <v>4398</v>
      </c>
      <c r="E81" s="7" t="s">
        <v>188</v>
      </c>
      <c r="F81" s="7" t="s">
        <v>708</v>
      </c>
      <c r="G81" s="7" t="s">
        <v>4441</v>
      </c>
    </row>
    <row r="82" spans="2:7" x14ac:dyDescent="0.25">
      <c r="B82" s="7" t="s">
        <v>391</v>
      </c>
      <c r="C82" s="7" t="s">
        <v>4574</v>
      </c>
      <c r="D82" s="7" t="s">
        <v>4398</v>
      </c>
      <c r="E82" s="7" t="s">
        <v>188</v>
      </c>
      <c r="F82" s="7" t="s">
        <v>873</v>
      </c>
      <c r="G82" s="7" t="s">
        <v>4441</v>
      </c>
    </row>
    <row r="83" spans="2:7" x14ac:dyDescent="0.25">
      <c r="B83" s="7" t="s">
        <v>73</v>
      </c>
      <c r="C83" s="7" t="s">
        <v>4429</v>
      </c>
      <c r="D83" s="7" t="s">
        <v>4398</v>
      </c>
      <c r="E83" s="7" t="s">
        <v>74</v>
      </c>
      <c r="F83" s="7" t="s">
        <v>634</v>
      </c>
      <c r="G83" s="7" t="s">
        <v>4403</v>
      </c>
    </row>
    <row r="84" spans="2:7" x14ac:dyDescent="0.25">
      <c r="B84" s="7" t="s">
        <v>384</v>
      </c>
      <c r="C84" s="7" t="s">
        <v>4658</v>
      </c>
      <c r="D84" s="7" t="s">
        <v>4398</v>
      </c>
      <c r="E84" s="7" t="s">
        <v>74</v>
      </c>
      <c r="F84" s="7" t="s">
        <v>866</v>
      </c>
      <c r="G84" s="7" t="s">
        <v>4403</v>
      </c>
    </row>
    <row r="85" spans="2:7" x14ac:dyDescent="0.25">
      <c r="B85" s="7" t="s">
        <v>94</v>
      </c>
      <c r="C85" s="7" t="s">
        <v>4445</v>
      </c>
      <c r="D85" s="7" t="s">
        <v>4431</v>
      </c>
      <c r="E85" s="7" t="s">
        <v>14</v>
      </c>
      <c r="F85" s="7" t="s">
        <v>643</v>
      </c>
      <c r="G85" s="7" t="s">
        <v>4403</v>
      </c>
    </row>
    <row r="86" spans="2:7" x14ac:dyDescent="0.25">
      <c r="B86" s="7" t="s">
        <v>392</v>
      </c>
      <c r="C86" s="7" t="s">
        <v>4664</v>
      </c>
      <c r="D86" s="7" t="s">
        <v>4398</v>
      </c>
      <c r="E86" s="7" t="s">
        <v>14</v>
      </c>
      <c r="F86" s="7" t="s">
        <v>874</v>
      </c>
      <c r="G86" s="7" t="s">
        <v>4403</v>
      </c>
    </row>
    <row r="87" spans="2:7" x14ac:dyDescent="0.25">
      <c r="B87" s="7" t="s">
        <v>357</v>
      </c>
      <c r="C87" s="7" t="s">
        <v>4638</v>
      </c>
      <c r="D87" s="7" t="s">
        <v>4398</v>
      </c>
      <c r="E87" s="7" t="s">
        <v>80</v>
      </c>
      <c r="F87" s="7" t="s">
        <v>841</v>
      </c>
      <c r="G87" s="7" t="s">
        <v>4547</v>
      </c>
    </row>
    <row r="88" spans="2:7" x14ac:dyDescent="0.25">
      <c r="B88" s="7" t="s">
        <v>542</v>
      </c>
      <c r="C88" s="7" t="s">
        <v>4760</v>
      </c>
      <c r="D88" s="7" t="s">
        <v>4398</v>
      </c>
      <c r="E88" s="7" t="s">
        <v>80</v>
      </c>
      <c r="F88" s="7" t="s">
        <v>1011</v>
      </c>
      <c r="G88" s="7" t="s">
        <v>4547</v>
      </c>
    </row>
    <row r="89" spans="2:7" x14ac:dyDescent="0.25">
      <c r="B89" s="7" t="s">
        <v>428</v>
      </c>
      <c r="C89" s="7" t="s">
        <v>4689</v>
      </c>
      <c r="D89" s="7" t="s">
        <v>4384</v>
      </c>
      <c r="E89" s="7" t="s">
        <v>339</v>
      </c>
      <c r="F89" s="7" t="s">
        <v>908</v>
      </c>
      <c r="G89" s="7" t="s">
        <v>4382</v>
      </c>
    </row>
    <row r="90" spans="2:7" x14ac:dyDescent="0.25">
      <c r="B90" s="7" t="s">
        <v>86</v>
      </c>
      <c r="C90" s="7" t="s">
        <v>4437</v>
      </c>
      <c r="D90" s="7" t="s">
        <v>4438</v>
      </c>
      <c r="E90" s="7" t="s">
        <v>52</v>
      </c>
      <c r="F90" s="7" t="s">
        <v>639</v>
      </c>
      <c r="G90" s="7" t="s">
        <v>4439</v>
      </c>
    </row>
    <row r="91" spans="2:7" x14ac:dyDescent="0.25">
      <c r="B91" s="7" t="s">
        <v>115</v>
      </c>
      <c r="C91" s="7" t="s">
        <v>4463</v>
      </c>
      <c r="D91" s="7" t="s">
        <v>4438</v>
      </c>
      <c r="E91" s="7" t="s">
        <v>52</v>
      </c>
      <c r="F91" s="7" t="s">
        <v>657</v>
      </c>
      <c r="G91" s="7" t="s">
        <v>4439</v>
      </c>
    </row>
    <row r="92" spans="2:7" x14ac:dyDescent="0.25">
      <c r="B92" s="7" t="s">
        <v>249</v>
      </c>
      <c r="C92" s="7" t="s">
        <v>4572</v>
      </c>
      <c r="D92" s="7" t="s">
        <v>4438</v>
      </c>
      <c r="E92" s="7" t="s">
        <v>52</v>
      </c>
      <c r="F92" s="7" t="s">
        <v>755</v>
      </c>
      <c r="G92" s="7" t="s">
        <v>4439</v>
      </c>
    </row>
    <row r="93" spans="2:7" x14ac:dyDescent="0.25">
      <c r="B93" s="7" t="s">
        <v>382</v>
      </c>
      <c r="C93" s="7" t="s">
        <v>4655</v>
      </c>
      <c r="D93" s="7" t="s">
        <v>4438</v>
      </c>
      <c r="E93" s="7" t="s">
        <v>52</v>
      </c>
      <c r="F93" s="7" t="s">
        <v>864</v>
      </c>
      <c r="G93" s="7" t="s">
        <v>4439</v>
      </c>
    </row>
    <row r="94" spans="2:7" x14ac:dyDescent="0.25">
      <c r="B94" s="7" t="s">
        <v>476</v>
      </c>
      <c r="C94" s="7" t="s">
        <v>4716</v>
      </c>
      <c r="D94" s="7" t="s">
        <v>4438</v>
      </c>
      <c r="E94" s="7" t="s">
        <v>52</v>
      </c>
      <c r="F94" s="7" t="s">
        <v>949</v>
      </c>
      <c r="G94" s="7" t="s">
        <v>4439</v>
      </c>
    </row>
    <row r="95" spans="2:7" x14ac:dyDescent="0.25">
      <c r="B95" s="7" t="s">
        <v>575</v>
      </c>
      <c r="C95" s="7" t="s">
        <v>4572</v>
      </c>
      <c r="D95" s="7" t="s">
        <v>4438</v>
      </c>
      <c r="E95" s="7" t="s">
        <v>52</v>
      </c>
      <c r="F95" s="7" t="s">
        <v>1044</v>
      </c>
      <c r="G95" s="7" t="s">
        <v>4439</v>
      </c>
    </row>
    <row r="96" spans="2:7" x14ac:dyDescent="0.25">
      <c r="B96" s="7" t="s">
        <v>409</v>
      </c>
      <c r="C96" s="7" t="s">
        <v>4673</v>
      </c>
      <c r="D96" s="7" t="s">
        <v>4654</v>
      </c>
      <c r="E96" s="7" t="s">
        <v>122</v>
      </c>
      <c r="F96" s="7" t="s">
        <v>890</v>
      </c>
      <c r="G96" s="7" t="s">
        <v>4409</v>
      </c>
    </row>
    <row r="97" spans="2:7" x14ac:dyDescent="0.25">
      <c r="B97" s="7" t="s">
        <v>250</v>
      </c>
      <c r="C97" s="7" t="s">
        <v>4551</v>
      </c>
      <c r="D97" s="7" t="s">
        <v>4398</v>
      </c>
      <c r="E97" s="7" t="s">
        <v>38</v>
      </c>
      <c r="F97" s="7" t="s">
        <v>756</v>
      </c>
      <c r="G97" s="7" t="s">
        <v>4406</v>
      </c>
    </row>
    <row r="98" spans="2:7" x14ac:dyDescent="0.25">
      <c r="B98" s="7" t="s">
        <v>547</v>
      </c>
      <c r="C98" s="7" t="s">
        <v>4551</v>
      </c>
      <c r="D98" s="7" t="s">
        <v>4405</v>
      </c>
      <c r="E98" s="7" t="s">
        <v>38</v>
      </c>
      <c r="F98" s="7" t="s">
        <v>1016</v>
      </c>
      <c r="G98" s="7" t="s">
        <v>4406</v>
      </c>
    </row>
    <row r="99" spans="2:7" x14ac:dyDescent="0.25">
      <c r="B99" s="7" t="s">
        <v>271</v>
      </c>
      <c r="C99" s="7" t="s">
        <v>4582</v>
      </c>
      <c r="D99" s="7" t="s">
        <v>4583</v>
      </c>
      <c r="E99" s="7" t="s">
        <v>272</v>
      </c>
      <c r="F99" s="7" t="s">
        <v>771</v>
      </c>
      <c r="G99" s="7" t="s">
        <v>4474</v>
      </c>
    </row>
    <row r="100" spans="2:7" x14ac:dyDescent="0.25">
      <c r="B100" s="7" t="s">
        <v>354</v>
      </c>
      <c r="C100" s="7" t="s">
        <v>4582</v>
      </c>
      <c r="D100" s="7" t="s">
        <v>4398</v>
      </c>
      <c r="E100" s="7" t="s">
        <v>355</v>
      </c>
      <c r="F100" s="7" t="s">
        <v>839</v>
      </c>
      <c r="G100" s="7" t="s">
        <v>4474</v>
      </c>
    </row>
    <row r="101" spans="2:7" x14ac:dyDescent="0.25">
      <c r="B101" s="7" t="s">
        <v>395</v>
      </c>
      <c r="C101" s="7" t="s">
        <v>4582</v>
      </c>
      <c r="D101" s="7" t="s">
        <v>4583</v>
      </c>
      <c r="E101" s="7" t="s">
        <v>396</v>
      </c>
      <c r="F101" s="7" t="s">
        <v>877</v>
      </c>
      <c r="G101" s="7" t="s">
        <v>4474</v>
      </c>
    </row>
    <row r="102" spans="2:7" x14ac:dyDescent="0.25">
      <c r="B102" s="7" t="s">
        <v>196</v>
      </c>
      <c r="C102" s="7" t="s">
        <v>4529</v>
      </c>
      <c r="D102" s="7" t="s">
        <v>4530</v>
      </c>
      <c r="E102" s="7" t="s">
        <v>36</v>
      </c>
      <c r="F102" s="7" t="s">
        <v>712</v>
      </c>
      <c r="G102" s="7" t="s">
        <v>4532</v>
      </c>
    </row>
    <row r="103" spans="2:7" x14ac:dyDescent="0.25">
      <c r="B103" s="7" t="s">
        <v>450</v>
      </c>
      <c r="C103" s="7" t="s">
        <v>4701</v>
      </c>
      <c r="D103" s="7" t="s">
        <v>4398</v>
      </c>
      <c r="E103" s="7" t="s">
        <v>16</v>
      </c>
      <c r="F103" s="7" t="s">
        <v>927</v>
      </c>
      <c r="G103" s="7" t="s">
        <v>4391</v>
      </c>
    </row>
    <row r="104" spans="2:7" x14ac:dyDescent="0.25">
      <c r="B104" s="7" t="s">
        <v>139</v>
      </c>
      <c r="C104" s="7" t="s">
        <v>4481</v>
      </c>
      <c r="D104" s="7" t="s">
        <v>4482</v>
      </c>
      <c r="E104" s="7" t="s">
        <v>140</v>
      </c>
      <c r="F104" s="7" t="s">
        <v>671</v>
      </c>
      <c r="G104" s="7" t="s">
        <v>4484</v>
      </c>
    </row>
    <row r="105" spans="2:7" x14ac:dyDescent="0.25">
      <c r="B105" s="7" t="s">
        <v>521</v>
      </c>
      <c r="C105" s="7" t="s">
        <v>4749</v>
      </c>
      <c r="D105" s="7" t="s">
        <v>4482</v>
      </c>
      <c r="E105" s="7" t="s">
        <v>140</v>
      </c>
      <c r="F105" s="7" t="s">
        <v>991</v>
      </c>
      <c r="G105" s="7" t="s">
        <v>4484</v>
      </c>
    </row>
    <row r="106" spans="2:7" x14ac:dyDescent="0.25">
      <c r="B106" s="7" t="s">
        <v>284</v>
      </c>
      <c r="C106" s="7" t="s">
        <v>4509</v>
      </c>
      <c r="D106" s="7" t="s">
        <v>4394</v>
      </c>
      <c r="E106" s="7" t="s">
        <v>285</v>
      </c>
      <c r="F106" s="7" t="s">
        <v>781</v>
      </c>
      <c r="G106" s="7" t="s">
        <v>4413</v>
      </c>
    </row>
    <row r="107" spans="2:7" x14ac:dyDescent="0.25">
      <c r="B107" s="7" t="s">
        <v>515</v>
      </c>
      <c r="C107" s="7" t="s">
        <v>4613</v>
      </c>
      <c r="D107" s="7" t="s">
        <v>4394</v>
      </c>
      <c r="E107" s="7" t="s">
        <v>285</v>
      </c>
      <c r="F107" s="7" t="s">
        <v>985</v>
      </c>
      <c r="G107" s="7" t="s">
        <v>4413</v>
      </c>
    </row>
    <row r="108" spans="2:7" x14ac:dyDescent="0.25">
      <c r="B108" s="7" t="s">
        <v>167</v>
      </c>
      <c r="C108" s="7" t="s">
        <v>4509</v>
      </c>
      <c r="D108" s="7" t="s">
        <v>4398</v>
      </c>
      <c r="E108" s="7" t="s">
        <v>168</v>
      </c>
      <c r="F108" s="7" t="s">
        <v>692</v>
      </c>
      <c r="G108" s="7" t="s">
        <v>4413</v>
      </c>
    </row>
    <row r="109" spans="2:7" x14ac:dyDescent="0.25">
      <c r="B109" s="7" t="s">
        <v>57</v>
      </c>
      <c r="C109" s="7" t="s">
        <v>4417</v>
      </c>
      <c r="D109" s="7" t="s">
        <v>4398</v>
      </c>
      <c r="E109" s="7" t="s">
        <v>56</v>
      </c>
      <c r="F109" s="7" t="s">
        <v>625</v>
      </c>
      <c r="G109" s="7" t="s">
        <v>4413</v>
      </c>
    </row>
    <row r="110" spans="2:7" x14ac:dyDescent="0.25">
      <c r="B110" s="7" t="s">
        <v>540</v>
      </c>
      <c r="C110" s="7" t="s">
        <v>4417</v>
      </c>
      <c r="D110" s="7" t="s">
        <v>4759</v>
      </c>
      <c r="E110" s="7" t="s">
        <v>541</v>
      </c>
      <c r="F110" s="7" t="s">
        <v>1010</v>
      </c>
      <c r="G110" s="7" t="s">
        <v>4413</v>
      </c>
    </row>
    <row r="111" spans="2:7" x14ac:dyDescent="0.25">
      <c r="B111" s="7" t="s">
        <v>324</v>
      </c>
      <c r="C111" s="7" t="s">
        <v>4616</v>
      </c>
      <c r="D111" s="7" t="s">
        <v>4617</v>
      </c>
      <c r="E111" s="7" t="s">
        <v>40</v>
      </c>
      <c r="F111" s="7" t="s">
        <v>814</v>
      </c>
      <c r="G111" s="7" t="s">
        <v>4459</v>
      </c>
    </row>
    <row r="112" spans="2:7" x14ac:dyDescent="0.25">
      <c r="B112" s="7" t="s">
        <v>300</v>
      </c>
      <c r="C112" s="7" t="s">
        <v>4520</v>
      </c>
      <c r="D112" s="7" t="s">
        <v>4398</v>
      </c>
      <c r="E112" s="7" t="s">
        <v>301</v>
      </c>
      <c r="F112" s="7" t="s">
        <v>794</v>
      </c>
      <c r="G112" s="7" t="s">
        <v>4416</v>
      </c>
    </row>
    <row r="113" spans="2:7" x14ac:dyDescent="0.25">
      <c r="B113" s="7" t="s">
        <v>54</v>
      </c>
      <c r="C113" s="7" t="s">
        <v>4414</v>
      </c>
      <c r="D113" s="7" t="s">
        <v>4398</v>
      </c>
      <c r="E113" s="7" t="s">
        <v>53</v>
      </c>
      <c r="F113" s="7" t="s">
        <v>623</v>
      </c>
      <c r="G113" s="7" t="s">
        <v>4416</v>
      </c>
    </row>
    <row r="114" spans="2:7" x14ac:dyDescent="0.25">
      <c r="B114" s="7" t="s">
        <v>123</v>
      </c>
      <c r="C114" s="7" t="s">
        <v>4469</v>
      </c>
      <c r="D114" s="7" t="s">
        <v>4470</v>
      </c>
      <c r="E114" s="7" t="s">
        <v>53</v>
      </c>
      <c r="F114" s="7" t="s">
        <v>662</v>
      </c>
      <c r="G114" s="7" t="s">
        <v>4416</v>
      </c>
    </row>
    <row r="115" spans="2:7" x14ac:dyDescent="0.25">
      <c r="B115" s="7" t="s">
        <v>483</v>
      </c>
      <c r="C115" s="7" t="s">
        <v>4720</v>
      </c>
      <c r="D115" s="7" t="s">
        <v>4470</v>
      </c>
      <c r="E115" s="7" t="s">
        <v>53</v>
      </c>
      <c r="F115" s="7" t="s">
        <v>956</v>
      </c>
      <c r="G115" s="7" t="s">
        <v>4416</v>
      </c>
    </row>
    <row r="116" spans="2:7" x14ac:dyDescent="0.25">
      <c r="B116" s="7" t="s">
        <v>536</v>
      </c>
      <c r="C116" s="7" t="s">
        <v>4520</v>
      </c>
      <c r="D116" s="7" t="s">
        <v>4398</v>
      </c>
      <c r="E116" s="7" t="s">
        <v>53</v>
      </c>
      <c r="F116" s="7" t="s">
        <v>1006</v>
      </c>
      <c r="G116" s="7" t="s">
        <v>4416</v>
      </c>
    </row>
    <row r="117" spans="2:7" x14ac:dyDescent="0.25">
      <c r="B117" s="7" t="s">
        <v>203</v>
      </c>
      <c r="C117" s="7" t="s">
        <v>4536</v>
      </c>
      <c r="D117" s="7" t="s">
        <v>4398</v>
      </c>
      <c r="E117" s="7" t="s">
        <v>204</v>
      </c>
      <c r="F117" s="7" t="s">
        <v>716</v>
      </c>
      <c r="G117" s="7" t="s">
        <v>4416</v>
      </c>
    </row>
    <row r="118" spans="2:7" x14ac:dyDescent="0.25">
      <c r="B118" s="7" t="s">
        <v>451</v>
      </c>
      <c r="C118" s="7" t="s">
        <v>4702</v>
      </c>
      <c r="D118" s="7" t="s">
        <v>4398</v>
      </c>
      <c r="E118" s="7" t="s">
        <v>204</v>
      </c>
      <c r="F118" s="7" t="s">
        <v>928</v>
      </c>
      <c r="G118" s="7" t="s">
        <v>4416</v>
      </c>
    </row>
    <row r="119" spans="2:7" x14ac:dyDescent="0.25">
      <c r="B119" s="7" t="s">
        <v>505</v>
      </c>
      <c r="C119" s="7" t="s">
        <v>4520</v>
      </c>
      <c r="D119" s="7" t="s">
        <v>4398</v>
      </c>
      <c r="E119" s="7" t="s">
        <v>204</v>
      </c>
      <c r="F119" s="7" t="s">
        <v>976</v>
      </c>
      <c r="G119" s="7" t="s">
        <v>4416</v>
      </c>
    </row>
    <row r="120" spans="2:7" x14ac:dyDescent="0.25">
      <c r="B120" s="7" t="s">
        <v>286</v>
      </c>
      <c r="C120" s="7" t="s">
        <v>4593</v>
      </c>
      <c r="D120" s="7" t="s">
        <v>4594</v>
      </c>
      <c r="E120" s="7" t="s">
        <v>26</v>
      </c>
      <c r="F120" s="7" t="s">
        <v>782</v>
      </c>
      <c r="G120" s="7" t="s">
        <v>4403</v>
      </c>
    </row>
    <row r="121" spans="2:7" x14ac:dyDescent="0.25">
      <c r="B121" s="7" t="s">
        <v>526</v>
      </c>
      <c r="C121" s="7" t="s">
        <v>4663</v>
      </c>
      <c r="D121" s="7" t="s">
        <v>4594</v>
      </c>
      <c r="E121" s="7" t="s">
        <v>26</v>
      </c>
      <c r="F121" s="7" t="s">
        <v>996</v>
      </c>
      <c r="G121" s="7" t="s">
        <v>4403</v>
      </c>
    </row>
    <row r="122" spans="2:7" x14ac:dyDescent="0.25">
      <c r="B122" s="7" t="s">
        <v>143</v>
      </c>
      <c r="C122" s="7" t="s">
        <v>4486</v>
      </c>
      <c r="D122" s="7" t="s">
        <v>4398</v>
      </c>
      <c r="E122" s="7" t="s">
        <v>75</v>
      </c>
      <c r="F122" s="7" t="s">
        <v>673</v>
      </c>
      <c r="G122" s="7" t="s">
        <v>4400</v>
      </c>
    </row>
    <row r="123" spans="2:7" x14ac:dyDescent="0.25">
      <c r="B123" s="7" t="s">
        <v>564</v>
      </c>
      <c r="C123" s="7" t="s">
        <v>4773</v>
      </c>
      <c r="D123" s="7" t="s">
        <v>4398</v>
      </c>
      <c r="E123" s="7" t="s">
        <v>75</v>
      </c>
      <c r="F123" s="7" t="s">
        <v>1033</v>
      </c>
      <c r="G123" s="7" t="s">
        <v>4400</v>
      </c>
    </row>
    <row r="124" spans="2:7" x14ac:dyDescent="0.25">
      <c r="B124" s="7" t="s">
        <v>495</v>
      </c>
      <c r="C124" s="7" t="s">
        <v>4731</v>
      </c>
      <c r="D124" s="7" t="s">
        <v>4681</v>
      </c>
      <c r="E124" s="7" t="s">
        <v>496</v>
      </c>
      <c r="F124" s="7" t="s">
        <v>967</v>
      </c>
      <c r="G124" s="7" t="s">
        <v>4403</v>
      </c>
    </row>
    <row r="125" spans="2:7" x14ac:dyDescent="0.25">
      <c r="B125" s="7" t="s">
        <v>370</v>
      </c>
      <c r="C125" s="7" t="s">
        <v>4646</v>
      </c>
      <c r="D125" s="7" t="s">
        <v>4384</v>
      </c>
      <c r="E125" s="7" t="s">
        <v>81</v>
      </c>
      <c r="F125" s="7" t="s">
        <v>854</v>
      </c>
      <c r="G125" s="7" t="s">
        <v>4403</v>
      </c>
    </row>
    <row r="126" spans="2:7" x14ac:dyDescent="0.25">
      <c r="B126" s="7" t="s">
        <v>470</v>
      </c>
      <c r="C126" s="7" t="s">
        <v>4713</v>
      </c>
      <c r="D126" s="7" t="s">
        <v>4714</v>
      </c>
      <c r="E126" s="7" t="s">
        <v>471</v>
      </c>
      <c r="F126" s="7" t="s">
        <v>945</v>
      </c>
      <c r="G126" s="7" t="s">
        <v>4403</v>
      </c>
    </row>
    <row r="127" spans="2:7" x14ac:dyDescent="0.25">
      <c r="B127" s="7" t="s">
        <v>30</v>
      </c>
      <c r="C127" s="7" t="s">
        <v>4397</v>
      </c>
      <c r="D127" s="7" t="s">
        <v>4398</v>
      </c>
      <c r="E127" s="7" t="s">
        <v>31</v>
      </c>
      <c r="F127" s="7" t="s">
        <v>615</v>
      </c>
      <c r="G127" s="7" t="s">
        <v>4400</v>
      </c>
    </row>
    <row r="128" spans="2:7" x14ac:dyDescent="0.25">
      <c r="B128" s="7" t="s">
        <v>359</v>
      </c>
      <c r="C128" s="7" t="s">
        <v>4639</v>
      </c>
      <c r="D128" s="7" t="s">
        <v>4640</v>
      </c>
      <c r="E128" s="7" t="s">
        <v>31</v>
      </c>
      <c r="F128" s="7" t="s">
        <v>843</v>
      </c>
      <c r="G128" s="7" t="s">
        <v>4400</v>
      </c>
    </row>
    <row r="129" spans="2:7" x14ac:dyDescent="0.25">
      <c r="B129" s="7" t="s">
        <v>386</v>
      </c>
      <c r="C129" s="7" t="s">
        <v>4660</v>
      </c>
      <c r="D129" s="7" t="s">
        <v>4398</v>
      </c>
      <c r="E129" s="7" t="s">
        <v>31</v>
      </c>
      <c r="F129" s="7" t="s">
        <v>868</v>
      </c>
      <c r="G129" s="7" t="s">
        <v>4400</v>
      </c>
    </row>
    <row r="130" spans="2:7" x14ac:dyDescent="0.25">
      <c r="B130" s="7" t="s">
        <v>578</v>
      </c>
      <c r="C130" s="7" t="s">
        <v>4781</v>
      </c>
      <c r="D130" s="7" t="s">
        <v>4640</v>
      </c>
      <c r="E130" s="7" t="s">
        <v>31</v>
      </c>
      <c r="F130" s="7" t="s">
        <v>1047</v>
      </c>
      <c r="G130" s="7" t="s">
        <v>4400</v>
      </c>
    </row>
    <row r="131" spans="2:7" x14ac:dyDescent="0.25">
      <c r="B131" s="7" t="s">
        <v>513</v>
      </c>
      <c r="C131" s="7" t="s">
        <v>4746</v>
      </c>
      <c r="D131" s="7" t="s">
        <v>4388</v>
      </c>
      <c r="E131" s="7" t="s">
        <v>10</v>
      </c>
      <c r="F131" s="7" t="s">
        <v>984</v>
      </c>
      <c r="G131" s="7" t="s">
        <v>4403</v>
      </c>
    </row>
    <row r="132" spans="2:7" x14ac:dyDescent="0.25">
      <c r="B132" s="7" t="s">
        <v>172</v>
      </c>
      <c r="C132" s="7" t="s">
        <v>4512</v>
      </c>
      <c r="D132" s="7" t="s">
        <v>4434</v>
      </c>
      <c r="E132" s="7" t="s">
        <v>83</v>
      </c>
      <c r="F132" s="7" t="s">
        <v>696</v>
      </c>
      <c r="G132" s="7" t="s">
        <v>4403</v>
      </c>
    </row>
    <row r="133" spans="2:7" x14ac:dyDescent="0.25">
      <c r="B133" s="7" t="s">
        <v>209</v>
      </c>
      <c r="C133" s="7" t="s">
        <v>4539</v>
      </c>
      <c r="D133" s="7" t="s">
        <v>4476</v>
      </c>
      <c r="E133" s="7" t="s">
        <v>83</v>
      </c>
      <c r="F133" s="7" t="s">
        <v>719</v>
      </c>
      <c r="G133" s="7" t="s">
        <v>4403</v>
      </c>
    </row>
    <row r="134" spans="2:7" x14ac:dyDescent="0.25">
      <c r="B134" s="7" t="s">
        <v>511</v>
      </c>
      <c r="C134" s="7" t="s">
        <v>4744</v>
      </c>
      <c r="D134" s="7" t="s">
        <v>4476</v>
      </c>
      <c r="E134" s="7" t="s">
        <v>83</v>
      </c>
      <c r="F134" s="7" t="s">
        <v>982</v>
      </c>
      <c r="G134" s="7" t="s">
        <v>4403</v>
      </c>
    </row>
    <row r="135" spans="2:7" x14ac:dyDescent="0.25">
      <c r="B135" s="7" t="s">
        <v>582</v>
      </c>
      <c r="C135" s="7" t="s">
        <v>4475</v>
      </c>
      <c r="D135" s="7" t="s">
        <v>4476</v>
      </c>
      <c r="E135" s="7" t="s">
        <v>83</v>
      </c>
      <c r="F135" s="7" t="s">
        <v>1051</v>
      </c>
      <c r="G135" s="7" t="s">
        <v>4403</v>
      </c>
    </row>
    <row r="136" spans="2:7" x14ac:dyDescent="0.25">
      <c r="B136" s="7" t="s">
        <v>82</v>
      </c>
      <c r="C136" s="7" t="s">
        <v>4433</v>
      </c>
      <c r="D136" s="7" t="s">
        <v>4434</v>
      </c>
      <c r="E136" s="7" t="s">
        <v>592</v>
      </c>
      <c r="F136" s="7" t="s">
        <v>593</v>
      </c>
      <c r="G136" s="7" t="s">
        <v>4403</v>
      </c>
    </row>
    <row r="137" spans="2:7" x14ac:dyDescent="0.25">
      <c r="B137" s="7" t="s">
        <v>405</v>
      </c>
      <c r="C137" s="7" t="s">
        <v>4531</v>
      </c>
      <c r="D137" s="7" t="s">
        <v>4408</v>
      </c>
      <c r="E137" s="7" t="s">
        <v>42</v>
      </c>
      <c r="F137" s="7" t="s">
        <v>886</v>
      </c>
      <c r="G137" s="7" t="s">
        <v>4409</v>
      </c>
    </row>
    <row r="138" spans="2:7" x14ac:dyDescent="0.25">
      <c r="B138" s="7" t="s">
        <v>410</v>
      </c>
      <c r="C138" s="7" t="s">
        <v>4674</v>
      </c>
      <c r="D138" s="7" t="s">
        <v>4408</v>
      </c>
      <c r="E138" s="7" t="s">
        <v>42</v>
      </c>
      <c r="F138" s="7" t="s">
        <v>891</v>
      </c>
      <c r="G138" s="7" t="s">
        <v>4409</v>
      </c>
    </row>
    <row r="139" spans="2:7" x14ac:dyDescent="0.25">
      <c r="B139" s="7" t="s">
        <v>534</v>
      </c>
      <c r="C139" s="7" t="s">
        <v>4756</v>
      </c>
      <c r="D139" s="7" t="s">
        <v>4408</v>
      </c>
      <c r="E139" s="7" t="s">
        <v>42</v>
      </c>
      <c r="F139" s="7" t="s">
        <v>1004</v>
      </c>
      <c r="G139" s="7" t="s">
        <v>4409</v>
      </c>
    </row>
    <row r="140" spans="2:7" x14ac:dyDescent="0.25">
      <c r="B140" s="7" t="s">
        <v>397</v>
      </c>
      <c r="C140" s="7" t="s">
        <v>4665</v>
      </c>
      <c r="D140" s="7" t="s">
        <v>4384</v>
      </c>
      <c r="E140" s="7" t="s">
        <v>33</v>
      </c>
      <c r="F140" s="7" t="s">
        <v>878</v>
      </c>
      <c r="G140" s="7" t="s">
        <v>4430</v>
      </c>
    </row>
    <row r="141" spans="2:7" x14ac:dyDescent="0.25">
      <c r="B141" s="7" t="s">
        <v>509</v>
      </c>
      <c r="C141" s="7" t="s">
        <v>4742</v>
      </c>
      <c r="D141" s="7" t="s">
        <v>4388</v>
      </c>
      <c r="E141" s="7" t="s">
        <v>33</v>
      </c>
      <c r="F141" s="7" t="s">
        <v>980</v>
      </c>
      <c r="G141" s="7" t="s">
        <v>4430</v>
      </c>
    </row>
    <row r="142" spans="2:7" x14ac:dyDescent="0.25">
      <c r="B142" s="7" t="s">
        <v>530</v>
      </c>
      <c r="C142" s="7" t="s">
        <v>4753</v>
      </c>
      <c r="D142" s="7" t="s">
        <v>4394</v>
      </c>
      <c r="E142" s="7" t="s">
        <v>48</v>
      </c>
      <c r="F142" s="7" t="s">
        <v>1000</v>
      </c>
      <c r="G142" s="7" t="s">
        <v>4412</v>
      </c>
    </row>
    <row r="143" spans="2:7" x14ac:dyDescent="0.25">
      <c r="B143" s="7" t="s">
        <v>569</v>
      </c>
      <c r="C143" s="7" t="s">
        <v>4776</v>
      </c>
      <c r="D143" s="7" t="s">
        <v>4394</v>
      </c>
      <c r="E143" s="7" t="s">
        <v>189</v>
      </c>
      <c r="F143" s="7" t="s">
        <v>1038</v>
      </c>
      <c r="G143" s="7" t="s">
        <v>4496</v>
      </c>
    </row>
    <row r="144" spans="2:7" x14ac:dyDescent="0.25">
      <c r="B144" s="7" t="s">
        <v>488</v>
      </c>
      <c r="C144" s="7" t="s">
        <v>4724</v>
      </c>
      <c r="D144" s="7" t="s">
        <v>4386</v>
      </c>
      <c r="E144" s="7" t="s">
        <v>489</v>
      </c>
      <c r="F144" s="7" t="s">
        <v>961</v>
      </c>
      <c r="G144" s="7" t="s">
        <v>4382</v>
      </c>
    </row>
    <row r="145" spans="2:7" x14ac:dyDescent="0.25">
      <c r="B145" s="7" t="s">
        <v>213</v>
      </c>
      <c r="C145" s="7" t="s">
        <v>4541</v>
      </c>
      <c r="D145" s="7" t="s">
        <v>4542</v>
      </c>
      <c r="E145" s="7" t="s">
        <v>11</v>
      </c>
      <c r="F145" s="7" t="s">
        <v>722</v>
      </c>
      <c r="G145" s="7" t="s">
        <v>4382</v>
      </c>
    </row>
    <row r="146" spans="2:7" x14ac:dyDescent="0.25">
      <c r="B146" s="7" t="s">
        <v>461</v>
      </c>
      <c r="C146" s="7" t="s">
        <v>4710</v>
      </c>
      <c r="D146" s="7" t="s">
        <v>4386</v>
      </c>
      <c r="E146" s="7" t="s">
        <v>11</v>
      </c>
      <c r="F146" s="7" t="s">
        <v>937</v>
      </c>
      <c r="G146" s="7" t="s">
        <v>4382</v>
      </c>
    </row>
    <row r="147" spans="2:7" x14ac:dyDescent="0.25">
      <c r="B147" s="7" t="s">
        <v>512</v>
      </c>
      <c r="C147" s="7" t="s">
        <v>4745</v>
      </c>
      <c r="D147" s="7" t="s">
        <v>4386</v>
      </c>
      <c r="E147" s="7" t="s">
        <v>11</v>
      </c>
      <c r="F147" s="7" t="s">
        <v>983</v>
      </c>
      <c r="G147" s="7" t="s">
        <v>4382</v>
      </c>
    </row>
    <row r="148" spans="2:7" x14ac:dyDescent="0.25">
      <c r="B148" s="7" t="s">
        <v>568</v>
      </c>
      <c r="C148" s="7" t="s">
        <v>4775</v>
      </c>
      <c r="D148" s="7" t="s">
        <v>4386</v>
      </c>
      <c r="E148" s="7" t="s">
        <v>11</v>
      </c>
      <c r="F148" s="7" t="s">
        <v>1037</v>
      </c>
      <c r="G148" s="7" t="s">
        <v>4382</v>
      </c>
    </row>
    <row r="149" spans="2:7" x14ac:dyDescent="0.25">
      <c r="B149" s="7" t="s">
        <v>576</v>
      </c>
      <c r="C149" s="7" t="s">
        <v>4436</v>
      </c>
      <c r="D149" s="7" t="s">
        <v>4386</v>
      </c>
      <c r="E149" s="7" t="s">
        <v>11</v>
      </c>
      <c r="F149" s="7" t="s">
        <v>1045</v>
      </c>
      <c r="G149" s="7" t="s">
        <v>4382</v>
      </c>
    </row>
    <row r="150" spans="2:7" x14ac:dyDescent="0.25">
      <c r="B150" s="7" t="s">
        <v>332</v>
      </c>
      <c r="C150" s="7" t="s">
        <v>4541</v>
      </c>
      <c r="D150" s="7" t="s">
        <v>4386</v>
      </c>
      <c r="E150" s="7" t="s">
        <v>333</v>
      </c>
      <c r="F150" s="7" t="s">
        <v>820</v>
      </c>
      <c r="G150" s="7" t="s">
        <v>4382</v>
      </c>
    </row>
    <row r="151" spans="2:7" x14ac:dyDescent="0.25">
      <c r="B151" s="7" t="s">
        <v>585</v>
      </c>
      <c r="C151" s="7" t="s">
        <v>4785</v>
      </c>
      <c r="D151" s="7" t="s">
        <v>4386</v>
      </c>
      <c r="E151" s="7" t="s">
        <v>333</v>
      </c>
      <c r="F151" s="7" t="s">
        <v>1054</v>
      </c>
      <c r="G151" s="7" t="s">
        <v>4382</v>
      </c>
    </row>
    <row r="152" spans="2:7" x14ac:dyDescent="0.25">
      <c r="B152" s="7" t="s">
        <v>104</v>
      </c>
      <c r="C152" s="7" t="s">
        <v>4453</v>
      </c>
      <c r="D152" s="7" t="s">
        <v>4386</v>
      </c>
      <c r="E152" s="7" t="s">
        <v>105</v>
      </c>
      <c r="F152" s="7" t="s">
        <v>651</v>
      </c>
      <c r="G152" s="7" t="s">
        <v>4382</v>
      </c>
    </row>
    <row r="153" spans="2:7" x14ac:dyDescent="0.25">
      <c r="B153" s="7" t="s">
        <v>106</v>
      </c>
      <c r="C153" s="7" t="s">
        <v>4454</v>
      </c>
      <c r="D153" s="7" t="s">
        <v>4386</v>
      </c>
      <c r="E153" s="7" t="s">
        <v>107</v>
      </c>
      <c r="F153" s="7" t="s">
        <v>652</v>
      </c>
      <c r="G153" s="7" t="s">
        <v>4382</v>
      </c>
    </row>
    <row r="154" spans="2:7" x14ac:dyDescent="0.25">
      <c r="B154" s="7" t="s">
        <v>263</v>
      </c>
      <c r="C154" s="7" t="s">
        <v>4578</v>
      </c>
      <c r="D154" s="7" t="s">
        <v>4515</v>
      </c>
      <c r="E154" s="7" t="s">
        <v>107</v>
      </c>
      <c r="F154" s="7" t="s">
        <v>766</v>
      </c>
      <c r="G154" s="7" t="s">
        <v>4382</v>
      </c>
    </row>
    <row r="155" spans="2:7" x14ac:dyDescent="0.25">
      <c r="B155" s="7" t="s">
        <v>486</v>
      </c>
      <c r="C155" s="7" t="s">
        <v>4385</v>
      </c>
      <c r="D155" s="7" t="s">
        <v>4515</v>
      </c>
      <c r="E155" s="7" t="s">
        <v>107</v>
      </c>
      <c r="F155" s="7" t="s">
        <v>959</v>
      </c>
      <c r="G155" s="7" t="s">
        <v>4382</v>
      </c>
    </row>
    <row r="156" spans="2:7" x14ac:dyDescent="0.25">
      <c r="B156" s="7" t="s">
        <v>577</v>
      </c>
      <c r="C156" s="7" t="s">
        <v>4385</v>
      </c>
      <c r="D156" s="7" t="s">
        <v>4515</v>
      </c>
      <c r="E156" s="7" t="s">
        <v>107</v>
      </c>
      <c r="F156" s="7" t="s">
        <v>1046</v>
      </c>
      <c r="G156" s="7" t="s">
        <v>4382</v>
      </c>
    </row>
    <row r="157" spans="2:7" x14ac:dyDescent="0.25">
      <c r="B157" s="7" t="s">
        <v>570</v>
      </c>
      <c r="C157" s="7" t="s">
        <v>4777</v>
      </c>
      <c r="D157" s="7" t="s">
        <v>4567</v>
      </c>
      <c r="E157" s="7" t="s">
        <v>207</v>
      </c>
      <c r="F157" s="7" t="s">
        <v>1039</v>
      </c>
      <c r="G157" s="7" t="s">
        <v>4382</v>
      </c>
    </row>
    <row r="158" spans="2:7" x14ac:dyDescent="0.25">
      <c r="B158" s="7" t="s">
        <v>100</v>
      </c>
      <c r="C158" s="7" t="s">
        <v>4450</v>
      </c>
      <c r="D158" s="7" t="s">
        <v>4386</v>
      </c>
      <c r="E158" s="7" t="s">
        <v>101</v>
      </c>
      <c r="F158" s="7" t="s">
        <v>648</v>
      </c>
      <c r="G158" s="7" t="s">
        <v>4382</v>
      </c>
    </row>
    <row r="159" spans="2:7" x14ac:dyDescent="0.25">
      <c r="B159" s="7"/>
      <c r="C159" s="7"/>
      <c r="D159" s="7"/>
      <c r="E159" s="7"/>
      <c r="F159" s="7"/>
      <c r="G159" s="7"/>
    </row>
    <row r="160" spans="2:7" x14ac:dyDescent="0.25">
      <c r="B160" s="7"/>
      <c r="C160" s="7"/>
      <c r="D160" s="7"/>
      <c r="E160" s="7"/>
      <c r="F160" s="7"/>
      <c r="G160" s="7"/>
    </row>
    <row r="161" spans="2:7" x14ac:dyDescent="0.25">
      <c r="B161" s="7"/>
      <c r="C161" s="7"/>
      <c r="D161" s="7"/>
      <c r="E161" s="7"/>
      <c r="F161" s="7"/>
      <c r="G161" s="7"/>
    </row>
    <row r="162" spans="2:7" x14ac:dyDescent="0.25">
      <c r="B162" s="7"/>
      <c r="C162" s="7"/>
      <c r="D162" s="7"/>
      <c r="E162" s="7"/>
      <c r="F162" s="7"/>
      <c r="G162" s="7"/>
    </row>
    <row r="163" spans="2:7" x14ac:dyDescent="0.25">
      <c r="B163" s="7"/>
      <c r="C163" s="7"/>
      <c r="D163" s="7"/>
      <c r="E163" s="7"/>
      <c r="F163" s="7"/>
      <c r="G163" s="7"/>
    </row>
    <row r="164" spans="2:7" x14ac:dyDescent="0.25">
      <c r="B164" s="7"/>
      <c r="C164" s="7"/>
      <c r="D164" s="7"/>
      <c r="E164" s="7"/>
      <c r="F164" s="7"/>
      <c r="G164" s="7"/>
    </row>
    <row r="165" spans="2:7" x14ac:dyDescent="0.25">
      <c r="B165" s="7"/>
      <c r="C165" s="7"/>
      <c r="D165" s="7"/>
      <c r="E165" s="7"/>
      <c r="F165" s="7"/>
      <c r="G165" s="7"/>
    </row>
    <row r="166" spans="2:7" x14ac:dyDescent="0.25">
      <c r="B166" s="7"/>
      <c r="C166" s="7"/>
      <c r="D166" s="7"/>
      <c r="E166" s="7"/>
      <c r="F166" s="7"/>
      <c r="G166" s="7"/>
    </row>
    <row r="167" spans="2:7" x14ac:dyDescent="0.25">
      <c r="B167" s="7"/>
      <c r="C167" s="7"/>
      <c r="D167" s="7"/>
      <c r="E167" s="7"/>
      <c r="F167" s="7"/>
      <c r="G167" s="7"/>
    </row>
    <row r="168" spans="2:7" x14ac:dyDescent="0.25">
      <c r="B168" s="7"/>
      <c r="C168" s="7"/>
      <c r="D168" s="7"/>
      <c r="E168" s="7"/>
      <c r="F168" s="7"/>
      <c r="G168" s="7"/>
    </row>
    <row r="169" spans="2:7" x14ac:dyDescent="0.25">
      <c r="B169" s="7"/>
      <c r="C169" s="7"/>
      <c r="D169" s="7"/>
      <c r="E169" s="7"/>
      <c r="F169" s="7"/>
      <c r="G169" s="7"/>
    </row>
    <row r="170" spans="2:7" x14ac:dyDescent="0.25">
      <c r="B170" s="7"/>
      <c r="C170" s="7"/>
      <c r="D170" s="7"/>
      <c r="E170" s="7"/>
      <c r="F170" s="7"/>
      <c r="G170" s="7"/>
    </row>
    <row r="171" spans="2:7" x14ac:dyDescent="0.25">
      <c r="B171" s="7"/>
      <c r="C171" s="7"/>
      <c r="D171" s="7"/>
      <c r="E171" s="7"/>
      <c r="F171" s="7"/>
      <c r="G171" s="7"/>
    </row>
    <row r="172" spans="2:7" x14ac:dyDescent="0.25">
      <c r="B172" s="7"/>
      <c r="C172" s="7"/>
      <c r="D172" s="7"/>
      <c r="E172" s="7"/>
      <c r="F172" s="7"/>
      <c r="G172" s="7"/>
    </row>
    <row r="173" spans="2:7" x14ac:dyDescent="0.25">
      <c r="B173" s="7"/>
      <c r="C173" s="7"/>
      <c r="D173" s="7"/>
      <c r="E173" s="7"/>
      <c r="F173" s="7"/>
      <c r="G173" s="7"/>
    </row>
    <row r="174" spans="2:7" x14ac:dyDescent="0.25">
      <c r="B174" s="7"/>
      <c r="C174" s="7"/>
      <c r="D174" s="7"/>
      <c r="E174" s="7"/>
      <c r="F174" s="7"/>
      <c r="G174" s="7"/>
    </row>
    <row r="175" spans="2:7" x14ac:dyDescent="0.25">
      <c r="B175" s="7"/>
      <c r="C175" s="7"/>
      <c r="D175" s="7"/>
      <c r="E175" s="7"/>
      <c r="F175" s="7"/>
      <c r="G175" s="7"/>
    </row>
  </sheetData>
  <conditionalFormatting sqref="B3:B1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. caulivora</vt:lpstr>
      <vt:lpstr>D. capsici</vt:lpstr>
      <vt:lpstr>D. citri</vt:lpstr>
      <vt:lpstr>D. destruens</vt:lpstr>
      <vt:lpstr>D. longicolla</vt:lpstr>
      <vt:lpstr>D. phragmitis</vt:lpstr>
      <vt:lpstr>Shared in all Diaporthe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ia Garaycochea</dc:creator>
  <dc:description/>
  <cp:lastModifiedBy>Usuario de Windows</cp:lastModifiedBy>
  <cp:revision>1</cp:revision>
  <dcterms:created xsi:type="dcterms:W3CDTF">2021-03-05T10:19:31Z</dcterms:created>
  <dcterms:modified xsi:type="dcterms:W3CDTF">2022-02-11T16:43:40Z</dcterms:modified>
  <dc:language>es-UY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